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0530" windowHeight="4680"/>
  </bookViews>
  <sheets>
    <sheet name="Sheet1" sheetId="2" r:id="rId1"/>
  </sheets>
  <definedNames>
    <definedName name="_xlnm._FilterDatabase" localSheetId="0" hidden="1">Sheet1!$O$1:$O$687</definedName>
  </definedNames>
  <calcPr calcId="125725"/>
</workbook>
</file>

<file path=xl/calcChain.xml><?xml version="1.0" encoding="utf-8"?>
<calcChain xmlns="http://schemas.openxmlformats.org/spreadsheetml/2006/main">
  <c r="K641" i="2"/>
  <c r="L641" s="1"/>
  <c r="G641"/>
  <c r="K301"/>
  <c r="G301"/>
  <c r="L301" l="1"/>
  <c r="K687" l="1"/>
  <c r="G687"/>
  <c r="K686"/>
  <c r="G686"/>
  <c r="K685"/>
  <c r="G685"/>
  <c r="K684"/>
  <c r="G684"/>
  <c r="K683"/>
  <c r="G683"/>
  <c r="K682"/>
  <c r="G682"/>
  <c r="K681"/>
  <c r="G681"/>
  <c r="K680"/>
  <c r="G680"/>
  <c r="K679"/>
  <c r="G679"/>
  <c r="K678"/>
  <c r="G678"/>
  <c r="K677"/>
  <c r="G677"/>
  <c r="K676"/>
  <c r="G676"/>
  <c r="K675"/>
  <c r="G675"/>
  <c r="K674"/>
  <c r="G674"/>
  <c r="K673"/>
  <c r="G673"/>
  <c r="K672"/>
  <c r="G672"/>
  <c r="K671"/>
  <c r="G671"/>
  <c r="K670"/>
  <c r="G670"/>
  <c r="K669"/>
  <c r="G669"/>
  <c r="K668"/>
  <c r="G668"/>
  <c r="K667"/>
  <c r="G667"/>
  <c r="K666"/>
  <c r="G666"/>
  <c r="K665"/>
  <c r="G665"/>
  <c r="K664"/>
  <c r="G664"/>
  <c r="K663"/>
  <c r="G663"/>
  <c r="K662"/>
  <c r="G662"/>
  <c r="K661"/>
  <c r="G661"/>
  <c r="K660"/>
  <c r="G660"/>
  <c r="K659"/>
  <c r="G659"/>
  <c r="K658"/>
  <c r="G658"/>
  <c r="K657"/>
  <c r="G657"/>
  <c r="K656"/>
  <c r="G656"/>
  <c r="K655"/>
  <c r="G655"/>
  <c r="K654"/>
  <c r="G654"/>
  <c r="K653"/>
  <c r="G653"/>
  <c r="K652"/>
  <c r="G652"/>
  <c r="K651"/>
  <c r="G651"/>
  <c r="K650"/>
  <c r="G650"/>
  <c r="K649"/>
  <c r="G649"/>
  <c r="K648"/>
  <c r="G648"/>
  <c r="K647"/>
  <c r="G647"/>
  <c r="K646"/>
  <c r="G646"/>
  <c r="K645"/>
  <c r="G645"/>
  <c r="K644"/>
  <c r="G644"/>
  <c r="K643"/>
  <c r="G643"/>
  <c r="K642"/>
  <c r="G642"/>
  <c r="K640"/>
  <c r="G640"/>
  <c r="K639"/>
  <c r="G639"/>
  <c r="K638"/>
  <c r="G638"/>
  <c r="K637"/>
  <c r="G637"/>
  <c r="K636"/>
  <c r="G636"/>
  <c r="K635"/>
  <c r="G635"/>
  <c r="K634"/>
  <c r="G634"/>
  <c r="K633"/>
  <c r="G633"/>
  <c r="K632"/>
  <c r="G632"/>
  <c r="K631"/>
  <c r="G631"/>
  <c r="K630"/>
  <c r="G630"/>
  <c r="K629"/>
  <c r="G629"/>
  <c r="K628"/>
  <c r="G628"/>
  <c r="K627"/>
  <c r="G627"/>
  <c r="K626"/>
  <c r="G626"/>
  <c r="K625"/>
  <c r="G625"/>
  <c r="K624"/>
  <c r="G624"/>
  <c r="K623"/>
  <c r="G623"/>
  <c r="K622"/>
  <c r="G622"/>
  <c r="K621"/>
  <c r="G621"/>
  <c r="K620"/>
  <c r="G620"/>
  <c r="K619"/>
  <c r="G619"/>
  <c r="K618"/>
  <c r="G618"/>
  <c r="K617"/>
  <c r="G617"/>
  <c r="K616"/>
  <c r="G616"/>
  <c r="K615"/>
  <c r="G615"/>
  <c r="K614"/>
  <c r="G614"/>
  <c r="K613"/>
  <c r="G613"/>
  <c r="K612"/>
  <c r="G612"/>
  <c r="K611"/>
  <c r="G611"/>
  <c r="K610"/>
  <c r="G610"/>
  <c r="K609"/>
  <c r="G609"/>
  <c r="K608"/>
  <c r="G608"/>
  <c r="K607"/>
  <c r="G607"/>
  <c r="K606"/>
  <c r="G606"/>
  <c r="K605"/>
  <c r="G605"/>
  <c r="K604"/>
  <c r="G604"/>
  <c r="K603"/>
  <c r="G603"/>
  <c r="K602"/>
  <c r="G602"/>
  <c r="K601"/>
  <c r="G601"/>
  <c r="K600"/>
  <c r="G600"/>
  <c r="K599"/>
  <c r="G599"/>
  <c r="K598"/>
  <c r="G598"/>
  <c r="K597"/>
  <c r="G597"/>
  <c r="K596"/>
  <c r="G596"/>
  <c r="K595"/>
  <c r="G595"/>
  <c r="K594"/>
  <c r="G594"/>
  <c r="K593"/>
  <c r="G593"/>
  <c r="K592"/>
  <c r="G592"/>
  <c r="K591"/>
  <c r="G591"/>
  <c r="K590"/>
  <c r="G590"/>
  <c r="K589"/>
  <c r="G589"/>
  <c r="K588"/>
  <c r="G588"/>
  <c r="K587"/>
  <c r="G587"/>
  <c r="K586"/>
  <c r="G586"/>
  <c r="K585"/>
  <c r="G585"/>
  <c r="K584"/>
  <c r="G584"/>
  <c r="K583"/>
  <c r="G583"/>
  <c r="K582"/>
  <c r="G582"/>
  <c r="K581"/>
  <c r="G581"/>
  <c r="K580"/>
  <c r="G580"/>
  <c r="K579"/>
  <c r="G579"/>
  <c r="K578"/>
  <c r="G578"/>
  <c r="K577"/>
  <c r="G577"/>
  <c r="K576"/>
  <c r="G576"/>
  <c r="K575"/>
  <c r="G575"/>
  <c r="K574"/>
  <c r="G574"/>
  <c r="K573"/>
  <c r="G573"/>
  <c r="K572"/>
  <c r="G572"/>
  <c r="K571"/>
  <c r="G571"/>
  <c r="K570"/>
  <c r="G570"/>
  <c r="K569"/>
  <c r="G569"/>
  <c r="K568"/>
  <c r="G568"/>
  <c r="K567"/>
  <c r="G567"/>
  <c r="K566"/>
  <c r="G566"/>
  <c r="K565"/>
  <c r="G565"/>
  <c r="K564"/>
  <c r="G564"/>
  <c r="K563"/>
  <c r="G563"/>
  <c r="K562"/>
  <c r="G562"/>
  <c r="K561"/>
  <c r="G561"/>
  <c r="K560"/>
  <c r="G560"/>
  <c r="K559"/>
  <c r="G559"/>
  <c r="K558"/>
  <c r="G558"/>
  <c r="K557"/>
  <c r="G557"/>
  <c r="K556"/>
  <c r="G556"/>
  <c r="K555"/>
  <c r="G555"/>
  <c r="K554"/>
  <c r="G554"/>
  <c r="K553"/>
  <c r="G553"/>
  <c r="K552"/>
  <c r="G552"/>
  <c r="K551"/>
  <c r="G551"/>
  <c r="K550"/>
  <c r="G550"/>
  <c r="K549"/>
  <c r="G549"/>
  <c r="K548"/>
  <c r="G548"/>
  <c r="K547"/>
  <c r="G547"/>
  <c r="K546"/>
  <c r="G546"/>
  <c r="K545"/>
  <c r="G545"/>
  <c r="K544"/>
  <c r="G544"/>
  <c r="K543"/>
  <c r="G543"/>
  <c r="K542"/>
  <c r="G542"/>
  <c r="K541"/>
  <c r="G541"/>
  <c r="K540"/>
  <c r="G540"/>
  <c r="K539"/>
  <c r="G539"/>
  <c r="K538"/>
  <c r="G538"/>
  <c r="K537"/>
  <c r="G537"/>
  <c r="K536"/>
  <c r="G536"/>
  <c r="K535"/>
  <c r="G535"/>
  <c r="K534"/>
  <c r="G534"/>
  <c r="K533"/>
  <c r="G533"/>
  <c r="K532"/>
  <c r="G532"/>
  <c r="K531"/>
  <c r="G531"/>
  <c r="K530"/>
  <c r="G530"/>
  <c r="K529"/>
  <c r="G529"/>
  <c r="K528"/>
  <c r="G528"/>
  <c r="K527"/>
  <c r="G527"/>
  <c r="K526"/>
  <c r="G526"/>
  <c r="K525"/>
  <c r="G525"/>
  <c r="K524"/>
  <c r="G524"/>
  <c r="K523"/>
  <c r="G523"/>
  <c r="K522"/>
  <c r="G522"/>
  <c r="K521"/>
  <c r="G521"/>
  <c r="K520"/>
  <c r="G520"/>
  <c r="K519"/>
  <c r="G519"/>
  <c r="K518"/>
  <c r="G518"/>
  <c r="K517"/>
  <c r="G517"/>
  <c r="K516"/>
  <c r="G516"/>
  <c r="K515"/>
  <c r="G515"/>
  <c r="K514"/>
  <c r="G514"/>
  <c r="K513"/>
  <c r="G513"/>
  <c r="K512"/>
  <c r="G512"/>
  <c r="K511"/>
  <c r="G511"/>
  <c r="K510"/>
  <c r="G510"/>
  <c r="K509"/>
  <c r="G509"/>
  <c r="K508"/>
  <c r="G508"/>
  <c r="K507"/>
  <c r="G507"/>
  <c r="K506"/>
  <c r="G506"/>
  <c r="K505"/>
  <c r="G505"/>
  <c r="K504"/>
  <c r="G504"/>
  <c r="K503"/>
  <c r="G503"/>
  <c r="K502"/>
  <c r="G502"/>
  <c r="K501"/>
  <c r="G501"/>
  <c r="K500"/>
  <c r="G500"/>
  <c r="K499"/>
  <c r="G499"/>
  <c r="K498"/>
  <c r="G498"/>
  <c r="K497"/>
  <c r="G497"/>
  <c r="K496"/>
  <c r="G496"/>
  <c r="K495"/>
  <c r="G495"/>
  <c r="K494"/>
  <c r="G494"/>
  <c r="K493"/>
  <c r="G493"/>
  <c r="K492"/>
  <c r="G492"/>
  <c r="K491"/>
  <c r="G491"/>
  <c r="K490"/>
  <c r="G490"/>
  <c r="K489"/>
  <c r="G489"/>
  <c r="K488"/>
  <c r="G488"/>
  <c r="K487"/>
  <c r="G487"/>
  <c r="K486"/>
  <c r="G486"/>
  <c r="K485"/>
  <c r="G485"/>
  <c r="K484"/>
  <c r="G484"/>
  <c r="K483"/>
  <c r="G483"/>
  <c r="K482"/>
  <c r="G482"/>
  <c r="K481"/>
  <c r="G481"/>
  <c r="K480"/>
  <c r="G480"/>
  <c r="K479"/>
  <c r="G479"/>
  <c r="K478"/>
  <c r="G478"/>
  <c r="K477"/>
  <c r="G477"/>
  <c r="K476"/>
  <c r="G476"/>
  <c r="K475"/>
  <c r="G475"/>
  <c r="K474"/>
  <c r="G474"/>
  <c r="K473"/>
  <c r="G473"/>
  <c r="K472"/>
  <c r="G472"/>
  <c r="K471"/>
  <c r="G471"/>
  <c r="K470"/>
  <c r="G470"/>
  <c r="K469"/>
  <c r="G469"/>
  <c r="K468"/>
  <c r="G468"/>
  <c r="K467"/>
  <c r="G467"/>
  <c r="K466"/>
  <c r="G466"/>
  <c r="K465"/>
  <c r="G465"/>
  <c r="K464"/>
  <c r="G464"/>
  <c r="K463"/>
  <c r="G463"/>
  <c r="K462"/>
  <c r="G462"/>
  <c r="K461"/>
  <c r="G461"/>
  <c r="K460"/>
  <c r="G460"/>
  <c r="K459"/>
  <c r="G459"/>
  <c r="K458"/>
  <c r="G458"/>
  <c r="K457"/>
  <c r="G457"/>
  <c r="K456"/>
  <c r="G456"/>
  <c r="K455"/>
  <c r="G455"/>
  <c r="K454"/>
  <c r="G454"/>
  <c r="K453"/>
  <c r="G453"/>
  <c r="K452"/>
  <c r="G452"/>
  <c r="K451"/>
  <c r="G451"/>
  <c r="K450"/>
  <c r="G450"/>
  <c r="K449"/>
  <c r="G449"/>
  <c r="K448"/>
  <c r="G448"/>
  <c r="K447"/>
  <c r="G447"/>
  <c r="K446"/>
  <c r="G446"/>
  <c r="K445"/>
  <c r="G445"/>
  <c r="K444"/>
  <c r="G444"/>
  <c r="K443"/>
  <c r="G443"/>
  <c r="K442"/>
  <c r="G442"/>
  <c r="K441"/>
  <c r="G441"/>
  <c r="K440"/>
  <c r="G440"/>
  <c r="K439"/>
  <c r="G439"/>
  <c r="K438"/>
  <c r="G438"/>
  <c r="K437"/>
  <c r="G437"/>
  <c r="K436"/>
  <c r="G436"/>
  <c r="K435"/>
  <c r="G435"/>
  <c r="K434"/>
  <c r="G434"/>
  <c r="K433"/>
  <c r="G433"/>
  <c r="K432"/>
  <c r="G432"/>
  <c r="K431"/>
  <c r="G431"/>
  <c r="K430"/>
  <c r="G430"/>
  <c r="K429"/>
  <c r="G429"/>
  <c r="K428"/>
  <c r="G428"/>
  <c r="K427"/>
  <c r="G427"/>
  <c r="K426"/>
  <c r="G426"/>
  <c r="K425"/>
  <c r="G425"/>
  <c r="K424"/>
  <c r="G424"/>
  <c r="K423"/>
  <c r="G423"/>
  <c r="K422"/>
  <c r="G422"/>
  <c r="K421"/>
  <c r="G421"/>
  <c r="K420"/>
  <c r="G420"/>
  <c r="K419"/>
  <c r="G419"/>
  <c r="K418"/>
  <c r="G418"/>
  <c r="K417"/>
  <c r="G417"/>
  <c r="K416"/>
  <c r="G416"/>
  <c r="K415"/>
  <c r="G415"/>
  <c r="K414"/>
  <c r="G414"/>
  <c r="K413"/>
  <c r="G413"/>
  <c r="K412"/>
  <c r="G412"/>
  <c r="K411"/>
  <c r="G411"/>
  <c r="K410"/>
  <c r="G410"/>
  <c r="K409"/>
  <c r="G409"/>
  <c r="K408"/>
  <c r="G408"/>
  <c r="K407"/>
  <c r="G407"/>
  <c r="K406"/>
  <c r="G406"/>
  <c r="K405"/>
  <c r="G405"/>
  <c r="K404"/>
  <c r="G404"/>
  <c r="K403"/>
  <c r="G403"/>
  <c r="K402"/>
  <c r="G402"/>
  <c r="K401"/>
  <c r="G401"/>
  <c r="K400"/>
  <c r="G400"/>
  <c r="K399"/>
  <c r="G399"/>
  <c r="K398"/>
  <c r="G398"/>
  <c r="K397"/>
  <c r="G397"/>
  <c r="K396"/>
  <c r="G396"/>
  <c r="K395"/>
  <c r="G395"/>
  <c r="K394"/>
  <c r="G394"/>
  <c r="K393"/>
  <c r="G393"/>
  <c r="K392"/>
  <c r="G392"/>
  <c r="K391"/>
  <c r="G391"/>
  <c r="K390"/>
  <c r="G390"/>
  <c r="K389"/>
  <c r="G389"/>
  <c r="K388"/>
  <c r="G388"/>
  <c r="K387"/>
  <c r="G387"/>
  <c r="K386"/>
  <c r="G386"/>
  <c r="K385"/>
  <c r="G385"/>
  <c r="K384"/>
  <c r="G384"/>
  <c r="K383"/>
  <c r="G383"/>
  <c r="K382"/>
  <c r="G382"/>
  <c r="K381"/>
  <c r="G381"/>
  <c r="K380"/>
  <c r="G380"/>
  <c r="K379"/>
  <c r="G379"/>
  <c r="K378"/>
  <c r="G378"/>
  <c r="K377"/>
  <c r="G377"/>
  <c r="K376"/>
  <c r="G376"/>
  <c r="K375"/>
  <c r="G375"/>
  <c r="K374"/>
  <c r="G374"/>
  <c r="K373"/>
  <c r="G373"/>
  <c r="K372"/>
  <c r="G372"/>
  <c r="K371"/>
  <c r="G371"/>
  <c r="K370"/>
  <c r="G370"/>
  <c r="K369"/>
  <c r="G369"/>
  <c r="K368"/>
  <c r="G368"/>
  <c r="K367"/>
  <c r="G367"/>
  <c r="K366"/>
  <c r="G366"/>
  <c r="K365"/>
  <c r="G365"/>
  <c r="K364"/>
  <c r="G364"/>
  <c r="K363"/>
  <c r="G363"/>
  <c r="K362"/>
  <c r="G362"/>
  <c r="K361"/>
  <c r="G361"/>
  <c r="K360"/>
  <c r="G360"/>
  <c r="K359"/>
  <c r="G359"/>
  <c r="K358"/>
  <c r="G358"/>
  <c r="K357"/>
  <c r="G357"/>
  <c r="K356"/>
  <c r="G356"/>
  <c r="K355"/>
  <c r="G355"/>
  <c r="K354"/>
  <c r="G354"/>
  <c r="K353"/>
  <c r="G353"/>
  <c r="K352"/>
  <c r="G352"/>
  <c r="K351"/>
  <c r="G351"/>
  <c r="K350"/>
  <c r="G350"/>
  <c r="K349"/>
  <c r="G349"/>
  <c r="K348"/>
  <c r="G348"/>
  <c r="K347"/>
  <c r="G347"/>
  <c r="K346"/>
  <c r="G346"/>
  <c r="K345"/>
  <c r="G345"/>
  <c r="K344"/>
  <c r="G344"/>
  <c r="K343"/>
  <c r="G343"/>
  <c r="K342"/>
  <c r="G342"/>
  <c r="K341"/>
  <c r="G341"/>
  <c r="K340"/>
  <c r="G340"/>
  <c r="K339"/>
  <c r="G339"/>
  <c r="K338"/>
  <c r="G338"/>
  <c r="K337"/>
  <c r="G337"/>
  <c r="K336"/>
  <c r="G336"/>
  <c r="K335"/>
  <c r="G335"/>
  <c r="K334"/>
  <c r="G334"/>
  <c r="K333"/>
  <c r="G333"/>
  <c r="K332"/>
  <c r="G332"/>
  <c r="K331"/>
  <c r="G331"/>
  <c r="K330"/>
  <c r="G330"/>
  <c r="K329"/>
  <c r="G329"/>
  <c r="K328"/>
  <c r="G328"/>
  <c r="K327"/>
  <c r="G327"/>
  <c r="K326"/>
  <c r="G326"/>
  <c r="K325"/>
  <c r="G325"/>
  <c r="K324"/>
  <c r="G324"/>
  <c r="K323"/>
  <c r="G323"/>
  <c r="K322"/>
  <c r="G322"/>
  <c r="K321"/>
  <c r="G321"/>
  <c r="K320"/>
  <c r="G320"/>
  <c r="K319"/>
  <c r="G319"/>
  <c r="K318"/>
  <c r="G318"/>
  <c r="K317"/>
  <c r="G317"/>
  <c r="K316"/>
  <c r="G316"/>
  <c r="K315"/>
  <c r="G315"/>
  <c r="K314"/>
  <c r="G314"/>
  <c r="K313"/>
  <c r="G313"/>
  <c r="K312"/>
  <c r="G312"/>
  <c r="K311"/>
  <c r="G311"/>
  <c r="K310"/>
  <c r="G310"/>
  <c r="K309"/>
  <c r="G309"/>
  <c r="K308"/>
  <c r="G308"/>
  <c r="K307"/>
  <c r="G307"/>
  <c r="K306"/>
  <c r="G306"/>
  <c r="K305"/>
  <c r="G305"/>
  <c r="K304"/>
  <c r="G304"/>
  <c r="K303"/>
  <c r="G303"/>
  <c r="K302"/>
  <c r="G302"/>
  <c r="K300"/>
  <c r="G300"/>
  <c r="K299"/>
  <c r="G299"/>
  <c r="K298"/>
  <c r="G298"/>
  <c r="K297"/>
  <c r="G297"/>
  <c r="K296"/>
  <c r="G296"/>
  <c r="K295"/>
  <c r="G295"/>
  <c r="K294"/>
  <c r="G294"/>
  <c r="K293"/>
  <c r="G293"/>
  <c r="K292"/>
  <c r="G292"/>
  <c r="K291"/>
  <c r="G291"/>
  <c r="K290"/>
  <c r="G290"/>
  <c r="K289"/>
  <c r="G289"/>
  <c r="K288"/>
  <c r="G288"/>
  <c r="K287"/>
  <c r="G287"/>
  <c r="K286"/>
  <c r="G286"/>
  <c r="K285"/>
  <c r="G285"/>
  <c r="K284"/>
  <c r="G284"/>
  <c r="K283"/>
  <c r="G283"/>
  <c r="K282"/>
  <c r="G282"/>
  <c r="K281"/>
  <c r="G281"/>
  <c r="K280"/>
  <c r="G280"/>
  <c r="K279"/>
  <c r="G279"/>
  <c r="K278"/>
  <c r="G278"/>
  <c r="K277"/>
  <c r="G277"/>
  <c r="K276"/>
  <c r="G276"/>
  <c r="K275"/>
  <c r="G275"/>
  <c r="K274"/>
  <c r="G274"/>
  <c r="K273"/>
  <c r="G273"/>
  <c r="K272"/>
  <c r="G272"/>
  <c r="K271"/>
  <c r="G271"/>
  <c r="K270"/>
  <c r="G270"/>
  <c r="K269"/>
  <c r="G269"/>
  <c r="K268"/>
  <c r="G268"/>
  <c r="K267"/>
  <c r="G267"/>
  <c r="K266"/>
  <c r="G266"/>
  <c r="K265"/>
  <c r="G265"/>
  <c r="K264"/>
  <c r="G264"/>
  <c r="K263"/>
  <c r="G263"/>
  <c r="K262"/>
  <c r="G262"/>
  <c r="K261"/>
  <c r="G261"/>
  <c r="K260"/>
  <c r="G260"/>
  <c r="K259"/>
  <c r="G259"/>
  <c r="K258"/>
  <c r="G258"/>
  <c r="K257"/>
  <c r="G257"/>
  <c r="K256"/>
  <c r="G256"/>
  <c r="K255"/>
  <c r="G255"/>
  <c r="K254"/>
  <c r="G254"/>
  <c r="K253"/>
  <c r="G253"/>
  <c r="K252"/>
  <c r="G252"/>
  <c r="K251"/>
  <c r="G251"/>
  <c r="K250"/>
  <c r="G250"/>
  <c r="K249"/>
  <c r="G249"/>
  <c r="K248"/>
  <c r="G248"/>
  <c r="K247"/>
  <c r="G247"/>
  <c r="K246"/>
  <c r="G246"/>
  <c r="K245"/>
  <c r="G245"/>
  <c r="K244"/>
  <c r="G244"/>
  <c r="K243"/>
  <c r="G243"/>
  <c r="K242"/>
  <c r="G242"/>
  <c r="K241"/>
  <c r="G241"/>
  <c r="K240"/>
  <c r="G240"/>
  <c r="K239"/>
  <c r="G239"/>
  <c r="K238"/>
  <c r="G238"/>
  <c r="K237"/>
  <c r="G237"/>
  <c r="K236"/>
  <c r="G236"/>
  <c r="K235"/>
  <c r="G235"/>
  <c r="K234"/>
  <c r="G234"/>
  <c r="K233"/>
  <c r="G233"/>
  <c r="K232"/>
  <c r="G232"/>
  <c r="K231"/>
  <c r="G231"/>
  <c r="K230"/>
  <c r="G230"/>
  <c r="K229"/>
  <c r="G229"/>
  <c r="K228"/>
  <c r="G228"/>
  <c r="K227"/>
  <c r="G227"/>
  <c r="K226"/>
  <c r="G226"/>
  <c r="K225"/>
  <c r="G225"/>
  <c r="K224"/>
  <c r="G224"/>
  <c r="K223"/>
  <c r="G223"/>
  <c r="K222"/>
  <c r="G222"/>
  <c r="K221"/>
  <c r="G221"/>
  <c r="K220"/>
  <c r="G220"/>
  <c r="K219"/>
  <c r="G219"/>
  <c r="K218"/>
  <c r="G218"/>
  <c r="K217"/>
  <c r="G217"/>
  <c r="K216"/>
  <c r="G216"/>
  <c r="K215"/>
  <c r="G215"/>
  <c r="K214"/>
  <c r="G214"/>
  <c r="K213"/>
  <c r="G213"/>
  <c r="K212"/>
  <c r="G212"/>
  <c r="K211"/>
  <c r="G211"/>
  <c r="K210"/>
  <c r="G210"/>
  <c r="K209"/>
  <c r="G209"/>
  <c r="K208"/>
  <c r="G208"/>
  <c r="K207"/>
  <c r="G207"/>
  <c r="K206"/>
  <c r="G206"/>
  <c r="K205"/>
  <c r="G205"/>
  <c r="K204"/>
  <c r="G204"/>
  <c r="K203"/>
  <c r="G203"/>
  <c r="K202"/>
  <c r="G202"/>
  <c r="K201"/>
  <c r="G201"/>
  <c r="K200"/>
  <c r="G200"/>
  <c r="K199"/>
  <c r="G199"/>
  <c r="K198"/>
  <c r="G198"/>
  <c r="K197"/>
  <c r="G197"/>
  <c r="K196"/>
  <c r="G196"/>
  <c r="K195"/>
  <c r="G195"/>
  <c r="K194"/>
  <c r="G194"/>
  <c r="K193"/>
  <c r="G193"/>
  <c r="K192"/>
  <c r="G192"/>
  <c r="K191"/>
  <c r="G191"/>
  <c r="K190"/>
  <c r="G190"/>
  <c r="K189"/>
  <c r="G189"/>
  <c r="K188"/>
  <c r="G188"/>
  <c r="K187"/>
  <c r="G187"/>
  <c r="K186"/>
  <c r="G186"/>
  <c r="K185"/>
  <c r="G185"/>
  <c r="K184"/>
  <c r="G184"/>
  <c r="K183"/>
  <c r="G183"/>
  <c r="K182"/>
  <c r="G182"/>
  <c r="K181"/>
  <c r="G181"/>
  <c r="K180"/>
  <c r="G180"/>
  <c r="K179"/>
  <c r="G179"/>
  <c r="K178"/>
  <c r="G178"/>
  <c r="K177"/>
  <c r="G177"/>
  <c r="K176"/>
  <c r="G176"/>
  <c r="K175"/>
  <c r="G175"/>
  <c r="K174"/>
  <c r="G174"/>
  <c r="K173"/>
  <c r="G173"/>
  <c r="K172"/>
  <c r="G172"/>
  <c r="K171"/>
  <c r="G171"/>
  <c r="K170"/>
  <c r="G170"/>
  <c r="K169"/>
  <c r="G169"/>
  <c r="K168"/>
  <c r="G168"/>
  <c r="K167"/>
  <c r="G167"/>
  <c r="K166"/>
  <c r="G166"/>
  <c r="K165"/>
  <c r="G165"/>
  <c r="K164"/>
  <c r="G164"/>
  <c r="K163"/>
  <c r="G163"/>
  <c r="K162"/>
  <c r="G162"/>
  <c r="K161"/>
  <c r="G161"/>
  <c r="K160"/>
  <c r="G160"/>
  <c r="K159"/>
  <c r="G159"/>
  <c r="K158"/>
  <c r="G158"/>
  <c r="K157"/>
  <c r="G157"/>
  <c r="K156"/>
  <c r="G156"/>
  <c r="K155"/>
  <c r="G155"/>
  <c r="K154"/>
  <c r="G154"/>
  <c r="K153"/>
  <c r="G153"/>
  <c r="K152"/>
  <c r="G152"/>
  <c r="K151"/>
  <c r="G151"/>
  <c r="K150"/>
  <c r="G150"/>
  <c r="K149"/>
  <c r="G149"/>
  <c r="K148"/>
  <c r="G148"/>
  <c r="K147"/>
  <c r="G147"/>
  <c r="K146"/>
  <c r="G146"/>
  <c r="K145"/>
  <c r="G145"/>
  <c r="K144"/>
  <c r="G144"/>
  <c r="K143"/>
  <c r="G143"/>
  <c r="K142"/>
  <c r="G142"/>
  <c r="K141"/>
  <c r="G141"/>
  <c r="K140"/>
  <c r="G140"/>
  <c r="K139"/>
  <c r="G139"/>
  <c r="K138"/>
  <c r="G138"/>
  <c r="K137"/>
  <c r="G137"/>
  <c r="K136"/>
  <c r="G136"/>
  <c r="K135"/>
  <c r="G135"/>
  <c r="K134"/>
  <c r="G134"/>
  <c r="K133"/>
  <c r="G133"/>
  <c r="K132"/>
  <c r="G132"/>
  <c r="K131"/>
  <c r="G131"/>
  <c r="K130"/>
  <c r="G130"/>
  <c r="K129"/>
  <c r="G129"/>
  <c r="K128"/>
  <c r="G128"/>
  <c r="K127"/>
  <c r="G127"/>
  <c r="K126"/>
  <c r="G126"/>
  <c r="K125"/>
  <c r="G125"/>
  <c r="K124"/>
  <c r="G124"/>
  <c r="K123"/>
  <c r="G123"/>
  <c r="K122"/>
  <c r="G122"/>
  <c r="K121"/>
  <c r="G121"/>
  <c r="K120"/>
  <c r="G120"/>
  <c r="K119"/>
  <c r="G119"/>
  <c r="K118"/>
  <c r="G118"/>
  <c r="K117"/>
  <c r="G117"/>
  <c r="K116"/>
  <c r="G116"/>
  <c r="K115"/>
  <c r="G115"/>
  <c r="K114"/>
  <c r="G114"/>
  <c r="K113"/>
  <c r="G113"/>
  <c r="K112"/>
  <c r="G112"/>
  <c r="K111"/>
  <c r="G111"/>
  <c r="K110"/>
  <c r="G110"/>
  <c r="K109"/>
  <c r="G109"/>
  <c r="K108"/>
  <c r="G108"/>
  <c r="K107"/>
  <c r="G107"/>
  <c r="K106"/>
  <c r="G106"/>
  <c r="K105"/>
  <c r="G105"/>
  <c r="K104"/>
  <c r="G104"/>
  <c r="K103"/>
  <c r="G103"/>
  <c r="K102"/>
  <c r="G102"/>
  <c r="K101"/>
  <c r="G101"/>
  <c r="K100"/>
  <c r="G100"/>
  <c r="K99"/>
  <c r="G99"/>
  <c r="K98"/>
  <c r="G98"/>
  <c r="K97"/>
  <c r="G97"/>
  <c r="K96"/>
  <c r="G96"/>
  <c r="K95"/>
  <c r="G95"/>
  <c r="K94"/>
  <c r="G94"/>
  <c r="K93"/>
  <c r="G93"/>
  <c r="K92"/>
  <c r="G92"/>
  <c r="K91"/>
  <c r="G91"/>
  <c r="K90"/>
  <c r="G90"/>
  <c r="K89"/>
  <c r="G89"/>
  <c r="K88"/>
  <c r="G88"/>
  <c r="K87"/>
  <c r="G87"/>
  <c r="K86"/>
  <c r="G86"/>
  <c r="K85"/>
  <c r="G85"/>
  <c r="K84"/>
  <c r="G84"/>
  <c r="K83"/>
  <c r="G83"/>
  <c r="K82"/>
  <c r="G82"/>
  <c r="K81"/>
  <c r="G81"/>
  <c r="K80"/>
  <c r="G80"/>
  <c r="K79"/>
  <c r="G79"/>
  <c r="K78"/>
  <c r="G78"/>
  <c r="K77"/>
  <c r="G77"/>
  <c r="K76"/>
  <c r="G76"/>
  <c r="K75"/>
  <c r="G75"/>
  <c r="K74"/>
  <c r="G74"/>
  <c r="K73"/>
  <c r="G73"/>
  <c r="K72"/>
  <c r="G72"/>
  <c r="K71"/>
  <c r="G71"/>
  <c r="K70"/>
  <c r="G70"/>
  <c r="K69"/>
  <c r="G69"/>
  <c r="K68"/>
  <c r="G68"/>
  <c r="K67"/>
  <c r="G67"/>
  <c r="K66"/>
  <c r="G66"/>
  <c r="K65"/>
  <c r="G65"/>
  <c r="K64"/>
  <c r="G64"/>
  <c r="K63"/>
  <c r="G63"/>
  <c r="K62"/>
  <c r="G62"/>
  <c r="K61"/>
  <c r="G61"/>
  <c r="K60"/>
  <c r="G60"/>
  <c r="K59"/>
  <c r="G59"/>
  <c r="K58"/>
  <c r="G58"/>
  <c r="K57"/>
  <c r="G57"/>
  <c r="K56"/>
  <c r="G56"/>
  <c r="K55"/>
  <c r="G55"/>
  <c r="K54"/>
  <c r="G54"/>
  <c r="K53"/>
  <c r="G53"/>
  <c r="K52"/>
  <c r="G52"/>
  <c r="K51"/>
  <c r="G51"/>
  <c r="K50"/>
  <c r="G50"/>
  <c r="K49"/>
  <c r="G49"/>
  <c r="K48"/>
  <c r="G48"/>
  <c r="K47"/>
  <c r="G47"/>
  <c r="K46"/>
  <c r="G46"/>
  <c r="K45"/>
  <c r="G45"/>
  <c r="K44"/>
  <c r="G44"/>
  <c r="K43"/>
  <c r="G43"/>
  <c r="K42"/>
  <c r="G42"/>
  <c r="K41"/>
  <c r="G41"/>
  <c r="K40"/>
  <c r="G40"/>
  <c r="K39"/>
  <c r="G39"/>
  <c r="K38"/>
  <c r="G38"/>
  <c r="K37"/>
  <c r="G37"/>
  <c r="K36"/>
  <c r="G36"/>
  <c r="K35"/>
  <c r="G35"/>
  <c r="K34"/>
  <c r="G34"/>
  <c r="K33"/>
  <c r="G33"/>
  <c r="K32"/>
  <c r="G32"/>
  <c r="K31"/>
  <c r="G31"/>
  <c r="K30"/>
  <c r="G30"/>
  <c r="K29"/>
  <c r="G29"/>
  <c r="K28"/>
  <c r="G28"/>
  <c r="K27"/>
  <c r="G27"/>
  <c r="K26"/>
  <c r="G26"/>
  <c r="K25"/>
  <c r="G25"/>
  <c r="K24"/>
  <c r="G24"/>
  <c r="K23"/>
  <c r="G23"/>
  <c r="K22"/>
  <c r="G22"/>
  <c r="K21"/>
  <c r="G21"/>
  <c r="K20"/>
  <c r="G20"/>
  <c r="K19"/>
  <c r="G19"/>
  <c r="K18"/>
  <c r="G18"/>
  <c r="K17"/>
  <c r="G17"/>
  <c r="K16"/>
  <c r="G16"/>
  <c r="K15"/>
  <c r="G15"/>
  <c r="K14"/>
  <c r="G14"/>
  <c r="K13"/>
  <c r="G13"/>
  <c r="K12"/>
  <c r="G12"/>
  <c r="K11"/>
  <c r="G11"/>
  <c r="K10"/>
  <c r="G10"/>
  <c r="K9"/>
  <c r="G9"/>
  <c r="K8"/>
  <c r="G8"/>
  <c r="K7"/>
  <c r="G7"/>
  <c r="K6"/>
  <c r="G6"/>
  <c r="K5"/>
  <c r="G5"/>
  <c r="K4"/>
  <c r="G4"/>
  <c r="K3"/>
  <c r="G3"/>
  <c r="L647" l="1"/>
  <c r="L23"/>
  <c r="L49"/>
  <c r="L55"/>
  <c r="L155"/>
  <c r="L163"/>
  <c r="L167"/>
  <c r="L179"/>
  <c r="L183"/>
  <c r="L203"/>
  <c r="L247"/>
  <c r="L251"/>
  <c r="L279"/>
  <c r="L316"/>
  <c r="L323"/>
  <c r="L331"/>
  <c r="L395"/>
  <c r="L409"/>
  <c r="L411"/>
  <c r="L423"/>
  <c r="L431"/>
  <c r="L435"/>
  <c r="L447"/>
  <c r="L451"/>
  <c r="L463"/>
  <c r="L467"/>
  <c r="L4"/>
  <c r="L8"/>
  <c r="L10"/>
  <c r="L12"/>
  <c r="L68"/>
  <c r="L120"/>
  <c r="L122"/>
  <c r="L124"/>
  <c r="L126"/>
  <c r="L128"/>
  <c r="L130"/>
  <c r="L168"/>
  <c r="L170"/>
  <c r="L172"/>
  <c r="L174"/>
  <c r="L176"/>
  <c r="L178"/>
  <c r="L184"/>
  <c r="L186"/>
  <c r="L188"/>
  <c r="L200"/>
  <c r="L202"/>
  <c r="L204"/>
  <c r="L206"/>
  <c r="L208"/>
  <c r="L210"/>
  <c r="L216"/>
  <c r="L218"/>
  <c r="L220"/>
  <c r="L222"/>
  <c r="L224"/>
  <c r="L394"/>
  <c r="L410"/>
  <c r="L414"/>
  <c r="L418"/>
  <c r="L494"/>
  <c r="L517"/>
  <c r="L525"/>
  <c r="L549"/>
  <c r="L589"/>
  <c r="L621"/>
  <c r="L13"/>
  <c r="L15"/>
  <c r="L17"/>
  <c r="L79"/>
  <c r="L81"/>
  <c r="L83"/>
  <c r="L109"/>
  <c r="L111"/>
  <c r="L119"/>
  <c r="L151"/>
  <c r="L215"/>
  <c r="L231"/>
  <c r="L263"/>
  <c r="L295"/>
  <c r="L355"/>
  <c r="L363"/>
  <c r="L629"/>
  <c r="L646"/>
  <c r="L654"/>
  <c r="L670"/>
  <c r="L678"/>
  <c r="L686"/>
  <c r="L36"/>
  <c r="L392"/>
  <c r="L440"/>
  <c r="L442"/>
  <c r="L444"/>
  <c r="L446"/>
  <c r="L456"/>
  <c r="L458"/>
  <c r="L460"/>
  <c r="L472"/>
  <c r="L474"/>
  <c r="L476"/>
  <c r="L478"/>
  <c r="L488"/>
  <c r="L490"/>
  <c r="L492"/>
  <c r="L535"/>
  <c r="L567"/>
  <c r="L569"/>
  <c r="L571"/>
  <c r="L573"/>
  <c r="L583"/>
  <c r="L585"/>
  <c r="L599"/>
  <c r="L601"/>
  <c r="L603"/>
  <c r="L605"/>
  <c r="L615"/>
  <c r="L617"/>
  <c r="L619"/>
  <c r="L343"/>
  <c r="L347"/>
  <c r="L501"/>
  <c r="L557"/>
  <c r="L21"/>
  <c r="L136"/>
  <c r="L226"/>
  <c r="L232"/>
  <c r="L234"/>
  <c r="L236"/>
  <c r="L248"/>
  <c r="L250"/>
  <c r="L252"/>
  <c r="L254"/>
  <c r="L256"/>
  <c r="L258"/>
  <c r="L264"/>
  <c r="L266"/>
  <c r="L268"/>
  <c r="L270"/>
  <c r="L272"/>
  <c r="L274"/>
  <c r="L280"/>
  <c r="L282"/>
  <c r="L284"/>
  <c r="L286"/>
  <c r="L313"/>
  <c r="L315"/>
  <c r="L317"/>
  <c r="L319"/>
  <c r="L321"/>
  <c r="L322"/>
  <c r="L328"/>
  <c r="L330"/>
  <c r="L332"/>
  <c r="L334"/>
  <c r="L336"/>
  <c r="L338"/>
  <c r="L340"/>
  <c r="L342"/>
  <c r="L348"/>
  <c r="L350"/>
  <c r="L364"/>
  <c r="L370"/>
  <c r="L526"/>
  <c r="L530"/>
  <c r="L542"/>
  <c r="L546"/>
  <c r="L558"/>
  <c r="L562"/>
  <c r="L574"/>
  <c r="L578"/>
  <c r="L590"/>
  <c r="L594"/>
  <c r="L606"/>
  <c r="L608"/>
  <c r="L59"/>
  <c r="L65"/>
  <c r="L91"/>
  <c r="L135"/>
  <c r="L199"/>
  <c r="L312"/>
  <c r="L424"/>
  <c r="L430"/>
  <c r="L462"/>
  <c r="L587"/>
  <c r="L5"/>
  <c r="L7"/>
  <c r="L39"/>
  <c r="L53"/>
  <c r="L139"/>
  <c r="L147"/>
  <c r="L173"/>
  <c r="L190"/>
  <c r="L192"/>
  <c r="L194"/>
  <c r="L259"/>
  <c r="L267"/>
  <c r="L275"/>
  <c r="L366"/>
  <c r="L372"/>
  <c r="L374"/>
  <c r="L376"/>
  <c r="L380"/>
  <c r="L384"/>
  <c r="L427"/>
  <c r="L470"/>
  <c r="L486"/>
  <c r="L503"/>
  <c r="L505"/>
  <c r="L507"/>
  <c r="L509"/>
  <c r="L519"/>
  <c r="L521"/>
  <c r="L523"/>
  <c r="L597"/>
  <c r="L613"/>
  <c r="L631"/>
  <c r="L633"/>
  <c r="L637"/>
  <c r="L656"/>
  <c r="L658"/>
  <c r="L664"/>
  <c r="L666"/>
  <c r="L682"/>
  <c r="L87"/>
  <c r="L238"/>
  <c r="L240"/>
  <c r="L242"/>
  <c r="L283"/>
  <c r="L291"/>
  <c r="L299"/>
  <c r="L308"/>
  <c r="L327"/>
  <c r="L398"/>
  <c r="L408"/>
  <c r="L537"/>
  <c r="L539"/>
  <c r="L541"/>
  <c r="L551"/>
  <c r="L553"/>
  <c r="L555"/>
  <c r="L69"/>
  <c r="L71"/>
  <c r="L138"/>
  <c r="L140"/>
  <c r="L142"/>
  <c r="L144"/>
  <c r="L146"/>
  <c r="L187"/>
  <c r="L195"/>
  <c r="L479"/>
  <c r="L483"/>
  <c r="L533"/>
  <c r="L610"/>
  <c r="L28"/>
  <c r="L50"/>
  <c r="L52"/>
  <c r="L60"/>
  <c r="L93"/>
  <c r="L99"/>
  <c r="L103"/>
  <c r="L123"/>
  <c r="L131"/>
  <c r="L211"/>
  <c r="L219"/>
  <c r="L227"/>
  <c r="L235"/>
  <c r="L243"/>
  <c r="L288"/>
  <c r="L290"/>
  <c r="L296"/>
  <c r="L298"/>
  <c r="L300"/>
  <c r="L303"/>
  <c r="L305"/>
  <c r="L307"/>
  <c r="L367"/>
  <c r="L369"/>
  <c r="L371"/>
  <c r="L438"/>
  <c r="L454"/>
  <c r="L495"/>
  <c r="L498"/>
  <c r="L510"/>
  <c r="L514"/>
  <c r="L565"/>
  <c r="L581"/>
  <c r="L622"/>
  <c r="L626"/>
  <c r="L638"/>
  <c r="L640"/>
  <c r="L643"/>
  <c r="L649"/>
  <c r="L651"/>
  <c r="L667"/>
  <c r="L669"/>
  <c r="L671"/>
  <c r="L673"/>
  <c r="L675"/>
  <c r="L677"/>
  <c r="L683"/>
  <c r="L685"/>
  <c r="L687"/>
  <c r="L16"/>
  <c r="L11"/>
  <c r="L19"/>
  <c r="L25"/>
  <c r="L32"/>
  <c r="L40"/>
  <c r="L42"/>
  <c r="L44"/>
  <c r="L75"/>
  <c r="L77"/>
  <c r="L85"/>
  <c r="L95"/>
  <c r="L104"/>
  <c r="L106"/>
  <c r="L108"/>
  <c r="L110"/>
  <c r="L112"/>
  <c r="L114"/>
  <c r="L141"/>
  <c r="L143"/>
  <c r="L152"/>
  <c r="L154"/>
  <c r="L156"/>
  <c r="L158"/>
  <c r="L160"/>
  <c r="L162"/>
  <c r="L171"/>
  <c r="L20"/>
  <c r="L33"/>
  <c r="L37"/>
  <c r="L43"/>
  <c r="L72"/>
  <c r="L74"/>
  <c r="L76"/>
  <c r="L78"/>
  <c r="L80"/>
  <c r="L84"/>
  <c r="L18"/>
  <c r="L24"/>
  <c r="L26"/>
  <c r="L51"/>
  <c r="L64"/>
  <c r="L66"/>
  <c r="L92"/>
  <c r="L94"/>
  <c r="L96"/>
  <c r="L98"/>
  <c r="L107"/>
  <c r="L115"/>
  <c r="L125"/>
  <c r="L127"/>
  <c r="L157"/>
  <c r="L159"/>
  <c r="L189"/>
  <c r="L191"/>
  <c r="L221"/>
  <c r="L223"/>
  <c r="L253"/>
  <c r="L255"/>
  <c r="L285"/>
  <c r="L287"/>
  <c r="L318"/>
  <c r="L320"/>
  <c r="L354"/>
  <c r="L360"/>
  <c r="L378"/>
  <c r="L382"/>
  <c r="L399"/>
  <c r="L401"/>
  <c r="L403"/>
  <c r="L419"/>
  <c r="L428"/>
  <c r="L432"/>
  <c r="L434"/>
  <c r="L436"/>
  <c r="L439"/>
  <c r="L443"/>
  <c r="L464"/>
  <c r="L466"/>
  <c r="L468"/>
  <c r="L471"/>
  <c r="L473"/>
  <c r="L475"/>
  <c r="L497"/>
  <c r="L499"/>
  <c r="L502"/>
  <c r="L506"/>
  <c r="L527"/>
  <c r="L529"/>
  <c r="L531"/>
  <c r="L534"/>
  <c r="L538"/>
  <c r="L559"/>
  <c r="L561"/>
  <c r="L563"/>
  <c r="L566"/>
  <c r="L570"/>
  <c r="L591"/>
  <c r="L593"/>
  <c r="L595"/>
  <c r="L598"/>
  <c r="L602"/>
  <c r="L623"/>
  <c r="L625"/>
  <c r="L627"/>
  <c r="L630"/>
  <c r="L632"/>
  <c r="L634"/>
  <c r="L648"/>
  <c r="L650"/>
  <c r="L652"/>
  <c r="L655"/>
  <c r="L659"/>
  <c r="L661"/>
  <c r="L175"/>
  <c r="L205"/>
  <c r="L207"/>
  <c r="L237"/>
  <c r="L239"/>
  <c r="L269"/>
  <c r="L271"/>
  <c r="L302"/>
  <c r="L304"/>
  <c r="L333"/>
  <c r="L337"/>
  <c r="L339"/>
  <c r="L359"/>
  <c r="L361"/>
  <c r="L375"/>
  <c r="L377"/>
  <c r="L379"/>
  <c r="L383"/>
  <c r="L385"/>
  <c r="L387"/>
  <c r="L402"/>
  <c r="L412"/>
  <c r="L448"/>
  <c r="L450"/>
  <c r="L452"/>
  <c r="L455"/>
  <c r="L459"/>
  <c r="L480"/>
  <c r="L482"/>
  <c r="L484"/>
  <c r="L487"/>
  <c r="L491"/>
  <c r="L511"/>
  <c r="L513"/>
  <c r="L515"/>
  <c r="L518"/>
  <c r="L522"/>
  <c r="L543"/>
  <c r="L545"/>
  <c r="L547"/>
  <c r="L550"/>
  <c r="L554"/>
  <c r="L575"/>
  <c r="L577"/>
  <c r="L579"/>
  <c r="L582"/>
  <c r="L586"/>
  <c r="L607"/>
  <c r="L609"/>
  <c r="L611"/>
  <c r="L614"/>
  <c r="L618"/>
  <c r="L639"/>
  <c r="L642"/>
  <c r="L662"/>
  <c r="L672"/>
  <c r="L674"/>
  <c r="L3"/>
  <c r="L27"/>
  <c r="L29"/>
  <c r="L31"/>
  <c r="L34"/>
  <c r="L41"/>
  <c r="L48"/>
  <c r="L56"/>
  <c r="L58"/>
  <c r="L67"/>
  <c r="L86"/>
  <c r="L88"/>
  <c r="L90"/>
  <c r="L97"/>
  <c r="L100"/>
  <c r="L102"/>
  <c r="L113"/>
  <c r="L116"/>
  <c r="L118"/>
  <c r="L129"/>
  <c r="L132"/>
  <c r="L134"/>
  <c r="L145"/>
  <c r="L148"/>
  <c r="L150"/>
  <c r="L161"/>
  <c r="L164"/>
  <c r="L166"/>
  <c r="L177"/>
  <c r="L180"/>
  <c r="L182"/>
  <c r="L193"/>
  <c r="L196"/>
  <c r="L198"/>
  <c r="L209"/>
  <c r="L212"/>
  <c r="L214"/>
  <c r="L225"/>
  <c r="L228"/>
  <c r="L230"/>
  <c r="L241"/>
  <c r="L244"/>
  <c r="L246"/>
  <c r="L257"/>
  <c r="L260"/>
  <c r="L262"/>
  <c r="L273"/>
  <c r="L276"/>
  <c r="L278"/>
  <c r="L289"/>
  <c r="L292"/>
  <c r="L294"/>
  <c r="L306"/>
  <c r="L309"/>
  <c r="L311"/>
  <c r="L324"/>
  <c r="L326"/>
  <c r="L335"/>
  <c r="L391"/>
  <c r="L396"/>
  <c r="L404"/>
  <c r="L406"/>
  <c r="L45"/>
  <c r="L47"/>
  <c r="L57"/>
  <c r="L89"/>
  <c r="L101"/>
  <c r="L117"/>
  <c r="L133"/>
  <c r="L149"/>
  <c r="L165"/>
  <c r="L181"/>
  <c r="L197"/>
  <c r="L213"/>
  <c r="L229"/>
  <c r="L245"/>
  <c r="L261"/>
  <c r="L277"/>
  <c r="L293"/>
  <c r="L310"/>
  <c r="L325"/>
  <c r="L345"/>
  <c r="L352"/>
  <c r="L368"/>
  <c r="L9"/>
  <c r="L35"/>
  <c r="L61"/>
  <c r="L63"/>
  <c r="L73"/>
  <c r="L82"/>
  <c r="L105"/>
  <c r="L121"/>
  <c r="L137"/>
  <c r="L153"/>
  <c r="L169"/>
  <c r="L185"/>
  <c r="L201"/>
  <c r="L217"/>
  <c r="L233"/>
  <c r="L249"/>
  <c r="L265"/>
  <c r="L281"/>
  <c r="L297"/>
  <c r="L314"/>
  <c r="L329"/>
  <c r="L356"/>
  <c r="L358"/>
  <c r="L341"/>
  <c r="L344"/>
  <c r="L346"/>
  <c r="L351"/>
  <c r="L353"/>
  <c r="L362"/>
  <c r="L386"/>
  <c r="L388"/>
  <c r="L390"/>
  <c r="L393"/>
  <c r="L400"/>
  <c r="L407"/>
  <c r="L415"/>
  <c r="L417"/>
  <c r="L426"/>
  <c r="L445"/>
  <c r="L453"/>
  <c r="L461"/>
  <c r="L469"/>
  <c r="L477"/>
  <c r="L485"/>
  <c r="L493"/>
  <c r="L500"/>
  <c r="L508"/>
  <c r="L516"/>
  <c r="L524"/>
  <c r="L532"/>
  <c r="L540"/>
  <c r="L548"/>
  <c r="L556"/>
  <c r="L564"/>
  <c r="L572"/>
  <c r="L580"/>
  <c r="L588"/>
  <c r="L596"/>
  <c r="L604"/>
  <c r="L612"/>
  <c r="L620"/>
  <c r="L628"/>
  <c r="L636"/>
  <c r="L645"/>
  <c r="L653"/>
  <c r="L660"/>
  <c r="L663"/>
  <c r="L665"/>
  <c r="L676"/>
  <c r="L679"/>
  <c r="L681"/>
  <c r="L416"/>
  <c r="L635"/>
  <c r="L644"/>
  <c r="L680"/>
  <c r="L420"/>
  <c r="L422"/>
  <c r="L425"/>
  <c r="L441"/>
  <c r="L449"/>
  <c r="L457"/>
  <c r="L465"/>
  <c r="L481"/>
  <c r="L489"/>
  <c r="L496"/>
  <c r="L504"/>
  <c r="L512"/>
  <c r="L520"/>
  <c r="L528"/>
  <c r="L536"/>
  <c r="L544"/>
  <c r="L552"/>
  <c r="L560"/>
  <c r="L568"/>
  <c r="L576"/>
  <c r="L584"/>
  <c r="L592"/>
  <c r="L600"/>
  <c r="L616"/>
  <c r="L624"/>
  <c r="L657"/>
  <c r="L668"/>
  <c r="L684"/>
  <c r="L6"/>
  <c r="L22"/>
  <c r="L38"/>
  <c r="L54"/>
  <c r="L70"/>
  <c r="L14"/>
  <c r="L30"/>
  <c r="L46"/>
  <c r="L62"/>
  <c r="L349"/>
  <c r="L365"/>
  <c r="L381"/>
  <c r="L397"/>
  <c r="L413"/>
  <c r="L429"/>
  <c r="L437"/>
  <c r="L357"/>
  <c r="L373"/>
  <c r="L389"/>
  <c r="L405"/>
  <c r="L421"/>
  <c r="L433"/>
</calcChain>
</file>

<file path=xl/sharedStrings.xml><?xml version="1.0" encoding="utf-8"?>
<sst xmlns="http://schemas.openxmlformats.org/spreadsheetml/2006/main" count="6232" uniqueCount="4401">
  <si>
    <t>Genes</t>
    <phoneticPr fontId="4" type="noConversion"/>
  </si>
  <si>
    <t>Annotation</t>
  </si>
  <si>
    <t>10898B_F1</t>
  </si>
  <si>
    <t>10898C_F2</t>
  </si>
  <si>
    <t>10898C_F3</t>
  </si>
  <si>
    <t>Mean F</t>
  </si>
  <si>
    <t>10898B_M1</t>
  </si>
  <si>
    <t>10898C_M2</t>
  </si>
  <si>
    <t>10898C_M3</t>
  </si>
  <si>
    <t>Mean M</t>
  </si>
  <si>
    <t>M:F</t>
  </si>
  <si>
    <t>Probe Set ID</t>
  </si>
  <si>
    <t>NCBI_Nucleotide</t>
  </si>
  <si>
    <t>NCBI_Protein</t>
  </si>
  <si>
    <t>Species</t>
  </si>
  <si>
    <t>KO</t>
  </si>
  <si>
    <t>GO</t>
  </si>
  <si>
    <t xml:space="preserve">Description </t>
  </si>
  <si>
    <t>&gt;gi|226490131|emb|FN313574.1| Schistosoma japonicum isolate Anhui full length mRNA clone SJFCA0003|FSA_046_85_E11, complete sequence</t>
  </si>
  <si>
    <t>hypothetical protein</t>
  </si>
  <si>
    <t>CNUS0000097819.1(FORWARD)</t>
  </si>
  <si>
    <t>FN313574.1</t>
  </si>
  <si>
    <t>Schistosoma japonicum</t>
  </si>
  <si>
    <t>K02331</t>
  </si>
  <si>
    <t>NA</t>
  </si>
  <si>
    <t>&gt;gi|56758369|gb|AY815593.1| Schistosoma japonicum SJCHGC09393 protein mRNA, complete cds</t>
  </si>
  <si>
    <t>Sja_S23872822(FORWARD)</t>
  </si>
  <si>
    <t>AY815593</t>
  </si>
  <si>
    <t>AAW27325.1</t>
  </si>
  <si>
    <t>GO:0005515;GO:0008270</t>
  </si>
  <si>
    <t>SJCHGC09441 protein</t>
  </si>
  <si>
    <t>&gt;gi|226479983|emb|FN317557.1| Schistosoma japonicum isolate Anhui full length mRNA clone SJFCE1440|FSE001-P00008-P18, complete sequence</t>
  </si>
  <si>
    <t>Sja_S53122555(FORWARD)</t>
  </si>
  <si>
    <t>FN317557</t>
  </si>
  <si>
    <t>CAX73288.1</t>
  </si>
  <si>
    <t>GO:0016020</t>
  </si>
  <si>
    <t>"isolate Anhui full length mRNA clone SJFCE1384|FSE001-P00006-E21, complete sequence"</t>
  </si>
  <si>
    <t>&gt;gi|60601325|gb|AY811231.1| Schistosoma japonicum SJCHGC05812 protein mRNA, partial cds</t>
  </si>
  <si>
    <t>kelch-like protein 10</t>
  </si>
  <si>
    <t>CNUS0000102702.1(FORWARD)</t>
  </si>
  <si>
    <t>AY811231.1</t>
  </si>
  <si>
    <t>K10465</t>
  </si>
  <si>
    <t>GO:0003779;GO:0005737</t>
  </si>
  <si>
    <t>rhodopsin-like orphan GPCR</t>
  </si>
  <si>
    <t>&gt;gi|60608195|gb|AY812557.1| Schistosoma japonicum SJCHGC04754 protein mRNA, partial cds</t>
  </si>
  <si>
    <t xml:space="preserve">Aromatic-L-amino-acid decarboxylase </t>
  </si>
  <si>
    <t>CNUS0000102482.1(FORWARD)</t>
  </si>
  <si>
    <t>AY812557.1</t>
  </si>
  <si>
    <t>AAX28446.2</t>
  </si>
  <si>
    <t>K01593</t>
  </si>
  <si>
    <t>GO:0006520;GO:0016831;GO:0019752;GO:0030170</t>
  </si>
  <si>
    <t>SJCHGC04754 protein</t>
  </si>
  <si>
    <t>&gt;gi|60596298|gb|AY808810.1| Schistosoma japonicum SJCHGC03192 protein mRNA, partial cds</t>
  </si>
  <si>
    <t xml:space="preserve">hypothetical protein </t>
  </si>
  <si>
    <t>PG009076(FORWARD)</t>
  </si>
  <si>
    <t>AY808810.1</t>
  </si>
  <si>
    <t>AAX24699.2</t>
  </si>
  <si>
    <t>SJCHGC03192 protein</t>
  </si>
  <si>
    <t>&gt;gi|226487213|emb|FN319746.1| Schistosoma japonicum isolate Anhui full length mRNA clone SJFCE3400.004|FSE001-P00018-G23, complete sequence</t>
  </si>
  <si>
    <t>Sja_S53119745(FORWARD)</t>
  </si>
  <si>
    <t>FN319746</t>
  </si>
  <si>
    <t>CAX75472.1</t>
  </si>
  <si>
    <t>&gt;gi|226480549|emb|FN317642.1| Schistosoma japonicum isolate Anhui full length mRNA clone SJFCE1592|FSE001-P00015-M15, complete sequence</t>
  </si>
  <si>
    <t>Sja_S53122272(FORWARD)</t>
  </si>
  <si>
    <t>FN317642</t>
  </si>
  <si>
    <t>CAX73372.1</t>
  </si>
  <si>
    <t>"isolate Anhui full length mRNA clone SJFCE1007|FSE_160_76_D10, complete sequence"</t>
  </si>
  <si>
    <t>&gt;gi|226470181|emb|FN314639.1| Schistosoma japonicum isolate Anhui full length mRNA clone SJFCA3209.001|FSA001-P00029-C20, complete sequence</t>
  </si>
  <si>
    <t>25 kDa integral membrane protein</t>
  </si>
  <si>
    <t>PG005116(FORWARD)</t>
  </si>
  <si>
    <t>FN314639.1</t>
  </si>
  <si>
    <t>TLC domain-containing protein 1 precursor</t>
  </si>
  <si>
    <t>&gt;gi|60601281|gb|AY811209.1| Schistosoma japonicum SJCHGC07991 protein mRNA, partial cds</t>
  </si>
  <si>
    <t>Neuroglian</t>
  </si>
  <si>
    <t>CNUS0000097368.1(FORWARD)</t>
  </si>
  <si>
    <t>AY811209.1</t>
  </si>
  <si>
    <t>K06757</t>
  </si>
  <si>
    <t>GO:0005515;GO:0016021</t>
  </si>
  <si>
    <t>SJCHGC03841 protein</t>
  </si>
  <si>
    <t>&gt;gi|60595659|gb|AY808492.1| Schistosoma japonicum SJCHGC07564 protein mRNA, partial cds</t>
  </si>
  <si>
    <t>PG001413(FORWARD)</t>
  </si>
  <si>
    <t>AY808492.1</t>
  </si>
  <si>
    <t>AAX24381.2</t>
  </si>
  <si>
    <t>K06841</t>
  </si>
  <si>
    <t>&gt;gi|60603197|gb|AY812167.1| Schistosoma japonicum SJCHGC05875 protein mRNA, partial cds</t>
  </si>
  <si>
    <t>Sja_S24188026(FORWARD)</t>
  </si>
  <si>
    <t>AY812167</t>
  </si>
  <si>
    <t>AAX28056.2</t>
  </si>
  <si>
    <t>GO:0016020;GO:0016021</t>
  </si>
  <si>
    <t>"SJCHGC05875 protein mRNA, partial cds"</t>
  </si>
  <si>
    <t>&gt;gi|56756988|gb|AY814934.1| Schistosoma japonicum SJCHGC05343 protein mRNA, complete cds</t>
  </si>
  <si>
    <t>CNUS0000104482.1(FORWARD)</t>
  </si>
  <si>
    <t>AY814934.1</t>
  </si>
  <si>
    <t>AAW26666.1</t>
  </si>
  <si>
    <t>K08287</t>
  </si>
  <si>
    <t>SJCHGC05343 protein</t>
  </si>
  <si>
    <t>&gt;gi|60610447|gb|AY812625.1| Schistosoma japonicum SJCHGC07836 protein mRNA, partial cds</t>
  </si>
  <si>
    <t xml:space="preserve">Innexin unc-9 </t>
  </si>
  <si>
    <t>CNUS0000105892.1(FORWARD)</t>
  </si>
  <si>
    <t>AY812625.1</t>
  </si>
  <si>
    <t>GO:0016020;GO:0005921;GO:0016021</t>
  </si>
  <si>
    <t>innexin</t>
  </si>
  <si>
    <t>&gt;gi|60596661|gb|AY808991.1| Schistosoma japonicum SJCHGC07421 protein mRNA, partial cds</t>
  </si>
  <si>
    <t>CNUS0000100412.1(FORWARD)</t>
  </si>
  <si>
    <t>AY808991.1</t>
  </si>
  <si>
    <t>&gt;gi|60599590|gb|AY810451.1| Schistosoma japonicum SJCHGC07748 protein mRNA, partial cds</t>
  </si>
  <si>
    <t xml:space="preserve">zinc finger transcription factor gli2 </t>
  </si>
  <si>
    <t>CNUS0000104042.1(FORWARD)</t>
  </si>
  <si>
    <t>AY810451.1</t>
  </si>
  <si>
    <t>K06230</t>
  </si>
  <si>
    <t>GO:0005634;GO:0003677;GO:0006350;GO:0006355;GO:0005622;GO:0008270</t>
  </si>
  <si>
    <t>zinc finger transcription factor gli2</t>
  </si>
  <si>
    <t>&gt;gi|60696663|gb|AY915638.1| Schistosoma japonicum SJCHGC08263 protein mRNA, partial cds</t>
  </si>
  <si>
    <t xml:space="preserve">Kinase D-interacting substrate of 220 kDa </t>
  </si>
  <si>
    <t>CNUS0000107583.1(FORWARD)</t>
  </si>
  <si>
    <t>AY915638.1</t>
  </si>
  <si>
    <t>K12460</t>
  </si>
  <si>
    <t>&gt;gi|226470187|emb|FN314642.1| Schistosoma japonicum isolate Anhui full length mRNA clone SJFCA3209.004|FSA001-P00006-B23, complete sequence</t>
  </si>
  <si>
    <t xml:space="preserve">25 kDa integral membrane protein </t>
  </si>
  <si>
    <t>PG000505(FORWARD)</t>
  </si>
  <si>
    <t>FN314642.1</t>
  </si>
  <si>
    <t>CAX70375.1</t>
  </si>
  <si>
    <t>K06497</t>
  </si>
  <si>
    <t>GO:0016021</t>
  </si>
  <si>
    <t>"Schistosoma japonicum isolate Anhui full length mRNA clone SJFCA3209.001|FSA001-P00029-C20, complete sequence"</t>
  </si>
  <si>
    <t>&gt;gi|60605087|gb|AY812312.1| Schistosoma japonicum SJCHGC08526 protein mRNA, partial cds</t>
  </si>
  <si>
    <t>PG007766(FORWARD)</t>
  </si>
  <si>
    <t>AY812312.1</t>
  </si>
  <si>
    <t>AAX28201.2</t>
  </si>
  <si>
    <t>K10143</t>
  </si>
  <si>
    <t>SJCHGC08526 protein</t>
  </si>
  <si>
    <t>&gt;gi|60600929|gb|AY811033.1| Schistosoma japonicum SJCHGC07276 protein mRNA, partial cds</t>
  </si>
  <si>
    <t xml:space="preserve">Forkhead box protein F1 </t>
  </si>
  <si>
    <t>CNUS0000101753.1(FORWARD)</t>
  </si>
  <si>
    <t>AY811033.1</t>
  </si>
  <si>
    <t>K09399</t>
  </si>
  <si>
    <t>GO:0003700;GO:0006355;GO:0043565;GO:0005634</t>
  </si>
  <si>
    <t>forkhead protein/ forkhead protein domain</t>
  </si>
  <si>
    <t>&gt;gi|60596640|gb|AY808981.1| Schistosoma japonicum SJCHGC08339 protein mRNA, partial cds</t>
  </si>
  <si>
    <t>CNUS0000097887.1(FORWARD)</t>
  </si>
  <si>
    <t>AY808981.1</t>
  </si>
  <si>
    <t>K09265</t>
  </si>
  <si>
    <t>GO:0007155;GO:0005515;GO:0016021;GO:0005886</t>
  </si>
  <si>
    <t>&gt;gi|60605305|gb|AY812421.1| Schistosoma japonicum SJCHGC03789 protein mRNA, partial cds</t>
  </si>
  <si>
    <t>Spondin-1</t>
  </si>
  <si>
    <t>CNUS0000099362.1(FORWARD)</t>
  </si>
  <si>
    <t>AY812421.1</t>
  </si>
  <si>
    <t>K03909</t>
  </si>
  <si>
    <t>GO:0007155;GO:0004867;GO:0005515;GO:0005576;GO:0005578</t>
  </si>
  <si>
    <t>f-spondin</t>
  </si>
  <si>
    <t>&gt;gi|226477939|emb|FN316932.1| Schistosoma japonicum isolate Anhui full length mRNA clone SJFCA4000|FSA001-P00002-P03, complete sequence</t>
  </si>
  <si>
    <t>Sja_S53123577(FORWARD)</t>
  </si>
  <si>
    <t>FN316932</t>
  </si>
  <si>
    <t>CAX72663.1</t>
  </si>
  <si>
    <t>&gt;gi|60596785|gb|AY809053.1| Schistosoma japonicum SJCHGC08938 protein mRNA, partial cds</t>
  </si>
  <si>
    <t>CNUS0000100423.1(FORWARD)</t>
  </si>
  <si>
    <t>AY809053.1</t>
  </si>
  <si>
    <t>AAX24942.2</t>
  </si>
  <si>
    <t>&gt;gi|60597837|gb|AY809579.1| Schistosoma japonicum SJCHGC08623 protein mRNA, partial cds</t>
  </si>
  <si>
    <t>CNUS0000106628.1(FORWARD)</t>
  </si>
  <si>
    <t>AY809579.1</t>
  </si>
  <si>
    <t>SJCHGC09219 protein</t>
  </si>
  <si>
    <t>&gt;gi|226481440|emb|FN317889.1| Schistosoma japonicum isolate Anhui full length mRNA clone SJFCE2034.001|FSE_099_95_G12, complete sequence</t>
  </si>
  <si>
    <t>Glutamine-rich protein 2</t>
  </si>
  <si>
    <t>Sja_S53121827(FORWARD)</t>
  </si>
  <si>
    <t>FN317889</t>
  </si>
  <si>
    <t>CAX73618.1</t>
  </si>
  <si>
    <t>GO:0003779;GO:0006941;GO:0005524;GO:0003774;GO:0005516;GO:0005737;GO:0005863</t>
  </si>
  <si>
    <t>Kazal-type serine protease inhibitor domain-containing protein 1 precursor</t>
  </si>
  <si>
    <t>&gt;gi|226489547|emb|FN320192.1| Schistosoma japonicum isolate Anhui full length mRNA clone SJFCE3547.005|FSE001-P00016-D06, complete sequence</t>
  </si>
  <si>
    <t>Sja_S53118901(FORWARD)</t>
  </si>
  <si>
    <t>FN320192</t>
  </si>
  <si>
    <t>CAX75918.1</t>
  </si>
  <si>
    <t>SJCHGC09045 protein</t>
  </si>
  <si>
    <t>&gt;gi|28317866|gb|AY223389.1| Schistosoma japonicum clone ZZZ288 mRNA sequence</t>
  </si>
  <si>
    <t>Nebulette</t>
  </si>
  <si>
    <t>CNUS0000105329.1(FORWARD)</t>
  </si>
  <si>
    <t>AY223389.1</t>
  </si>
  <si>
    <t>ACE06959.1</t>
  </si>
  <si>
    <t>K02728</t>
  </si>
  <si>
    <t>GO:0008270</t>
  </si>
  <si>
    <t>unknown</t>
  </si>
  <si>
    <t>&gt;gi|56758141|gb|AY815479.1| Schistosoma japonicum SJCHGC09295 protein mRNA, complete cds</t>
  </si>
  <si>
    <t>CNUS0000095619.1(FORWARD)</t>
  </si>
  <si>
    <t>AY815479.1</t>
  </si>
  <si>
    <t>K10955</t>
  </si>
  <si>
    <t>GO:0016020;GO:0005576;GO:0016021</t>
  </si>
  <si>
    <t>&gt;gi|189503155|gb|EZ000179.1| TSA: Schistosoma japonicum SJCHGC01359 unknown mRNA, mRNA sequence</t>
  </si>
  <si>
    <t>Sja_S45451795(FORWARD)</t>
  </si>
  <si>
    <t>EZ000179</t>
  </si>
  <si>
    <t>GO:0046872;GO:0005515;GO:0004715;GO:0005524;GO:0006468;GO:0005737</t>
  </si>
  <si>
    <t>SJCHGC01359 unknown mRNA</t>
  </si>
  <si>
    <t>&gt;gi|60599814|gb|AY810562.1| Schistosoma japonicum SJCHGC02988 protein mRNA, partial cds</t>
  </si>
  <si>
    <t>CNUS0000096440.1(FORWARD)</t>
  </si>
  <si>
    <t>AY810562.1</t>
  </si>
  <si>
    <t>CAX75588.1</t>
  </si>
  <si>
    <t>K13539</t>
  </si>
  <si>
    <t>GO:0016020;GO:0004222;GO:0008233;GO:0005737;GO:0007067;GO:0007155;GO:0005515;GO:0006508;GO:0051301;GO:0008270;GO:0007049</t>
  </si>
  <si>
    <t>SJCHGC09058 protein</t>
  </si>
  <si>
    <t>&gt;gi|60597075|gb|AY809198.1| Schistosoma japonicum SJCHGC08476 protein mRNA, partial cds</t>
  </si>
  <si>
    <t>CNUS0000104687.1(FORWARD)</t>
  </si>
  <si>
    <t>AY809198.1</t>
  </si>
  <si>
    <t>GO:0005524;GO:0005737</t>
  </si>
  <si>
    <t>&gt;gi|60596592|gb|AY808957.1| Schistosoma japonicum SJCHGC04739 protein mRNA, partial cds</t>
  </si>
  <si>
    <t>Sja_S24186639(FORWARD)</t>
  </si>
  <si>
    <t>AY808957</t>
  </si>
  <si>
    <t>AAX24846.2</t>
  </si>
  <si>
    <t>GO:0005737</t>
  </si>
  <si>
    <t>"SJCHGC04739 protein mRNA, partial cds"</t>
  </si>
  <si>
    <t>&gt;gi|56754115|gb|AY813515.1| Schistosoma japonicum SJCHGC06310 protein mRNA, complete cds</t>
  </si>
  <si>
    <t>Sja_S23874899(FORWARD)</t>
  </si>
  <si>
    <t>AY813515</t>
  </si>
  <si>
    <t>AAW25247.1</t>
  </si>
  <si>
    <t>K13435</t>
  </si>
  <si>
    <t>GO:0008200;GO:0005576;GO:0009405;GO:0008200;GO:0005576;GO:0009405;GO:0008200;GO:0005576;GO:0009405;GO:0008200;GO:0005576;GO:0009405</t>
  </si>
  <si>
    <t>"SJCHGC06310 protein mRNA, complete cds"</t>
  </si>
  <si>
    <t>&gt;gi|60600286|gb|AY810798.1| Schistosoma japonicum SJCHGC09167 protein mRNA, partial cds</t>
  </si>
  <si>
    <t>LIM and senescent cell antigen-like-containing domain protein 1</t>
  </si>
  <si>
    <t>Sja_S24184798(FORWARD)</t>
  </si>
  <si>
    <t>AY810798</t>
  </si>
  <si>
    <t>AAX26687.2</t>
  </si>
  <si>
    <t>K05760</t>
  </si>
  <si>
    <t>GO:0005856;GO:0005515;GO:0030054;GO:0008270;GO:0005737;GO:0005856;GO:0005515;GO:0030054;GO:0008270;GO:0005737</t>
  </si>
  <si>
    <t>beta-14-galactosyltransferase</t>
  </si>
  <si>
    <t>&gt;gi|60598121|gb|AY809721.1| Schistosoma japonicum SJCHGC03304 protein mRNA, partial cds</t>
  </si>
  <si>
    <t>CNUS0000102096.1(FORWARD)</t>
  </si>
  <si>
    <t>AY809721.1</t>
  </si>
  <si>
    <t>SJCHGC09406 protein</t>
  </si>
  <si>
    <t>&gt;gi|56752892|gb|AY812926.1| Schistosoma japonicum SJCHGC08843 protein mRNA, complete cds</t>
  </si>
  <si>
    <t>CNUS0000106673.1(FORWARD)</t>
  </si>
  <si>
    <t>AY812926.1</t>
  </si>
  <si>
    <t>K10592</t>
  </si>
  <si>
    <t>GO:0016020;GO:0005515;GO:0005524;GO:0016021;GO:0006468;GO:0004714</t>
  </si>
  <si>
    <t>&gt;gi|60603117|gb|AY812127.1| Schistosoma japonicum SJCHGC07945 protein mRNA, partial cds</t>
  </si>
  <si>
    <t>putative protein serine/threonine kinase</t>
  </si>
  <si>
    <t>CNUS0000095951.1(FORWARD)</t>
  </si>
  <si>
    <t>AY812127.1</t>
  </si>
  <si>
    <t>K12581</t>
  </si>
  <si>
    <t>GO:0016021;GO:0005886</t>
  </si>
  <si>
    <t>protein serine/threonine kinase</t>
  </si>
  <si>
    <t>&gt;gi|60596769|gb|AY809045.1| Schistosoma japonicum SJCHGC07219 protein mRNA, partial cds</t>
  </si>
  <si>
    <t xml:space="preserve">Nephrin </t>
  </si>
  <si>
    <t>CNUS0000102051.1(FORWARD)</t>
  </si>
  <si>
    <t>AY809045.1</t>
  </si>
  <si>
    <t>nephrin</t>
  </si>
  <si>
    <t>&gt;gi|60596701|gb|AY809011.1| Schistosoma japonicum SJCHGC07427 protein mRNA, partial cds</t>
  </si>
  <si>
    <t>putative wnt inhibitor frzb2</t>
  </si>
  <si>
    <t>CNUS0000095744.1(FORWARD)</t>
  </si>
  <si>
    <t>AY809011.1</t>
  </si>
  <si>
    <t>GO:0016020;GO:0007186;GO:0030154;GO:0004930;GO:0005515;GO:0004926;GO:0007275;GO:0005576;GO:0016055;GO:0016021</t>
  </si>
  <si>
    <t>wnt inhibitor frzb2</t>
  </si>
  <si>
    <t>&gt;gi|257205913|emb|FN326884.1| Schistosoma japonicum isolate Anhui full length mRNA clone SJFCE4847|FSE001-P00011-C08, complete sequence</t>
  </si>
  <si>
    <t>Potassium voltage-gated channel protein Shab</t>
  </si>
  <si>
    <t>Sja_S53118448(FORWARD)</t>
  </si>
  <si>
    <t>FN326884</t>
  </si>
  <si>
    <t>CAX82608.1</t>
  </si>
  <si>
    <t>K04885</t>
  </si>
  <si>
    <t>GO:0030955;GO:0006813;GO:0005249;GO:0005515;GO:0016021;GO:0005886;GO:0008076</t>
  </si>
  <si>
    <t>"isolate Anhui full length mRNA clone SJFCE4847|FSE001-P00011-C08, complete sequence"</t>
  </si>
  <si>
    <t>&gt;gi|60598938|gb|AY810129.1| Schistosoma japonicum SJCHGC09595 protein mRNA, partial cds</t>
  </si>
  <si>
    <t>200-kDa GPI-anchored surface glycoprotein</t>
  </si>
  <si>
    <t>CNUS0000104603.1(FORWARD)</t>
  </si>
  <si>
    <t>AY810129.1</t>
  </si>
  <si>
    <t>AAA73556.1</t>
  </si>
  <si>
    <t>GO:0016020;GO:0005509;GO:0005529;GO:0016021;GO:0007218</t>
  </si>
  <si>
    <t>&gt;gi|60601161|gb|AY811149.1| Schistosoma japonicum SJCHGC05309 protein mRNA, partial cds</t>
  </si>
  <si>
    <t>cellular tumor antigen P53</t>
  </si>
  <si>
    <t>CNUS0000102105.1(FORWARD)</t>
  </si>
  <si>
    <t>AY811149.1</t>
  </si>
  <si>
    <t>GO:0003677;GO:0003700;GO:0005634;GO:0006355;GO:0045449</t>
  </si>
  <si>
    <t>"SJCHGC04382 protein mRNA, partial cds"</t>
  </si>
  <si>
    <t>&gt;gi|60598539|gb|AY809930.1| Schistosoma japonicum SJCHGC04217 protein mRNA, partial cds</t>
  </si>
  <si>
    <t xml:space="preserve">Small conductance calcium-activated potassium channel protein </t>
  </si>
  <si>
    <t>Sja_S24185666(FORWARD)</t>
  </si>
  <si>
    <t>AY809930</t>
  </si>
  <si>
    <t>AAX25819.2</t>
  </si>
  <si>
    <t>K04944</t>
  </si>
  <si>
    <t>GO:0016020;GO:0030955;GO:0006813;GO:0005249;GO:0015269;GO:0016021;GO:0005516;GO:0008076</t>
  </si>
  <si>
    <t>"SJCHGC04217 protein mRNA, partial cds"</t>
  </si>
  <si>
    <t>&gt;gi|60601381|gb|AY811259.1| Schistosoma japonicum SJCHGC05351 protein mRNA, partial cds</t>
  </si>
  <si>
    <t>leishmanolysin-2 (M08 family)</t>
  </si>
  <si>
    <t>CNUS0000099717.1(FORWARD)</t>
  </si>
  <si>
    <t>AY811259.1</t>
  </si>
  <si>
    <t>AAX27148.2</t>
  </si>
  <si>
    <t>SJCHGC05351 protein</t>
  </si>
  <si>
    <t>&gt;gi|60598783|gb|AY810052.1| Schistosoma japonicum SJCHGC03694 protein mRNA, partial cds</t>
  </si>
  <si>
    <t>CNUS0000096549.1(FORWARD)</t>
  </si>
  <si>
    <t>AY810052.1</t>
  </si>
  <si>
    <t>AAX25941.2</t>
  </si>
  <si>
    <t>K01102</t>
  </si>
  <si>
    <t>GO:0005634;GO:0006350;GO:0006355;GO:0007275;GO:0043565;GO:0003700</t>
  </si>
  <si>
    <t>SJCHGC03694 protein</t>
  </si>
  <si>
    <t>&gt;gi|60595386|gb|AY808377.1| Schistosoma japonicum SJCHGC07976 protein mRNA, partial cds</t>
  </si>
  <si>
    <t>CNUS0000103671.1(FORWARD)</t>
  </si>
  <si>
    <t>AY808377.1</t>
  </si>
  <si>
    <t>AAX24266.2</t>
  </si>
  <si>
    <t>GO:0005524;GO:0006468;GO:0019992;GO:0004697;GO:0005737;GO:0005515;GO:0005509;GO:0008270;GO:0007242</t>
  </si>
  <si>
    <t>"SJCHGC09021 protein mRNA, complete cds"</t>
  </si>
  <si>
    <t>&gt;gi|56756207|gb|AY814547.1| Schistosoma japonicum SJCHGC01470 protein mRNA, complete cds</t>
  </si>
  <si>
    <t>Sja_S23873867(FORWARD)</t>
  </si>
  <si>
    <t>AY814547</t>
  </si>
  <si>
    <t>AAW26279.1</t>
  </si>
  <si>
    <t>GO:0005622;GO:0008270</t>
  </si>
  <si>
    <t>SJCHGC07016 protein</t>
  </si>
  <si>
    <t>&gt;gi|60690853|gb|AY915311.1| Schistosoma japonicum SJCHGC04575 protein mRNA, complete cds</t>
  </si>
  <si>
    <t>Dynein light chain 2, cytoplasmic</t>
  </si>
  <si>
    <t>CNUS0000097839.1(FORWARD)</t>
  </si>
  <si>
    <t>AY915311.1</t>
  </si>
  <si>
    <t>AAX30532.1</t>
  </si>
  <si>
    <t>K10418</t>
  </si>
  <si>
    <t>GO:0005874;GO:0030286;GO:0003777;GO:0007017;GO:0005737</t>
  </si>
  <si>
    <t>SJCHGC04575 protein</t>
  </si>
  <si>
    <t>&gt;gi|56758175|gb|AY815496.1| Schistosoma japonicum SJCHGC02220 protein mRNA, complete cds</t>
  </si>
  <si>
    <t>CNUS0000105666.1(FORWARD)</t>
  </si>
  <si>
    <t>AY815496.1</t>
  </si>
  <si>
    <t>AAW27228.1</t>
  </si>
  <si>
    <t>K03006</t>
  </si>
  <si>
    <t>GO:0005665;GO:0000287;GO:0005634;GO:0003677;GO:0016779;GO:0006366;GO:0003899;GO:0005515;GO:0008270</t>
  </si>
  <si>
    <t>SJCHGC02220 protein</t>
  </si>
  <si>
    <t>&gt;gi|226479899|emb|FN317515.1| Schistosoma japonicum isolate Anhui full length mRNA clone SJFCE1364|FSE001-P00005-F01, complete sequence</t>
  </si>
  <si>
    <t>PG005051(FORWARD)</t>
  </si>
  <si>
    <t>FN317515.1</t>
  </si>
  <si>
    <t>&gt;gi|56758123|gb|AY815470.1| Schistosoma japonicum SJCHGC03302 protein mRNA, complete cds</t>
  </si>
  <si>
    <t>Sja_S23872944(FORWARD)</t>
  </si>
  <si>
    <t>AY815470</t>
  </si>
  <si>
    <t>AAW27202.1</t>
  </si>
  <si>
    <t>SJCHGC04259 protein</t>
  </si>
  <si>
    <t>&gt;gi|60607126|gb|AY812525.1| Schistosoma japonicum SJCHGC07285 protein mRNA, partial cds</t>
  </si>
  <si>
    <t>FMRFamide-activated amiloride-sensitive sodium channel</t>
  </si>
  <si>
    <t>CNUS0000100372.1(FORWARD)</t>
  </si>
  <si>
    <t>AY812525.1</t>
  </si>
  <si>
    <t>AAX28414.2</t>
  </si>
  <si>
    <t>K04826</t>
  </si>
  <si>
    <t>GO:0005887;GO:0050896;GO:0005272;GO:0006814;GO:0031402;GO:0005886</t>
  </si>
  <si>
    <t>SJCHGC07285 protein</t>
  </si>
  <si>
    <t>&gt;gi|60600875|gb|AY811006.1| Schistosoma japonicum SJCHGC08787 protein mRNA, partial cds</t>
  </si>
  <si>
    <t xml:space="preserve">putative sodium-dependent transporter </t>
  </si>
  <si>
    <t>PG003364(FORWARD)</t>
  </si>
  <si>
    <t>AY811006.1</t>
  </si>
  <si>
    <t>K03308</t>
  </si>
  <si>
    <t>GO:0005328;GO:0005887;GO:0006836;GO:0016020</t>
  </si>
  <si>
    <t>&gt;gi|60688703|gb|AY915184.1| Schistosoma japonicum SJCHGC03343 protein mRNA, partial cds</t>
  </si>
  <si>
    <t>Protocadherin Fat 4</t>
  </si>
  <si>
    <t>CNUS0000103812.1(FORWARD)</t>
  </si>
  <si>
    <t>AY915184.1</t>
  </si>
  <si>
    <t>&gt;gi|60597395|gb|AY809358.1| Schistosoma japonicum SJCHGC07204 protein mRNA, partial cds</t>
  </si>
  <si>
    <t>GATA-binding factor A</t>
  </si>
  <si>
    <t>CNUS0000099977.1(FORWARD)</t>
  </si>
  <si>
    <t>AY809358.1</t>
  </si>
  <si>
    <t>AAX25247.2</t>
  </si>
  <si>
    <t>K09183</t>
  </si>
  <si>
    <t>GO:0003700;GO:0006355;GO:0008270;GO:0043565</t>
  </si>
  <si>
    <t>SJCHGC07204 protein</t>
  </si>
  <si>
    <t>&gt;gi|60600066|gb|AY810688.1| Schistosoma japonicum SJCHGC02485 protein mRNA, partial cds</t>
  </si>
  <si>
    <t>Xin actin-binding repeat-containing protein 2</t>
  </si>
  <si>
    <t>CNUS0000102068.1(FORWARD)</t>
  </si>
  <si>
    <t>AY810688.1</t>
  </si>
  <si>
    <t>AAX26577.2</t>
  </si>
  <si>
    <t>K09377</t>
  </si>
  <si>
    <t>GO:0005856;GO:0005634;GO:0005515;GO:0007275;GO:0008270;GO:0005737</t>
  </si>
  <si>
    <t>SJCHGC08904 protein</t>
  </si>
  <si>
    <t>&gt;gi|60605047|gb|AY812292.1| Schistosoma japonicum SJCHGC04958 protein mRNA, partial cds</t>
  </si>
  <si>
    <t>Protein sickie</t>
  </si>
  <si>
    <t>CNUS0000103950.1(FORWARD)</t>
  </si>
  <si>
    <t>AY812292.1</t>
  </si>
  <si>
    <t>AAX28181.2</t>
  </si>
  <si>
    <t>K01516</t>
  </si>
  <si>
    <t>SJCHGC04958 protein</t>
  </si>
  <si>
    <t>&gt;gi|60597021|gb|AY809171.1| Schistosoma japonicum SJCHGC04933 protein mRNA, partial cds</t>
  </si>
  <si>
    <t>Sja_S24186425(FORWARD)</t>
  </si>
  <si>
    <t>AY809171</t>
  </si>
  <si>
    <t>ABA40292.1</t>
  </si>
  <si>
    <t>DNA double-strand break repair rad50 ATPase</t>
  </si>
  <si>
    <t>&gt;gi|226480711|emb|FN317723.1| Schistosoma japonicum isolate Anhui full length mRNA clone SJFCE1740|FSE001-P00021-N14, complete sequence</t>
  </si>
  <si>
    <t>Sja_S53122191(FORWARD)</t>
  </si>
  <si>
    <t>FN317723</t>
  </si>
  <si>
    <t>CAX73453.1</t>
  </si>
  <si>
    <t>"isolate Anhui full length mRNA clone SJFCE1440|FSE001-P00008-P18, complete sequence"</t>
  </si>
  <si>
    <t>&gt;gi|60600685|gb|AY810911.1| Schistosoma japonicum SJCHGC06570 protein mRNA, partial cds</t>
  </si>
  <si>
    <t>Basement membrane-specific heparan sulfate proteoglycan core protein</t>
  </si>
  <si>
    <t>PG006033(FORWARD)</t>
  </si>
  <si>
    <t>AY810911.1</t>
  </si>
  <si>
    <t>GO:0005515</t>
  </si>
  <si>
    <t>"Schistosoma japonicum SJCHGC02072 protein mRNA, partial cds"</t>
  </si>
  <si>
    <t>&gt;gi|226479165|emb|FN317347.1| Schistosoma japonicum isolate Anhui full length mRNA clone SJFCE1061|FSE_178_36_D05, complete sequence</t>
  </si>
  <si>
    <t>CNUS0000095407.1(FORWARD)</t>
  </si>
  <si>
    <t>FN317347.1</t>
  </si>
  <si>
    <t>CAX73078.1</t>
  </si>
  <si>
    <t>K13849</t>
  </si>
  <si>
    <t>&gt;gi|60597351|gb|AY809336.1| Schistosoma japonicum SJCHGC09487 protein mRNA, partial cds</t>
  </si>
  <si>
    <t>Semaphorin-5B</t>
  </si>
  <si>
    <t>Sja_S24186260(FORWARD)</t>
  </si>
  <si>
    <t>AY809336</t>
  </si>
  <si>
    <t>AAX25225.2</t>
  </si>
  <si>
    <t>GO:0016020;GO:0007399;GO:0030154;GO:0007275;GO:0004872;GO:0016021</t>
  </si>
  <si>
    <t>"SJCHGC09487 protein mRNA, partial cds"</t>
  </si>
  <si>
    <t>&gt;gi|60595987|gb|AY808655.1| Schistosoma japonicum SJCHGC08604 protein mRNA, partial cds</t>
  </si>
  <si>
    <t>CNUS0000095659.1(FORWARD)</t>
  </si>
  <si>
    <t>AY808655.1</t>
  </si>
  <si>
    <t>&gt;gi|60599405|gb|AY810359.1| Schistosoma japonicum SJCHGC09185 protein mRNA, partial cds</t>
  </si>
  <si>
    <t>Sja_S24185237(FORWARD)</t>
  </si>
  <si>
    <t>AY810359</t>
  </si>
  <si>
    <t>AAX26248.2</t>
  </si>
  <si>
    <t>K11420</t>
  </si>
  <si>
    <t>"SJCHGC09185 protein mRNA, partial cds"</t>
  </si>
  <si>
    <t>&gt;gi|60595793|gb|AY808558.1| Schistosoma japonicum SJCHGC02683 protein mRNA, partial cds</t>
  </si>
  <si>
    <t>CNUS0000097948.1(FORWARD)</t>
  </si>
  <si>
    <t>AY808558.1</t>
  </si>
  <si>
    <t>AAX24447.2</t>
  </si>
  <si>
    <t>K12604</t>
  </si>
  <si>
    <t>GO:0005212</t>
  </si>
  <si>
    <t>SJCHGC02683 protein</t>
  </si>
  <si>
    <t>&gt;gi|226467064|emb|FN320287.1| Schistosoma japonicum isolate Anhui full length mRNA clone SJFCE3572.005|FSE001-P00016-C13, complete sequence</t>
  </si>
  <si>
    <t>hypotheticial protein</t>
  </si>
  <si>
    <t>PG004421(FORWARD)</t>
  </si>
  <si>
    <t>FN320287.1</t>
  </si>
  <si>
    <t>CAX76013.1</t>
  </si>
  <si>
    <t>K08869</t>
  </si>
  <si>
    <t>"isolate Anhui full length mRNA clone SJFCA0458|FSA001-P00021-G13, complete sequence"</t>
  </si>
  <si>
    <t>&gt;gi|56757558|gb|AY815210.1| Schistosoma japonicum SJCHGC08559 protein mRNA, complete cds</t>
  </si>
  <si>
    <t>PG009933(FORWARD)</t>
  </si>
  <si>
    <t>AY815210.1</t>
  </si>
  <si>
    <t>AAW26942.1</t>
  </si>
  <si>
    <t>SJCHGC08559 protein</t>
  </si>
  <si>
    <t>&gt;gi|226469045|emb|FN314269.1| Schistosoma japonicum isolate Anhui full length mRNA clone SJFCA2765.002|FSA001-P00032-P07, complete sequence</t>
  </si>
  <si>
    <t>PG002485(FORWARD)</t>
  </si>
  <si>
    <t>FN314269.1</t>
  </si>
  <si>
    <t>&gt;gi|60605109|gb|AY812323.1| Schistosoma japonicum SJCHGC04683 protein mRNA, partial cds</t>
  </si>
  <si>
    <t>PG003467(FORWARD)</t>
  </si>
  <si>
    <t>AY812323.1</t>
  </si>
  <si>
    <t>AAX28212.2</t>
  </si>
  <si>
    <t>SJCHGC04683 protein</t>
  </si>
  <si>
    <t>&gt;gi|60607422|gb|AY812535.1| Schistosoma japonicum SJCHGC07500 protein mRNA, partial cds</t>
  </si>
  <si>
    <t>CNUS0000104283.1(FORWARD)</t>
  </si>
  <si>
    <t>AY812535.1</t>
  </si>
  <si>
    <t>AAX28424.2</t>
  </si>
  <si>
    <t>SJCHGC07500 protein</t>
  </si>
  <si>
    <t>&gt;gi|56754234|gb|AY813573.1| Schistosoma japonicum SJCHGC06022 protein mRNA, complete cds</t>
  </si>
  <si>
    <t>PG006376(FORWARD)</t>
  </si>
  <si>
    <t>AY813573.1</t>
  </si>
  <si>
    <t>GO:0004252;GO:0006508;GO:0007596;GO:0005509;GO:0005576</t>
  </si>
  <si>
    <t>&gt;gi|60595677|gb|AY808501.1| Schistosoma japonicum SJCHGC07429 protein mRNA, partial cds</t>
  </si>
  <si>
    <t>PG010861(FORWARD)</t>
  </si>
  <si>
    <t>AY808501.1</t>
  </si>
  <si>
    <t>AAR28090.2</t>
  </si>
  <si>
    <t>K06228</t>
  </si>
  <si>
    <t>GO:0003700;GO:0003707;GO:0005634;GO:0006355</t>
  </si>
  <si>
    <t>SJCHGC08676 protein</t>
  </si>
  <si>
    <t>&gt;gi|60598399|gb|AY809860.1| Schistosoma japonicum SJCHGC08284 protein mRNA, partial cds</t>
  </si>
  <si>
    <t xml:space="preserve">zinc transporter ZIP10 </t>
  </si>
  <si>
    <t>PG011992(FORWARD)</t>
  </si>
  <si>
    <t>AY809860.1</t>
  </si>
  <si>
    <t>AAX25749.2</t>
  </si>
  <si>
    <t>GO:0016020;GO:0030001;GO:0046873;GO:0055085</t>
  </si>
  <si>
    <t>SJCHGC08284 protein</t>
  </si>
  <si>
    <t>&gt;gi|56756632|gb|AY814757.1| Schistosoma japonicum SJCHGC06826 protein mRNA, complete cds</t>
  </si>
  <si>
    <t>CNUS0000104392.1(FORWARD)</t>
  </si>
  <si>
    <t>AY814757.1</t>
  </si>
  <si>
    <t>AAW26489.1</t>
  </si>
  <si>
    <t>K03364</t>
  </si>
  <si>
    <t>SJCHGC06826 protein</t>
  </si>
  <si>
    <t>&gt;gi|60600761|gb|AY810949.1| Schistosoma japonicum SJCHGC05793 protein mRNA, partial cds</t>
  </si>
  <si>
    <t>Homeobox protein engrailed-like SMOX-2</t>
  </si>
  <si>
    <t>PG010646(FORWARD)</t>
  </si>
  <si>
    <t>K09319</t>
  </si>
  <si>
    <t>GO:0003700;GO:0006355;GO:0043565;GO:0005515;GO:0003677;GO:0005634;GO:0007275;GO:0030528</t>
  </si>
  <si>
    <t>solute carrier family 1 (glial high affinity glutamate transporter</t>
  </si>
  <si>
    <t>&gt;gi|60599481|gb|AY810397.1| Schistosoma japonicum SJCHGC04157 protein mRNA, partial cds</t>
  </si>
  <si>
    <t xml:space="preserve">Protocadherin Fat 4 </t>
  </si>
  <si>
    <t>CNUS0000103813.1(FORWARD)</t>
  </si>
  <si>
    <t>AY810397.1</t>
  </si>
  <si>
    <t>K06807</t>
  </si>
  <si>
    <t>GO:0005515;GO:0007156;GO:0005509;GO:0016021;GO:0005886</t>
  </si>
  <si>
    <t>cadherin</t>
  </si>
  <si>
    <t>&gt;gi|56758523|gb|AY815670.1| Schistosoma japonicum SJCHGC02728 protein mRNA, complete cds</t>
  </si>
  <si>
    <t>CNUS0000107190.1(FORWARD)</t>
  </si>
  <si>
    <t>AY815670.1</t>
  </si>
  <si>
    <t>K05202</t>
  </si>
  <si>
    <t>GO:0030054;GO:0006811;GO:0005509;GO:0005234;GO:0004970;GO:0016021;GO:0005886;GO:0045202;GO:0045211</t>
  </si>
  <si>
    <t>glutamate receptor kainate</t>
  </si>
  <si>
    <t>&gt;gi|60609705|gb|AY812602.1| Schistosoma japonicum SJCHGC07176 protein mRNA, partial cds</t>
  </si>
  <si>
    <t>CNUS0000099839.1(FORWARD)</t>
  </si>
  <si>
    <t>AY812602.1</t>
  </si>
  <si>
    <t>&gt;gi|56759341|gb|AY816079.1| Schistosoma japonicum SJCHGC02402 protein mRNA, complete cds</t>
  </si>
  <si>
    <t>PG001397(FORWARD)</t>
  </si>
  <si>
    <t>AY816079.1</t>
  </si>
  <si>
    <t>AAX27914.2</t>
  </si>
  <si>
    <t>SJCHGC02809 protein</t>
  </si>
  <si>
    <t>&gt;gi|60597151|gb|AY809236.1| Schistosoma japonicum SJCHGC03574 protein mRNA, partial cds</t>
  </si>
  <si>
    <t xml:space="preserve">Potassium voltage-gated channel subfamily KQT member 4 </t>
  </si>
  <si>
    <t>CNUS0000103627.1(FORWARD)</t>
  </si>
  <si>
    <t>AY809236.1</t>
  </si>
  <si>
    <t>AAX25125.2</t>
  </si>
  <si>
    <t>K05324</t>
  </si>
  <si>
    <t>GO:0030955;GO:0016020;GO:0006813;GO:0005249;GO:0005515;GO:0016021;GO:0008076</t>
  </si>
  <si>
    <t>SJCHGC07431 protein</t>
  </si>
  <si>
    <t>&gt;gi|56753596|gb|AY813269.1| Schistosoma japonicum SJCHGC05528 protein mRNA, complete cds</t>
  </si>
  <si>
    <t>CNUS0000098931.1(FORWARD)</t>
  </si>
  <si>
    <t>AY813269.1</t>
  </si>
  <si>
    <t>GO:0016020;GO:0006810;GO:0016021;GO:0005215</t>
  </si>
  <si>
    <t>SJCHGC04453 protein</t>
  </si>
  <si>
    <t>&gt;gi|60595683|gb|AY808503.1| Schistosoma japonicum SJCHGC07380 protein mRNA, partial cds</t>
  </si>
  <si>
    <t>CNUS0000103045.1(FORWARD)</t>
  </si>
  <si>
    <t>AY808503.1</t>
  </si>
  <si>
    <t>K10429</t>
  </si>
  <si>
    <t>SJCHGC07564 protein</t>
  </si>
  <si>
    <t>&gt;gi|60608639|gb|AY812570.1| Schistosoma japonicum SJCHGC06044 protein mRNA, partial cds</t>
  </si>
  <si>
    <t>Sja_S24187623(FORWARD)</t>
  </si>
  <si>
    <t>AY812570</t>
  </si>
  <si>
    <t>AAX28459.2</t>
  </si>
  <si>
    <t>K07976</t>
  </si>
  <si>
    <t>GO:0007264;GO:0005525;GO:0005886;GO:0015031</t>
  </si>
  <si>
    <t>"SJCHGC06044 protein mRNA, partial cds"</t>
  </si>
  <si>
    <t>&gt;gi|56757629|gb|AY815236.1| Schistosoma japonicum SJCHGC08939 protein mRNA, complete cds</t>
  </si>
  <si>
    <t>CNUS0000100199.1(FORWARD)</t>
  </si>
  <si>
    <t>AY815236.1</t>
  </si>
  <si>
    <t>K08825</t>
  </si>
  <si>
    <t>GO:0004672;GO:0005524;GO:0006468;GO:0004674</t>
  </si>
  <si>
    <t>PREDICTED: similar to Dual specificity tyrosine-phosphorylation-regulated kinase</t>
  </si>
  <si>
    <t>&gt;gi|56757252|gb|AY815066.1| Schistosoma japonicum SJCHGC07600 protein mRNA, complete cds</t>
  </si>
  <si>
    <t>CNUS0000096565.1(FORWARD)</t>
  </si>
  <si>
    <t>AY815066.1</t>
  </si>
  <si>
    <t>AAW26798.1</t>
  </si>
  <si>
    <t>K01367</t>
  </si>
  <si>
    <t>"SJCHGC04640 protein mRNA, complete cds"</t>
  </si>
  <si>
    <t>&gt;gi|28317942|gb|AY223465.1| Schistosoma japonicum clone ZZZ66 mRNA sequence</t>
  </si>
  <si>
    <t>PG007986(FORWARD)</t>
  </si>
  <si>
    <t>AAP06500.1</t>
  </si>
  <si>
    <t>&gt;gi|56755078|gb|AY813987.1| Schistosoma japonicum SJCHGC02364 protein mRNA, complete cds</t>
  </si>
  <si>
    <t>PG001155(FORWARD)</t>
  </si>
  <si>
    <t>AY813987.1</t>
  </si>
  <si>
    <t>AAW25719.1</t>
  </si>
  <si>
    <t>K10416</t>
  </si>
  <si>
    <t>GO:0003774</t>
  </si>
  <si>
    <t>SJCHGC02364 protein</t>
  </si>
  <si>
    <t>&gt;gi|60595923|gb|AY808623.1| Schistosoma japonicum SJCHGC07752 protein mRNA, partial cds</t>
  </si>
  <si>
    <t>Sja_S24186973(FORWARD)</t>
  </si>
  <si>
    <t>AY808623</t>
  </si>
  <si>
    <t>AAX24512.2</t>
  </si>
  <si>
    <t>adenylate cyclase</t>
  </si>
  <si>
    <t>&gt;gi|60603111|gb|AY812124.1| Schistosoma japonicum SJCHGC03687 protein mRNA, partial cds</t>
  </si>
  <si>
    <t>putative inositol 5-phosphatase</t>
  </si>
  <si>
    <t>Sja_S24188069(FORWARD)</t>
  </si>
  <si>
    <t>AY812124</t>
  </si>
  <si>
    <t>AAX28013.2</t>
  </si>
  <si>
    <t>K02156</t>
  </si>
  <si>
    <t>"SJCHGC03687 protein mRNA, partial cds"</t>
  </si>
  <si>
    <t>&gt;gi|60690530|gb|AY915295.1| Schistosoma japonicum SJCHGC04340 protein mRNA, partial cds</t>
  </si>
  <si>
    <t>CNUS0000104508.1(FORWARD)</t>
  </si>
  <si>
    <t>AY915295.1</t>
  </si>
  <si>
    <t>K07962</t>
  </si>
  <si>
    <t>GO:0005525;GO:0005622;GO:0006886;GO:0007264</t>
  </si>
  <si>
    <t>&gt;gi|226466573|emb|FN313688.1| Schistosoma japonicum isolate Anhui full length mRNA clone SJFCA0206|FSA001-P00002-H07, complete sequence</t>
  </si>
  <si>
    <t xml:space="preserve">Stomatin-2 </t>
  </si>
  <si>
    <t>PG006703(FORWARD)</t>
  </si>
  <si>
    <t>FN313688.1</t>
  </si>
  <si>
    <t>&gt;gi|60599912|gb|AY810611.1| Schistosoma japonicum SJCHGC08904 protein mRNA, partial cds</t>
  </si>
  <si>
    <t>subfamily C1A unassigned peptidase (C01 family)</t>
  </si>
  <si>
    <t>CNUS0000097212.1(FORWARD)</t>
  </si>
  <si>
    <t>AY810611.1</t>
  </si>
  <si>
    <t>AAX26500.2</t>
  </si>
  <si>
    <t>K02677</t>
  </si>
  <si>
    <t>&gt;gi|56755676|gb|AY814285.1| Schistosoma japonicum SJCHGC06735 protein mRNA, complete cds</t>
  </si>
  <si>
    <t>CNUS0000099429.1(FORWARD)</t>
  </si>
  <si>
    <t>AY814285.1</t>
  </si>
  <si>
    <t>&gt;gi|56754743|gb|AY813825.1| Schistosoma japonicum SJCHGC09041 protein mRNA, complete cds</t>
  </si>
  <si>
    <t>CNUS0000101441.1(FORWARD)</t>
  </si>
  <si>
    <t>AY813825.1</t>
  </si>
  <si>
    <t>GO:0005509</t>
  </si>
  <si>
    <t>&gt;gi|56753012|gb|AY812986.1| Schistosoma japonicum SJCHGC05453 protein mRNA, complete cds</t>
  </si>
  <si>
    <t>Zinc transporter ZIP10</t>
  </si>
  <si>
    <t>Sja_S23875428(FORWARD)</t>
  </si>
  <si>
    <t>AY812986</t>
  </si>
  <si>
    <t>AAW24718.1</t>
  </si>
  <si>
    <t>K07238</t>
  </si>
  <si>
    <t>GO:0016020;GO:0046873;GO:0016021;GO:0008270;GO:0006829</t>
  </si>
  <si>
    <t>&gt;gi|60595717|gb|AY808520.1| Schistosoma japonicum SJCHGC03141 protein mRNA, partial cds</t>
  </si>
  <si>
    <t>CNUS0000105596.1(FORWARD)</t>
  </si>
  <si>
    <t>AY808520.1</t>
  </si>
  <si>
    <t>AAX24409.2</t>
  </si>
  <si>
    <t>GO:0000166</t>
  </si>
  <si>
    <t>SJCHGC03141 protein</t>
  </si>
  <si>
    <t>&gt;gi|226481586|emb|FN317962.1| Schistosoma japonicum isolate Anhui full length mRNA clone SJFCE2101.002|FSE_070_89_A12, complete sequence</t>
  </si>
  <si>
    <t>PDZ and LIM domain protein 7</t>
  </si>
  <si>
    <t>CNUS0000097047.1(FORWARD)</t>
  </si>
  <si>
    <t>FN317962.1</t>
  </si>
  <si>
    <t>CAX73691.1</t>
  </si>
  <si>
    <t>GO:0005856;GO:0005515;GO:0008270;GO:0005737</t>
  </si>
  <si>
    <t>"33 kDa inner dynein arm light chain, axonemal (p33)"</t>
  </si>
  <si>
    <t>&gt;gi|56756914|gb|AY814897.1| Schistosoma japonicum SJCHGC02064 protein mRNA, complete cds</t>
  </si>
  <si>
    <t>CNUS0000101391.1(FORWARD)</t>
  </si>
  <si>
    <t>AY814897.1</t>
  </si>
  <si>
    <t>&gt;gi|60603348|gb|AY812219.1| Schistosoma japonicum SJCHGC08736 protein mRNA, partial cds</t>
  </si>
  <si>
    <t>Neurexin-1</t>
  </si>
  <si>
    <t>CNUS0000104456.1(FORWARD)</t>
  </si>
  <si>
    <t>AY812219.1</t>
  </si>
  <si>
    <t>K07377</t>
  </si>
  <si>
    <t>GO:0016020;GO:0007155;GO:0007165;GO:0005509;GO:0016021;GO:0005102</t>
  </si>
  <si>
    <t>&gt;gi|56758897|gb|AY815857.1| Schistosoma japonicum SJCHGC01135 protein mRNA, complete cds</t>
  </si>
  <si>
    <t>CNUS0000097124.1(FORWARD)</t>
  </si>
  <si>
    <t>AY815857.1</t>
  </si>
  <si>
    <t>AAW27589.1</t>
  </si>
  <si>
    <t>SJCHGC01135 protein</t>
  </si>
  <si>
    <t>&gt;gi|56756496|gb|AY814689.1| Schistosoma japonicum clone SJCHGC00515 unknown mRNA</t>
  </si>
  <si>
    <t>Troponin I</t>
  </si>
  <si>
    <t>PG012132(FORWARD)</t>
  </si>
  <si>
    <t>AY814689.1</t>
  </si>
  <si>
    <t>"isolate Anhui full length mRNA clone SJFCA0076|FSA_077_32_H04, complete sequence"</t>
  </si>
  <si>
    <t>&gt;gi|226485652|emb|FN319518.1| Schistosoma japonicum isolate Anhui full length mRNA clone SJFCE3314.001|FSE_183_30_F04, complete sequence</t>
  </si>
  <si>
    <t>P2X purinoceptor 4</t>
  </si>
  <si>
    <t>Sja_S53120184(FORWARD)</t>
  </si>
  <si>
    <t>FN319518</t>
  </si>
  <si>
    <t>CAX75246.1</t>
  </si>
  <si>
    <t>K05218</t>
  </si>
  <si>
    <t>GO:0016020;GO:0004931;GO:0005887;GO:0005524;GO:0004872;GO:0006811</t>
  </si>
  <si>
    <t>"isolate Anhui full length mRNA clone SJFCE1924|FSE001-P00031-B08, complete sequence"</t>
  </si>
  <si>
    <t>&gt;gi|226479247|emb|FN317388.1| Schistosoma japonicum isolate Anhui full length mRNA clone SJFCE1142|FSE_213_86_F11, complete sequence</t>
  </si>
  <si>
    <t>Sja_S53122923(FORWARD)</t>
  </si>
  <si>
    <t>FN317388</t>
  </si>
  <si>
    <t>CAX73119.1</t>
  </si>
  <si>
    <t>K09291</t>
  </si>
  <si>
    <t>"isolate Anhui full length mRNA clone SJFCE1133|FSE_207_87_G11, complete sequence"</t>
  </si>
  <si>
    <t>&gt;gi|60602777|gb|AY811957.1| Schistosoma japonicum SJCHGC06039 protein mRNA, partial cds</t>
  </si>
  <si>
    <t>Tensin3</t>
  </si>
  <si>
    <t>CNUS0000098775.1(FORWARD)</t>
  </si>
  <si>
    <t>AY811957.1</t>
  </si>
  <si>
    <t>K00665</t>
  </si>
  <si>
    <t>GO:0005515;GO:0004715;GO:0005524;GO:0006468</t>
  </si>
  <si>
    <t>tensin</t>
  </si>
  <si>
    <t>&gt;gi|60600947|gb|AY811042.1| Schistosoma japonicum SJCHGC03358 protein mRNA, partial cds</t>
  </si>
  <si>
    <t>PG011965(FORWARD)</t>
  </si>
  <si>
    <t>AY811042.1</t>
  </si>
  <si>
    <t>AAX26931.2</t>
  </si>
  <si>
    <t>SJCHGC08677 protein</t>
  </si>
  <si>
    <t>&gt;gi|60599794|gb|AY810552.1| Schistosoma japonicum SJCHGC05207 protein mRNA, partial cds</t>
  </si>
  <si>
    <t>Desert hedgehog protein</t>
  </si>
  <si>
    <t>Sja_S24185044(FORWARD)</t>
  </si>
  <si>
    <t>AY810552</t>
  </si>
  <si>
    <t>AAX26441.2</t>
  </si>
  <si>
    <t>GO:0016020;GO:0006508;GO:0016539;GO:0008233;GO:0007275;GO:0005576;GO:0007267</t>
  </si>
  <si>
    <t>"SJCHGC05207 protein mRNA, partial cds"</t>
  </si>
  <si>
    <t>&gt;gi|60689910|gb|AY915264.1| Schistosoma japonicum SJCHGC03956 protein mRNA, partial cds</t>
  </si>
  <si>
    <t>Sperm-associated antigen 16 protein</t>
  </si>
  <si>
    <t>CNUS0000104710.1(FORWARD)</t>
  </si>
  <si>
    <t>AY915264.1</t>
  </si>
  <si>
    <t>&gt;gi|60597147|gb|AY809234.1| Schistosoma japonicum SJCHGC07121 protein mRNA, partial cds</t>
  </si>
  <si>
    <t>Transient receptor potential cation channel subfamily M member 7</t>
  </si>
  <si>
    <t>PG010562(FORWARD)</t>
  </si>
  <si>
    <t>AY809234.1</t>
  </si>
  <si>
    <t>GO:0005515;GO:0005216;GO:0006811;GO:0016020;GO:0055085</t>
  </si>
  <si>
    <t>&gt;gi|60599270|gb|AY810295.1| Schistosoma japonicum SJCHGC08032 protein mRNA, partial cds</t>
  </si>
  <si>
    <t>multiple pdz domain protein</t>
  </si>
  <si>
    <t>PG001586(FORWARD)</t>
  </si>
  <si>
    <t>AY810295.1</t>
  </si>
  <si>
    <t>GO:0005515;GO:0030054;GO:0045202;GO:0045211</t>
  </si>
  <si>
    <t>&gt;gi|60595675|gb|AY808500.1| Schistosoma japonicum SJCHGC04284 protein mRNA, partial cds</t>
  </si>
  <si>
    <t>CNUS0000099139.1(FORWARD)</t>
  </si>
  <si>
    <t>AY808500.1</t>
  </si>
  <si>
    <t>GO:0003677;GO:0005634;GO:0006350;GO:0006355;GO:0008270</t>
  </si>
  <si>
    <t>"SJCHGC06469 protein mRNA, partial cds"</t>
  </si>
  <si>
    <t>&gt;gi|60687599|gb|AY914912.1| Schistosoma japonicum SJCHGC00376 protein mRNA, complete cds</t>
  </si>
  <si>
    <t>PG007708(FORWARD)</t>
  </si>
  <si>
    <t>AY914912.1</t>
  </si>
  <si>
    <t>CAX75336.1</t>
  </si>
  <si>
    <t>&gt;gi|56758825|gb|AY815821.1| Schistosoma japonicum SJCHGC00710 protein mRNA, complete cds</t>
  </si>
  <si>
    <t>PG003428(FORWARD)</t>
  </si>
  <si>
    <t>AY815821.1</t>
  </si>
  <si>
    <t>AAW27553.1</t>
  </si>
  <si>
    <t>SJCHGC00710 protein</t>
  </si>
  <si>
    <t>&gt;gi|60694993|gb|AY915539.1| Schistosoma japonicum SJCHGC07539 protein mRNA, partial cds</t>
  </si>
  <si>
    <t>CNUS0000103804.1(FORWARD)</t>
  </si>
  <si>
    <t>AY915539.1</t>
  </si>
  <si>
    <t>K11498</t>
  </si>
  <si>
    <t>&gt;gi|226486755|emb|FN318727.1| Schistosoma japonicum isolate Anhui full length mRNA clone SJFCE2868.002|FSE001-P00033-D21, complete sequence</t>
  </si>
  <si>
    <t>Sja_S53119973(FORWARD)</t>
  </si>
  <si>
    <t>FN318727</t>
  </si>
  <si>
    <t>CAX74455.1</t>
  </si>
  <si>
    <t>"isolate Anhui full length mRNA clone SJFCE2868.002|FSE001-P00033-D21, complete sequence"</t>
  </si>
  <si>
    <t>"isolate Anhui full length mRNA clone SJFCE2864.001|FSE001-P00004-L02, complete sequence"</t>
  </si>
  <si>
    <t>&gt;gi|60598143|gb|AY809732.1| Schistosoma japonicum SJCHGC04895 protein mRNA, partial cds</t>
  </si>
  <si>
    <t>CNUS0000098448.1(FORWARD)</t>
  </si>
  <si>
    <t>AY809732.1</t>
  </si>
  <si>
    <t>&gt;gi|56752732|gb|AY812846.1| Schistosoma japonicum SJCHGC08916 protein mRNA, complete cds</t>
  </si>
  <si>
    <t>CNUS0000102694.1(FORWARD)</t>
  </si>
  <si>
    <t>AY812846.1</t>
  </si>
  <si>
    <t>AAW24578.1</t>
  </si>
  <si>
    <t>GO:0005634</t>
  </si>
  <si>
    <t>"isolate Anhui full length mRNA clone SJFCE5321|FSE001-P00028-A15, complete sequence"</t>
  </si>
  <si>
    <t>&gt;gi|60596156|gb|AY808739.1| Schistosoma japonicum SJCHGC05210 protein mRNA, partial cds</t>
  </si>
  <si>
    <t>CNUS0000104384.1(FORWARD)</t>
  </si>
  <si>
    <t>AY808739.1</t>
  </si>
  <si>
    <t>AAX24628.2</t>
  </si>
  <si>
    <t>GO:0005634;GO:0030154;GO:0006355;GO:0030238;GO:0016607;GO:0005737;GO:0005515;GO:0006350;GO:0003700</t>
  </si>
  <si>
    <t>SJCHGC05210 protein</t>
  </si>
  <si>
    <t>&gt;gi|60598027|gb|AY809674.1| Schistosoma japonicum SJCHGC04533 protein mRNA, partial cds</t>
  </si>
  <si>
    <t>PG007773(FORWARD)</t>
  </si>
  <si>
    <t>AY809674.1</t>
  </si>
  <si>
    <t>GO:0005515;GO:0004721;GO:0005737</t>
  </si>
  <si>
    <t>TNS1 protein</t>
  </si>
  <si>
    <t>&gt;gi|60595821|gb|AY808572.1| Schistosoma japonicum SJCHGC04349 protein mRNA, partial cds</t>
  </si>
  <si>
    <t>PG007466(FORWARD)</t>
  </si>
  <si>
    <t>AY808572.1</t>
  </si>
  <si>
    <t>K04458</t>
  </si>
  <si>
    <t>SJCHGC07142 protein</t>
  </si>
  <si>
    <t>&gt;gi|60613689|gb|AY812725.1| Schistosoma japonicum SJCHGC06857 protein mRNA, partial cds</t>
  </si>
  <si>
    <t>CNUS0000099425.1(FORWARD)</t>
  </si>
  <si>
    <t>AY812725.1</t>
  </si>
  <si>
    <t>GO:0004180;GO:0043275;GO:0008233;GO:0008237;GO:0006508;GO:0008270;GO:0016021;GO:0005886;GO:0016805</t>
  </si>
  <si>
    <t>Ubiquitin-protein ligase BRE1</t>
  </si>
  <si>
    <t>&gt;gi|60601109|gb|AY811123.1| Schistosoma japonicum SJCHGC07918 protein mRNA, partial cds</t>
  </si>
  <si>
    <t>CNUS0000104619.1(FORWARD)</t>
  </si>
  <si>
    <t>AY811123.1</t>
  </si>
  <si>
    <t>&gt;gi|257205819|emb|FN326837.1| Schistosoma japonicum isolate Anhui full length mRNA clone SJFCE4750|FSE001-P00006-M22, complete sequence</t>
  </si>
  <si>
    <t>Sja_S53118495(FORWARD)</t>
  </si>
  <si>
    <t>FN326837</t>
  </si>
  <si>
    <t>CAX82561.1</t>
  </si>
  <si>
    <t>"isolate Anhui full length mRNA clone SJFCE4750|FSE001-P00006-M22, complete sequence"</t>
  </si>
  <si>
    <t>&gt;gi|56757294|gb|AY815087.1| Schistosoma japonicum SJCHGC04514 protein mRNA, complete cds</t>
  </si>
  <si>
    <t>CNUS0000102055.1(FORWARD)</t>
  </si>
  <si>
    <t>AY815087.1</t>
  </si>
  <si>
    <t>&gt;gi|60596129|gb|AY808726.1| Schistosoma japonicum SJCHGC07607 protein mRNA, partial cds</t>
  </si>
  <si>
    <t>CNUS0000104931.1(FORWARD)</t>
  </si>
  <si>
    <t>AY808726.1</t>
  </si>
  <si>
    <t>K06277</t>
  </si>
  <si>
    <t>GO:0016020;GO:0007264;GO:0005622;GO:0005085;GO:0005737;GO:0051056</t>
  </si>
  <si>
    <t>&gt;gi|226478961|emb|FN317245.1| Schistosoma japonicum isolate Anhui full length mRNA clone SJFCE0863|FSE_104_26_B04, complete sequence</t>
  </si>
  <si>
    <t>CNUS0000097796.1(FORWARD)</t>
  </si>
  <si>
    <t>FN317245.1</t>
  </si>
  <si>
    <t>CAX72976.1</t>
  </si>
  <si>
    <t>K08182</t>
  </si>
  <si>
    <t>GO:0015711;GO:0016021;GO:0015355;GO:0005886</t>
  </si>
  <si>
    <t>"isolate Anhui full length mRNA clone SJFCA2907.003|FSA001-P00026-P03, complete sequence"</t>
  </si>
  <si>
    <t>&gt;gi|60597137|gb|AY809229.1| Schistosoma japonicum SJCHGC08085 protein mRNA, partial cds</t>
  </si>
  <si>
    <t>PG001398(FORWARD)</t>
  </si>
  <si>
    <t>AY809229.1</t>
  </si>
  <si>
    <t>&gt;gi|56753520|gb|AY813232.1| Schistosoma japonicum SJCHGC03760 protein mRNA, complete cds</t>
  </si>
  <si>
    <t>CNUS0000105257.1(FORWARD)</t>
  </si>
  <si>
    <t>AY813232.1</t>
  </si>
  <si>
    <t>AAW24964.1</t>
  </si>
  <si>
    <t>"SJCHGC06507 protein mRNA, complete cds"</t>
  </si>
  <si>
    <t>&gt;gi|56755955|gb|AY814424.1| Schistosoma japonicum SJCHGC03390 protein mRNA, complete cds</t>
  </si>
  <si>
    <t>CNUS0000098406.1(FORWARD)</t>
  </si>
  <si>
    <t>AY814424.1</t>
  </si>
  <si>
    <t>K01464</t>
  </si>
  <si>
    <t>GO:0046872;GO:0005737;GO:0016810</t>
  </si>
  <si>
    <t>"Schistosoma japonicum SJCHGC00897 protein mRNA, complete cds"</t>
  </si>
  <si>
    <t>&gt;gi|60597793|gb|AY809557.1| Schistosoma japonicum SJCHGC05008 protein mRNA, partial cds</t>
  </si>
  <si>
    <t>Sja_S24186039(FORWARD)</t>
  </si>
  <si>
    <t>AY809557</t>
  </si>
  <si>
    <t>SJCHGC08541 protein</t>
  </si>
  <si>
    <t>&gt;gi|56759345|gb|AY816081.1| Schistosoma japonicum SJCHGC01735 protein mRNA, complete cds</t>
  </si>
  <si>
    <t>PG005329(FORWARD)</t>
  </si>
  <si>
    <t>AY816081.1</t>
  </si>
  <si>
    <t>AAW27813.1</t>
  </si>
  <si>
    <t>K00803</t>
  </si>
  <si>
    <t>GO:0005921</t>
  </si>
  <si>
    <t>crp1/csrp1/crip1</t>
  </si>
  <si>
    <t>&gt;gi|60602423|gb|AY811780.1| Schistosoma japonicum SJCHGC03675 protein mRNA, partial cds</t>
  </si>
  <si>
    <t>MAGUK p55 subfamily member 7</t>
  </si>
  <si>
    <t>PG000240(FORWARD)</t>
  </si>
  <si>
    <t>AY811780.1</t>
  </si>
  <si>
    <t>AAX27669.2</t>
  </si>
  <si>
    <t>GO:0016020;GO:0005515;GO:0005524;GO:0005737;GO:0006163;GO:0004385</t>
  </si>
  <si>
    <t>Collagen alpha-1(V) chain precursor</t>
  </si>
  <si>
    <t>&gt;gi|56754793|gb|AY813850.1| Schistosoma japonicum SJCHGC03234 protein mRNA, complete cds</t>
  </si>
  <si>
    <t>Sja_S23874564(FORWARD)</t>
  </si>
  <si>
    <t>AY813850</t>
  </si>
  <si>
    <t>AAW25582.1</t>
  </si>
  <si>
    <t>high-affinity octopamine transporter</t>
  </si>
  <si>
    <t>&gt;gi|56752572|gb|AY812768.1| Schistosoma japonicum SJCHGC09287 protein mRNA, complete cds</t>
  </si>
  <si>
    <t>Sja_S23875646(FORWARD)</t>
  </si>
  <si>
    <t>AY812768</t>
  </si>
  <si>
    <t>AAW24500.1</t>
  </si>
  <si>
    <t>K00907</t>
  </si>
  <si>
    <t>"SJCHGC09287 protein mRNA, complete cds"</t>
  </si>
  <si>
    <t>&gt;gi|60597687|gb|AY809504.1| Schistosoma japonicum SJCHGC05653 protein mRNA, partial cds</t>
  </si>
  <si>
    <t>PG002714(FORWARD)</t>
  </si>
  <si>
    <t>AY809504.1</t>
  </si>
  <si>
    <t>&gt;gi|60599228|gb|AY810274.1| Schistosoma japonicum SJCHGC01419 protein mRNA, partial cds</t>
  </si>
  <si>
    <t>CNUS0000105142.1(FORWARD)</t>
  </si>
  <si>
    <t>AY810274.1</t>
  </si>
  <si>
    <t>GO:0019752;GO:0016831;GO:0004058;GO:0030170;GO:0006519</t>
  </si>
  <si>
    <t>&gt;gi|60599090|gb|AY810205.1| Schistosoma japonicum SJCHGC03405 protein mRNA, partial cds</t>
  </si>
  <si>
    <t>CNUS0000101289.1(FORWARD)</t>
  </si>
  <si>
    <t>AY810205.1</t>
  </si>
  <si>
    <t>K06530</t>
  </si>
  <si>
    <t>GO:0016020;GO:0005515;GO:0005576;GO:0016021</t>
  </si>
  <si>
    <t>macroglobulin/complement</t>
  </si>
  <si>
    <t>&gt;gi|226478751|emb|FN317140.1| Schistosoma japonicum isolate Anhui full length mRNA clone SJFCE0647|FSE_037_44_D06, complete sequence</t>
  </si>
  <si>
    <t xml:space="preserve">Synaptotagmin-like protein 3 </t>
  </si>
  <si>
    <t>Sja_S53123171(FORWARD)</t>
  </si>
  <si>
    <t>FN317140</t>
  </si>
  <si>
    <t>CAX72871.1</t>
  </si>
  <si>
    <t>"isolate Anhui full length mRNA clone SJFCA4185|FSA001-P00020-G14, complete sequence"</t>
  </si>
  <si>
    <t>&gt;gi|60597251|gb|AY809286.1| Schistosoma japonicum SJCHGC06012 protein mRNA, partial cds</t>
  </si>
  <si>
    <t>CNUS0000101084.1(FORWARD)</t>
  </si>
  <si>
    <t>AY809286.1</t>
  </si>
  <si>
    <t>AAX25175.2</t>
  </si>
  <si>
    <t>SJCHGC03574 protein</t>
  </si>
  <si>
    <t>&gt;gi|226479219|emb|FN317374.1| Schistosoma japonicum isolate Anhui full length mRNA clone SJFCE1121|FSE_202_23_G03, complete sequence</t>
  </si>
  <si>
    <t xml:space="preserve">protein tilB homolog </t>
  </si>
  <si>
    <t>Sja_S53122937(FORWARD)</t>
  </si>
  <si>
    <t>FN317374</t>
  </si>
  <si>
    <t>AAX26092.2</t>
  </si>
  <si>
    <t>K11092</t>
  </si>
  <si>
    <t>"isolate Anhui full length mRNA clone SJFCE0978|FSE_149_09_A02, complete sequence"</t>
  </si>
  <si>
    <t>&gt;gi|60599832|gb|AY810571.1| Schistosoma japonicum SJCHGC07728 protein mRNA, partial cds</t>
  </si>
  <si>
    <t>Low affinity cationic amino acid transporter 2</t>
  </si>
  <si>
    <t>CNUS0000103215.1(FORWARD)</t>
  </si>
  <si>
    <t>AY810571.1</t>
  </si>
  <si>
    <t>K13866</t>
  </si>
  <si>
    <t>GO:0006865;GO:0016021;GO:0005886;GO:0015171</t>
  </si>
  <si>
    <t>cationic amino acid transporter</t>
  </si>
  <si>
    <t>&gt;gi|60595875|gb|AY808599.1| Schistosoma japonicum SJCHGC08201 protein mRNA, partial cds</t>
  </si>
  <si>
    <t>CNUS0000097409.1(FORWARD)</t>
  </si>
  <si>
    <t>AY808599.1</t>
  </si>
  <si>
    <t>K00908</t>
  </si>
  <si>
    <t>GO:0004674;GO:0005524;GO:0000166;GO:0004672;GO:0006468;GO:0016740</t>
  </si>
  <si>
    <t>SJCHGC03371 protein</t>
  </si>
  <si>
    <t>&gt;gi|60599848|gb|AY810579.1| Schistosoma japonicum SJCHGC04325 protein mRNA, partial cds</t>
  </si>
  <si>
    <t>CNUS0000102497.1(FORWARD)</t>
  </si>
  <si>
    <t>AY810579.1</t>
  </si>
  <si>
    <t>SJCHGC08224 protein</t>
  </si>
  <si>
    <t>&gt;gi|56753236|gb|AY813096.1| Schistosoma japonicum SJCHGC03552 protein mRNA, complete cds</t>
  </si>
  <si>
    <t>G-protein coupled receptor fragment</t>
  </si>
  <si>
    <t>CNUS0000102262.1(FORWARD)</t>
  </si>
  <si>
    <t>AY813096.1</t>
  </si>
  <si>
    <t>AAW24828.1</t>
  </si>
  <si>
    <t>K04284</t>
  </si>
  <si>
    <t>GO:0007186;GO:0001584;GO:0004935;GO:0016021;GO:0005886;GO:0004930</t>
  </si>
  <si>
    <t>SJCHGC07282 protein</t>
  </si>
  <si>
    <t>&gt;gi|60696457|gb|AY915628.1| Schistosoma japonicum SJCHGC08172 protein mRNA, partial cds</t>
  </si>
  <si>
    <t>CNUS0000107423.1(FORWARD)</t>
  </si>
  <si>
    <t>AY915628.1</t>
  </si>
  <si>
    <t>GO:0016020;GO:0007169;GO:0005524;GO:0016021;GO:0006468;GO:0005021</t>
  </si>
  <si>
    <t>tyrosine kinase</t>
  </si>
  <si>
    <t>&gt;gi|60600086|gb|AY810698.1| Schistosoma japonicum SJCHGC08881 protein mRNA, partial cds</t>
  </si>
  <si>
    <t>CNUS0000104412.1(FORWARD)</t>
  </si>
  <si>
    <t>AY810698.1</t>
  </si>
  <si>
    <t>GO:0006812;GO:0015299;GO:0016021;GO:0055085</t>
  </si>
  <si>
    <t>"SJCHGC04822 protein mRNA, partial cds"</t>
  </si>
  <si>
    <t>&gt;gi|28317856|gb|AY223379.1| Schistosoma japonicum clone ZZZ249 mRNA sequence</t>
  </si>
  <si>
    <t>PG004147(FORWARD)</t>
  </si>
  <si>
    <t>AY223379.1</t>
  </si>
  <si>
    <t>AAX27657.2</t>
  </si>
  <si>
    <t>SJCHGC02376 protein</t>
  </si>
  <si>
    <t>&gt;gi|56757800|gb|AY815309.1| Schistosoma japonicum SJCHGC03620 protein mRNA, complete cds</t>
  </si>
  <si>
    <t>CNUS0000098275.1(FORWARD)</t>
  </si>
  <si>
    <t>AY815309.1</t>
  </si>
  <si>
    <t>GO:0005515;GO:0005622;GO:0007242;GO:0035023;GO:0005737;GO:0005089</t>
  </si>
  <si>
    <t>&gt;gi|56753002|gb|AY812981.1| Schistosoma japonicum SJCHGC01892 protein mRNA, complete cds</t>
  </si>
  <si>
    <t>Sja_S23875433(FORWARD)</t>
  </si>
  <si>
    <t>AY812981</t>
  </si>
  <si>
    <t>AAW24713.1</t>
  </si>
  <si>
    <t>&gt;gi|60693398|gb|AY915459.1| Schistosoma japonicum SJCHGC06864 protein mRNA, complete cds</t>
  </si>
  <si>
    <t>titin</t>
  </si>
  <si>
    <t>Sja_S24183254(FORWARD)</t>
  </si>
  <si>
    <t>AY915459</t>
  </si>
  <si>
    <t>"SJCHGC06864 protein mRNA, complete cds"</t>
  </si>
  <si>
    <t>&gt;gi|226489878|emb|FN319362.1| Schistosoma japonicum isolate Anhui full length mRNA clone SJFCE3242.001|FSE001-P00035-P07, complete sequence</t>
  </si>
  <si>
    <t>Sja_S53118736(FORWARD)</t>
  </si>
  <si>
    <t>FN319362</t>
  </si>
  <si>
    <t>CAX75090.1</t>
  </si>
  <si>
    <t>K06238</t>
  </si>
  <si>
    <t>GO:0004867</t>
  </si>
  <si>
    <t>"isolate Anhui full length mRNA clone SJFCE2762.003|FSE001-P00025-J13, complete sequence"</t>
  </si>
  <si>
    <t>&gt;gi|60599367|gb|AY810340.1| Schistosoma japonicum SJCHGC01885 protein mRNA, partial cds</t>
  </si>
  <si>
    <t>myosin heavy chain</t>
  </si>
  <si>
    <t>CNUS0000100558.1(FORWARD)</t>
  </si>
  <si>
    <t>AY810340.1</t>
  </si>
  <si>
    <t>AAA29905.1</t>
  </si>
  <si>
    <t>K10352</t>
  </si>
  <si>
    <t>GO:0005524;GO:0016459;GO:0003774;GO:0005737;GO:0006941;GO:0005524;GO:0003774;GO:0005737;GO:0005863;GO:0003779;GO:0005524;GO:0016459;GO:0003774;GO:0005737;GO:0005524;GO:0016459;GO:0003774;GO:0005737;GO:0003779;GO:0006941;GO:0005524;GO:0003774;GO:0005737;GO:0005863;GO:0005524;GO:0016459;GO:0003774;GO:0005737</t>
  </si>
  <si>
    <t>&gt;gi|60601387|gb|AY811262.1| Schistosoma japonicum SJCHGC02708 protein mRNA, partial cds</t>
  </si>
  <si>
    <t>CNUS0000097793.1(FORWARD)</t>
  </si>
  <si>
    <t>AY811262.1</t>
  </si>
  <si>
    <t>AAX27151.2</t>
  </si>
  <si>
    <t>K09070</t>
  </si>
  <si>
    <t>GO:0005634;GO:0003677;GO:0030154;GO:0006350;GO:0006355;GO:0007275;GO:0030528</t>
  </si>
  <si>
    <t>SJCHGC02708 protein</t>
  </si>
  <si>
    <t>&gt;gi|60597987|gb|AY809654.1| Schistosoma japonicum SJCHGC07489 protein mRNA, partial cds</t>
  </si>
  <si>
    <t>CNUS0000096946.1(FORWARD)</t>
  </si>
  <si>
    <t>AY809654.1</t>
  </si>
  <si>
    <t>K06665</t>
  </si>
  <si>
    <t>&gt;gi|565070|gb|U11825.1|SJU11825 Schistosoma japonicum structural muscle protein paramyosin mRNA, complete cds</t>
  </si>
  <si>
    <t>Sja_S23515814(FORWARD)</t>
  </si>
  <si>
    <t>U11825</t>
  </si>
  <si>
    <t>ABS19438.1</t>
  </si>
  <si>
    <t>GO:0003779;GO:0006941;GO:0005524;GO:0003774;GO:0005516;GO:0005737;GO:0005863;GO:0003779;GO:0006941;GO:0005524;GO:0003774;GO:0005516;GO:0005737;GO:0005863;GO:0003779;GO:0006941;GO:0005524;GO:0003774;GO:0005516;GO:0005737;GO:0005863</t>
  </si>
  <si>
    <t>"structural muscle protein paramyosin mRNA, complete cds"</t>
  </si>
  <si>
    <t>&gt;gi|60596428|gb|AY808875.1| Schistosoma japonicum SJCHGC04685 protein mRNA, partial cds</t>
  </si>
  <si>
    <t>CNUS0000096431.1(FORWARD)</t>
  </si>
  <si>
    <t>AY808875.1</t>
  </si>
  <si>
    <t>K11665</t>
  </si>
  <si>
    <t>GO:0005634;GO:0003677;GO:0006350;GO:0008270;GO:0016740</t>
  </si>
  <si>
    <t>SJCHGC08578 protein</t>
  </si>
  <si>
    <t>&gt;gi|56756063|gb|AY814478.1| Schistosoma japonicum SJCHGC00609 protein mRNA, complete cds</t>
  </si>
  <si>
    <t>Sja_S23873936(FORWARD)</t>
  </si>
  <si>
    <t>AY814478</t>
  </si>
  <si>
    <t>AAW26210.1</t>
  </si>
  <si>
    <t>"SJCHGC00609 protein mRNA, complete cds"</t>
  </si>
  <si>
    <t>&gt;gi|60595579|gb|AY808459.1| Schistosoma japonicum SJCHGC08676 protein mRNA, partial cds</t>
  </si>
  <si>
    <t>CNUS0000102846.1(FORWARD)</t>
  </si>
  <si>
    <t>AY808459.1</t>
  </si>
  <si>
    <t>AAX24348.2</t>
  </si>
  <si>
    <t>K06631</t>
  </si>
  <si>
    <t>GO:0005634;GO:0006355;GO:0007275;GO:0043565</t>
  </si>
  <si>
    <t>&gt;gi|226480807|emb|FN317772.1| Schistosoma japonicum isolate Anhui full length mRNA clone SJFCE1838|FSE001-P00026-F07, complete sequence</t>
  </si>
  <si>
    <t>ELAV-like protein 2</t>
  </si>
  <si>
    <t>CNUS0000095549.1(FORWARD)</t>
  </si>
  <si>
    <t>FN317772.1</t>
  </si>
  <si>
    <t>CAX73501.1</t>
  </si>
  <si>
    <t>K13208</t>
  </si>
  <si>
    <t>GO:0003676;GO:0003723</t>
  </si>
  <si>
    <t>&gt;gi|226489882|emb|FN319364.1| Schistosoma japonicum isolate Anhui full length mRNA clone SJFCE3242.003|FSE001-P00015-G15, complete sequence</t>
  </si>
  <si>
    <t>Sja_S53118734(FORWARD)</t>
  </si>
  <si>
    <t>FN319364</t>
  </si>
  <si>
    <t>CAX75092.1</t>
  </si>
  <si>
    <t>"isolate Anhui full length mRNA clone SJFCE3314.001|FSE_183_30_F04, complete sequence"</t>
  </si>
  <si>
    <t>&gt;gi|60597141|gb|AY809231.1| Schistosoma japonicum SJCHGC09315 protein mRNA, partial cds</t>
  </si>
  <si>
    <t>Neurogenic locus notch protein-like protein</t>
  </si>
  <si>
    <t>CNUS0000097935.1(FORWARD)</t>
  </si>
  <si>
    <t>AY809231.1</t>
  </si>
  <si>
    <t>AAX25120.2</t>
  </si>
  <si>
    <t>K06051</t>
  </si>
  <si>
    <t>GO:0030154;GO:0005515;GO:0007275;GO:0005509;GO:0016021;GO:0007219;GO:0005886</t>
  </si>
  <si>
    <t>SJCHGC08522 protein</t>
  </si>
  <si>
    <t>&gt;gi|60598239|gb|AY809780.1| Schistosoma japonicum SJCHGC08281 protein mRNA, partial cds</t>
  </si>
  <si>
    <t>Dual 3',5'-cyclic-AMP and -GMP phosphodiesterase 11</t>
  </si>
  <si>
    <t>CNUS0000097418.1(FORWARD)</t>
  </si>
  <si>
    <t>AY809780.1</t>
  </si>
  <si>
    <t>K01120</t>
  </si>
  <si>
    <t>GO:0007165;GO:0004114</t>
  </si>
  <si>
    <t>SJCHGC08691 protein</t>
  </si>
  <si>
    <t>&gt;gi|60597007|gb|AY809164.1| Schistosoma japonicum SJCHGC03891 protein mRNA, partial cds</t>
  </si>
  <si>
    <t>CNUS0000100220.1(FORWARD)</t>
  </si>
  <si>
    <t>AY809164.1</t>
  </si>
  <si>
    <t>SJCHGC06174 protein</t>
  </si>
  <si>
    <t>&gt;gi|56753614|gb|AY813278.1| Schistosoma japonicum SJCHGC05042 protein mRNA, complete cds</t>
  </si>
  <si>
    <t>CNUS0000098717.1(FORWARD)</t>
  </si>
  <si>
    <t>AY813278.1</t>
  </si>
  <si>
    <t>K13173</t>
  </si>
  <si>
    <t>&gt;gi|56759359|gb|AY816088.1| Schistosoma japonicum SJCHGC04845 protein mRNA, complete cds</t>
  </si>
  <si>
    <t>CNUS0000107341.1(FORWARD)</t>
  </si>
  <si>
    <t>AY816088.1</t>
  </si>
  <si>
    <t>AAW27820.1</t>
  </si>
  <si>
    <t>SJCHGC04773 protein</t>
  </si>
  <si>
    <t>&gt;gi|60600364|gb|AY810837.1| Schistosoma japonicum SJCHGC02618 protein mRNA, partial cds</t>
  </si>
  <si>
    <t xml:space="preserve">Excitatory amino acid transporter </t>
  </si>
  <si>
    <t>CNUS0000106936.1(FORWARD)</t>
  </si>
  <si>
    <t>AY810837.1</t>
  </si>
  <si>
    <t>K05613</t>
  </si>
  <si>
    <t>GO:0006835;GO:0016020;GO:0017153</t>
  </si>
  <si>
    <t>SJCHGC06535 protein</t>
  </si>
  <si>
    <t>&gt;gi|56754392|gb|AY813652.1| Schistosoma japonicum SJCHGC01661 protein mRNA, complete cds</t>
  </si>
  <si>
    <t>CNUS0000102837.1(FORWARD)</t>
  </si>
  <si>
    <t>AY813652.1</t>
  </si>
  <si>
    <t>AAW25384.1</t>
  </si>
  <si>
    <t>K06129</t>
  </si>
  <si>
    <t>GO:0008203;GO:0004607</t>
  </si>
  <si>
    <t>plasma membrane calcium-transporting atpase</t>
  </si>
  <si>
    <t>&gt;gi|226487577|emb|FN318931.1| Schistosoma japonicum isolate Anhui full length mRNA clone SJFCE3005.001|FSE001-P00019-E05, complete sequence</t>
  </si>
  <si>
    <t>Dehydrogenase/reductase SDR family member 1</t>
  </si>
  <si>
    <t>Sja_S53119563(FORWARD)</t>
  </si>
  <si>
    <t>FN318931</t>
  </si>
  <si>
    <t>CAX74659.1</t>
  </si>
  <si>
    <t>K11163</t>
  </si>
  <si>
    <t>GO:0016491;GO:0008152;GO:0055114</t>
  </si>
  <si>
    <t>"isolate Anhui full length mRNA clone SJFCE3005.001|FSE001-P00019-E05, complete sequence"</t>
  </si>
  <si>
    <t>&gt;gi|60596512|gb|AY808917.1| Schistosoma japonicum SJCHGC09610 protein mRNA, partial cds</t>
  </si>
  <si>
    <t>CNUS0000103951.1(FORWARD)</t>
  </si>
  <si>
    <t>AY808917.1</t>
  </si>
  <si>
    <t>fras1 related extracellular matrix protein</t>
  </si>
  <si>
    <t>&gt;gi|60597297|gb|AY809309.1| Schistosoma japonicum SJCHGC08020 protein mRNA, partial cds</t>
  </si>
  <si>
    <t>CNUS0000105592.1(FORWARD)</t>
  </si>
  <si>
    <t>AY809309.1</t>
  </si>
  <si>
    <t>AAX25198.2</t>
  </si>
  <si>
    <t>SJCHGC06012 protein</t>
  </si>
  <si>
    <t>&gt;gi|60601487|gb|AY811312.1| Schistosoma japonicum SJCHGC08106 protein mRNA, partial cds</t>
  </si>
  <si>
    <t>Ras-like protein family member 12</t>
  </si>
  <si>
    <t>PG007070(FORWARD)</t>
  </si>
  <si>
    <t>AY811312.1</t>
  </si>
  <si>
    <t>AAX27201.2</t>
  </si>
  <si>
    <t>GO:0007264;GO:0005622;GO:0005525;GO:0005886</t>
  </si>
  <si>
    <t>SJCHGC08106 protein</t>
  </si>
  <si>
    <t>&gt;gi|60597551|gb|AY809436.1| Schistosoma japonicum SJCHGC05132 protein mRNA, partial cds</t>
  </si>
  <si>
    <t>Serine/threonine-protein kinase NIM1</t>
  </si>
  <si>
    <t>CNUS0000100518.1(FORWARD)</t>
  </si>
  <si>
    <t>AY809436.1</t>
  </si>
  <si>
    <t>AAX25325.2</t>
  </si>
  <si>
    <t>K08798</t>
  </si>
  <si>
    <t>GO:0046872;GO:0005515;GO:0004674;GO:0005524;GO:0006468;GO:0005737</t>
  </si>
  <si>
    <t>&gt;gi|226473551|emb|FN315729.1| Schistosoma japonicum isolate Anhui full length mRNA clone SJFCA3774.002|FSA001-P00017-N09, complete sequence</t>
  </si>
  <si>
    <t>PG001824(FORWARD)</t>
  </si>
  <si>
    <t>FN315729.1</t>
  </si>
  <si>
    <t>Tropomyosin-2</t>
  </si>
  <si>
    <t>&gt;gi|60604999|gb|AY812268.1| Schistosoma japonicum SJCHGC05259 protein mRNA, partial cds</t>
  </si>
  <si>
    <t>Lactadherin</t>
  </si>
  <si>
    <t>CNUS0000104615.1(FORWARD)</t>
  </si>
  <si>
    <t>AY812268.1</t>
  </si>
  <si>
    <t>AAX28157.2</t>
  </si>
  <si>
    <t>K03902</t>
  </si>
  <si>
    <t>GO:0016020;GO:0007155;GO:0005515;GO:0005576;GO:0016021</t>
  </si>
  <si>
    <t>SJCHGC05259 protein</t>
  </si>
  <si>
    <t>&gt;gi|226480857|emb|FN317797.1| Schistosoma japonicum isolate Anhui full length mRNA clone SJFCE1887|FSE001-P00028-P21, complete sequence</t>
  </si>
  <si>
    <t>Sja_S53122118(FORWARD)</t>
  </si>
  <si>
    <t>FN317797</t>
  </si>
  <si>
    <t>CAX73526.1</t>
  </si>
  <si>
    <t>GO:0003779;GO:0005524;GO:0016459;GO:0003774;GO:0005737</t>
  </si>
  <si>
    <t>"isolate Anhui full length mRNA clone SJFCE1883|FSE001-P00028-L10, complete sequence"</t>
  </si>
  <si>
    <t>&gt;gi|257216379|emb|FN326671.1| Schistosoma japonicum isolate Anhui full length mRNA clone SJFCE4348|FSE_061_88_H11, complete sequence</t>
  </si>
  <si>
    <t>nicotinic acetylcholine receptor non-alpha subunit precursor</t>
  </si>
  <si>
    <t>Sja_S53111886(FORWARD)</t>
  </si>
  <si>
    <t>FN326671</t>
  </si>
  <si>
    <t>CAX82395.1</t>
  </si>
  <si>
    <t>K04809</t>
  </si>
  <si>
    <t>GO:0005892;GO:0030054;GO:0006811;GO:0004889;GO:0016021;GO:0005886;GO:0045202;GO:0030594</t>
  </si>
  <si>
    <t>"isolate Anhui full length mRNA clone SJFCE4348|FSE_061_88_H11, complete sequence"</t>
  </si>
  <si>
    <t>&gt;gi|60597569|gb|AY809445.1| Schistosoma japonicum SJCHGC07133 protein mRNA, partial cds</t>
  </si>
  <si>
    <t>CNUS0000106749.1(FORWARD)</t>
  </si>
  <si>
    <t>AY809445.1</t>
  </si>
  <si>
    <t>&gt;gi|60598537|gb|AY809929.1| Schistosoma japonicum SJCHGC04783 protein mRNA, partial cds</t>
  </si>
  <si>
    <t>Serine/threonine-protein kinase PAK mbt</t>
  </si>
  <si>
    <t>CNUS0000098929.1(FORWARD)</t>
  </si>
  <si>
    <t>AY809929.1</t>
  </si>
  <si>
    <t>AAX25818.2</t>
  </si>
  <si>
    <t>K05736</t>
  </si>
  <si>
    <t>GO:0005634;GO:0004674;GO:0005524;GO:0006468;GO:0005737</t>
  </si>
  <si>
    <t>SJCHGC04783 protein</t>
  </si>
  <si>
    <t>&gt;gi|60601041|gb|AY811089.1| Schistosoma japonicum SJCHGC03994 protein mRNA, partial cds</t>
  </si>
  <si>
    <t>CNUS0000101363.1(FORWARD)</t>
  </si>
  <si>
    <t>AY811089.1</t>
  </si>
  <si>
    <t>AAX26978.2</t>
  </si>
  <si>
    <t>SJCHGC03994 protein</t>
  </si>
  <si>
    <t>&gt;gi|60596226|gb|AY808774.1| Schistosoma japonicum SJCHGC06393 protein mRNA, partial cds</t>
  </si>
  <si>
    <t>CNUS0000096370.1(FORWARD)</t>
  </si>
  <si>
    <t>AY808774.1</t>
  </si>
  <si>
    <t>ABA39890.1</t>
  </si>
  <si>
    <t>SJCHGC06393 protein</t>
  </si>
  <si>
    <t>&gt;gi|60598127|gb|AY809724.1| Schistosoma japonicum SJCHGC08691 protein mRNA, partial cds</t>
  </si>
  <si>
    <t>PG015143(FORWARD)</t>
  </si>
  <si>
    <t>AY809724.1</t>
  </si>
  <si>
    <t>AAX25613.2</t>
  </si>
  <si>
    <t>&gt;gi|196482362|gb|EZ000170.2| TSA: Schistosoma japonicum SJCHGC01715 unknown mRNA, mRNA sequence</t>
  </si>
  <si>
    <t>Sja_S45451804(FORWARD)</t>
  </si>
  <si>
    <t>EZ000170</t>
  </si>
  <si>
    <t>ACE06950.1</t>
  </si>
  <si>
    <t>SJCHGC01715 unknown mRNA</t>
  </si>
  <si>
    <t>&gt;gi|217069785|gb|DQ643829.2| Schistosoma japonicum signaling protein wnt4 precursor, mRNA, complete cds</t>
  </si>
  <si>
    <t>protein Wnt-4</t>
  </si>
  <si>
    <t>Sja_S38982486(FORWARD)</t>
  </si>
  <si>
    <t>ABG73038.1</t>
  </si>
  <si>
    <t>K00408</t>
  </si>
  <si>
    <t>GO:0007223;GO:0007275;GO:0005576;GO:0004871;GO:0005578</t>
  </si>
  <si>
    <t>&gt;gi|226490225|emb|FN313621.1| Schistosoma japonicum isolate Anhui full length mRNA clone SJFCA0076|FSA_077_32_H04, complete sequence</t>
  </si>
  <si>
    <t>Cyclin-dependent kinase-like 1</t>
  </si>
  <si>
    <t>Sja_S53118642(FORWARD)</t>
  </si>
  <si>
    <t>FN313621</t>
  </si>
  <si>
    <t>CAX69355.1</t>
  </si>
  <si>
    <t>K08824</t>
  </si>
  <si>
    <t>GO:0005634;GO:0005524;GO:0006355;GO:0006468;GO:0005737;GO:0007067;GO:0004693;GO:0051301;GO:0006350;GO:0004707;GO:0007049</t>
  </si>
  <si>
    <t>"TonB box, N-terminal,domain-containing protein"</t>
  </si>
  <si>
    <t>&gt;gi|60596526|gb|AY808924.1| Schistosoma japonicum SJCHGC03795 protein mRNA, partial cds</t>
  </si>
  <si>
    <t>CNUS0000095535.1(FORWARD)</t>
  </si>
  <si>
    <t>AY808924.1</t>
  </si>
  <si>
    <t>GO:0016020;GO:0005634;GO:0005515;GO:0005524;GO:0008233</t>
  </si>
  <si>
    <t>&gt;gi|60601951|gb|AY811544.1| Schistosoma japonicum SJCHGC04869 protein mRNA, partial cds</t>
  </si>
  <si>
    <t xml:space="preserve">cGMP-dependent protein kinase 1 </t>
  </si>
  <si>
    <t>Sja_S24184052(FORWARD)</t>
  </si>
  <si>
    <t>AY811544</t>
  </si>
  <si>
    <t>AAX27433.2</t>
  </si>
  <si>
    <t>K07376</t>
  </si>
  <si>
    <t>GO:0001932;GO:0030552;GO:0007165;GO:0006468;GO:0005952</t>
  </si>
  <si>
    <t>"SJCHGC04634 protein mRNA, partial cds"</t>
  </si>
  <si>
    <t>&gt;gi|226487715|emb|FN319000.1| Schistosoma japonicum isolate Anhui full length mRNA clone SJFCE3048.002|FSE_094_64_H08, complete sequence</t>
  </si>
  <si>
    <t>Solute carrier family 2, facilitated glucose transporter member 1</t>
  </si>
  <si>
    <t>PG015645(FORWARD)</t>
  </si>
  <si>
    <t>FN319000.1</t>
  </si>
  <si>
    <t>CAX70220.1</t>
  </si>
  <si>
    <t>K07299</t>
  </si>
  <si>
    <t>GO:0016020;GO:0022891;GO:0055085;GO:0005215;GO:0006810;GO:0016021</t>
  </si>
  <si>
    <t>solute carrier family 2</t>
  </si>
  <si>
    <t>&gt;gi|50261454|gb|AY615815.1| Schistosoma japonicum tyrosine hydrolase-like mRNA, partial sequence</t>
  </si>
  <si>
    <t>Tyrosine hydroxylase</t>
  </si>
  <si>
    <t>Sja_S23515016(FORWARD)</t>
  </si>
  <si>
    <t>K00501</t>
  </si>
  <si>
    <t>GO:0004505;GO:0005506;GO:0006559</t>
  </si>
  <si>
    <t>&gt;gi|56754105|gb|AY813510.1| Schistosoma japonicum SJCHGC06729 protein mRNA, complete cds</t>
  </si>
  <si>
    <t>CNUS0000104793.1(FORWARD)</t>
  </si>
  <si>
    <t>AY813510.1</t>
  </si>
  <si>
    <t>AAW25242.1</t>
  </si>
  <si>
    <t>drug efflux protein-related</t>
  </si>
  <si>
    <t>&gt;gi|226480555|emb|FN317645.1| Schistosoma japonicum isolate Anhui full length mRNA clone SJFCE1595|FSE001-P00015-N08, complete sequence</t>
  </si>
  <si>
    <t>Neuronal calcium sensor 2</t>
  </si>
  <si>
    <t>Sja_S53122269(FORWARD)</t>
  </si>
  <si>
    <t>FN317645</t>
  </si>
  <si>
    <t>CAX73375.1</t>
  </si>
  <si>
    <t>K13764</t>
  </si>
  <si>
    <t>"isolate Anhui full length mRNA clone SJFCE1086|FSE_186_32_H04, complete sequence"</t>
  </si>
  <si>
    <t>&gt;gi|257216469|emb|FN326716.1| Schistosoma japonicum isolate Anhui full length mRNA clone SJFCE4483|FSE_152_80_H10, complete sequence</t>
  </si>
  <si>
    <t xml:space="preserve">Vesicular acetylcholine transporter </t>
  </si>
  <si>
    <t>Sja_S53111841(FORWARD)</t>
  </si>
  <si>
    <t>FN326716</t>
  </si>
  <si>
    <t>CAX82448.1</t>
  </si>
  <si>
    <t>K08155</t>
  </si>
  <si>
    <t>GO:0016020;GO:0031410;GO:0016021;GO:0006836</t>
  </si>
  <si>
    <t>"isolate Anhui full length mRNA clone SJFCE4483|FSE_152_80_H10, complete sequence"</t>
  </si>
  <si>
    <t>&gt;gi|60605333|gb|AY812435.1| Schistosoma japonicum SJCHGC04178 protein mRNA, partial cds</t>
  </si>
  <si>
    <t>Synaptopodin 2-like protein</t>
  </si>
  <si>
    <t>PG007245(FORWARD)</t>
  </si>
  <si>
    <t>AY812435.1</t>
  </si>
  <si>
    <t>AAX28324.2</t>
  </si>
  <si>
    <t>K10705</t>
  </si>
  <si>
    <t>SJCHGC04178 protein</t>
  </si>
  <si>
    <t>&gt;gi|226468641|emb|FN320623.1| Schistosoma japonicum isolate Anhui full length mRNA clone SJFCE3644.001|FSE001-P00004-B06, complete sequence</t>
  </si>
  <si>
    <t>Sja_S53128226(FORWARD)</t>
  </si>
  <si>
    <t>FN320623</t>
  </si>
  <si>
    <t>CAX76349.1</t>
  </si>
  <si>
    <t>K10373</t>
  </si>
  <si>
    <t>GO:0003779;GO:0005737;GO:0005856;GO:0003779;GO:0005737;GO:0003779;GO:0005737;GO:0005856;GO:0003779;GO:0005737;GO:0005856;GO:0003779;GO:0005737;GO:0005856;GO:0003779;GO:0005737;GO:0005856;GO:0003779;GO:0005737;GO:0005856;GO:0003779;GO:0005737;GO:0005856;GO:0003779;GO:0005737;GO:0003779;GO:0005737;GO:0003779;GO:0005737;GO:0005856;GO:0003779;GO:0005737;GO:0005856;GO:0003779;GO:0005737;GO:0005856;GO:0003779;GO:0005737</t>
  </si>
  <si>
    <t>SJCHGC06552 protein</t>
  </si>
  <si>
    <t>&gt;gi|56755124|gb|AY814010.1| Schistosoma japonicum SJCHGC07372 protein mRNA, complete cds</t>
  </si>
  <si>
    <t>CNUS0000106119.1(FORWARD)</t>
  </si>
  <si>
    <t>AY814010.1</t>
  </si>
  <si>
    <t>AAW25742.1</t>
  </si>
  <si>
    <t>SJCHGC08888 protein</t>
  </si>
  <si>
    <t>&gt;gi|60602535|gb|AY811836.1| Schistosoma japonicum SJCHGC04843 protein mRNA, partial cds</t>
  </si>
  <si>
    <t xml:space="preserve">Protein stoned-B </t>
  </si>
  <si>
    <t>CNUS0000097762.1(FORWARD)</t>
  </si>
  <si>
    <t>AY811836.1</t>
  </si>
  <si>
    <t>K11826</t>
  </si>
  <si>
    <t>GO:0016020;GO:0008565;GO:0030131;GO:0016192;GO:0006886;GO:0030117;GO:0005515;GO:0005794;GO:0005905;GO:0006461</t>
  </si>
  <si>
    <t>stoned-related</t>
  </si>
  <si>
    <t>&gt;gi|60603057|gb|AY812097.1| Schistosoma japonicum SJCHGC02335 protein mRNA, partial cds</t>
  </si>
  <si>
    <t>CNUS0000096435.1(FORWARD)</t>
  </si>
  <si>
    <t>AY812097.1</t>
  </si>
  <si>
    <t>AAX27986.2</t>
  </si>
  <si>
    <t>K13513</t>
  </si>
  <si>
    <t>SJCHGC02335 protein</t>
  </si>
  <si>
    <t>&gt;gi|56752662|gb|AY812813.1| Schistosoma japonicum SJCHGC06780 protein mRNA, complete cds</t>
  </si>
  <si>
    <t>Sja_S23875601(FORWARD)</t>
  </si>
  <si>
    <t>AY812813</t>
  </si>
  <si>
    <t>AAW24545.1</t>
  </si>
  <si>
    <t>K09541</t>
  </si>
  <si>
    <t>"SJCHGC06780 protein mRNA, complete cds"</t>
  </si>
  <si>
    <t>&gt;gi|56752724|gb|AY812842.1| Schistosoma japonicum SJCHGC09447 protein mRNA, complete cds</t>
  </si>
  <si>
    <t>Sja_S23875572(FORWARD)</t>
  </si>
  <si>
    <t>AY812842</t>
  </si>
  <si>
    <t>AAW24574.1</t>
  </si>
  <si>
    <t>K06091</t>
  </si>
  <si>
    <t>"isolate Anhui full length mRNA clone SJFCE4894|FSE001-P00013-A21, complete sequence"</t>
  </si>
  <si>
    <t>&gt;gi|56758511|gb|AY815664.1| Schistosoma japonicum SJCHGC09482 protein mRNA, complete cds</t>
  </si>
  <si>
    <t>CNUS0000105413.1(FORWARD)</t>
  </si>
  <si>
    <t>AY815664.1</t>
  </si>
  <si>
    <t>K01768</t>
  </si>
  <si>
    <t>"SJCHGC03302 protein mRNA, complete cds"</t>
  </si>
  <si>
    <t>&gt;gi|60595210|gb|AY808337.1| Schistosoma japonicum SJCHGC03189 protein mRNA, partial cds</t>
  </si>
  <si>
    <t>CNUS0000105729.1(FORWARD)</t>
  </si>
  <si>
    <t>AY808337.1</t>
  </si>
  <si>
    <t>AAX09623.1</t>
  </si>
  <si>
    <t>K01539</t>
  </si>
  <si>
    <t>GO:0000287;GO:0006813;GO:0008152;GO:0015662;GO:0005524;GO:0006812;GO:0005391;GO:0015077;GO:0016021;GO:0005886;GO:0006814</t>
  </si>
  <si>
    <t>SJCHGC01735 protein</t>
  </si>
  <si>
    <t>&gt;gi|60601277|gb|AY811207.1| Schistosoma japonicum SJCHGC04480 protein mRNA, partial cds</t>
  </si>
  <si>
    <t>CNUS0000099182.1(FORWARD)</t>
  </si>
  <si>
    <t>AY811207.1</t>
  </si>
  <si>
    <t>GO:0007186;GO:0016021;GO:0005886;GO:0004930</t>
  </si>
  <si>
    <t>"SJCHGC09070 protein mRNA, partial cds"</t>
  </si>
  <si>
    <t>&gt;gi|226487917|emb|FN319898.1| Schistosoma japonicum isolate Anhui full length mRNA clone SJFCE3456.001|FSE001-P00008-M13, complete sequence</t>
  </si>
  <si>
    <t>PG000392(FORWARD)</t>
  </si>
  <si>
    <t>FN319898.1</t>
  </si>
  <si>
    <t>AAP05944.1</t>
  </si>
  <si>
    <t>&gt;gi|60600681|gb|AY810909.1| Schistosoma japonicum SJCHGC05299 protein mRNA, partial cds</t>
  </si>
  <si>
    <t>T-box transcription factor TBX2</t>
  </si>
  <si>
    <t>CNUS0000097435.1(FORWARD)</t>
  </si>
  <si>
    <t>AY810909.1</t>
  </si>
  <si>
    <t>AAX26798.2</t>
  </si>
  <si>
    <t>K10176</t>
  </si>
  <si>
    <t>GO:0003700;GO:0045449;GO:0005634;GO:0006355</t>
  </si>
  <si>
    <t>SJCHGC05299 protein</t>
  </si>
  <si>
    <t>&gt;gi|56755096|gb|AY813996.1| Schistosoma japonicum SJCHGC04468 protein mRNA, complete cds</t>
  </si>
  <si>
    <t>Sja_S23874418(FORWARD)</t>
  </si>
  <si>
    <t>AY813996</t>
  </si>
  <si>
    <t>AAW25728.1</t>
  </si>
  <si>
    <t>"SJCHGC04468 protein mRNA, complete cds"</t>
  </si>
  <si>
    <t>&gt;gi|60595755|gb|AY808539.1| Schistosoma japonicum SJCHGC07139 protein mRNA, partial cds</t>
  </si>
  <si>
    <t>PG011450(FORWARD)</t>
  </si>
  <si>
    <t>AY808539.1</t>
  </si>
  <si>
    <t>K13804</t>
  </si>
  <si>
    <t>PDZ domain protein</t>
  </si>
  <si>
    <t>&gt;gi|60598982|gb|AY810151.1| Schistosoma japonicum SJCHGC07130 protein mRNA, partial cds</t>
  </si>
  <si>
    <t>muscleblind-like protein</t>
  </si>
  <si>
    <t>CNUS0000103338.1(FORWARD)</t>
  </si>
  <si>
    <t>AY810151.1</t>
  </si>
  <si>
    <t>AAX26040.2</t>
  </si>
  <si>
    <t>K12129</t>
  </si>
  <si>
    <t>GO:0003676;GO:0008270</t>
  </si>
  <si>
    <t>SJCHGC04214 protein</t>
  </si>
  <si>
    <t>&gt;gi|60605091|gb|AY812314.1| Schistosoma japonicum SJCHGC05569 protein mRNA, partial cds</t>
  </si>
  <si>
    <t>PG003881(FORWARD)</t>
  </si>
  <si>
    <t>AY812314.1</t>
  </si>
  <si>
    <t>AAX28203.2</t>
  </si>
  <si>
    <t>K01228</t>
  </si>
  <si>
    <t>GO:0005515;GO:0005524;GO:0005737</t>
  </si>
  <si>
    <t>SJCHGC05569 protein</t>
  </si>
  <si>
    <t>&gt;gi|60597207|gb|AY809264.1| Schistosoma japonicum SJCHGC07619 protein mRNA, partial cds</t>
  </si>
  <si>
    <t>CNUS0000095828.1(FORWARD)</t>
  </si>
  <si>
    <t>AY809264.1</t>
  </si>
  <si>
    <t>K10478</t>
  </si>
  <si>
    <t>GO:0003779;GO:0005737;GO:0006512</t>
  </si>
  <si>
    <t>btb/poz domain containing protein</t>
  </si>
  <si>
    <t>&gt;gi|60599034|gb|AY810177.1| Schistosoma japonicum SJCHGC03252 protein mRNA, partial cds</t>
  </si>
  <si>
    <t>dynein heavy chain 5, axonemal-like</t>
  </si>
  <si>
    <t>CNUS0000097716.1(FORWARD)</t>
  </si>
  <si>
    <t>AY810177.1</t>
  </si>
  <si>
    <t>K10408</t>
  </si>
  <si>
    <t>SJCHGC07130 protein</t>
  </si>
  <si>
    <t>&gt;gi|60597255|gb|AY809288.1| Schistosoma japonicum SJCHGC08558 protein mRNA, partial cds</t>
  </si>
  <si>
    <t>CNUS0000100034.1(FORWARD)</t>
  </si>
  <si>
    <t>AY809288.1</t>
  </si>
  <si>
    <t>GO:0016020;GO:0016021;GO:0016020;GO:0016021;GO:0016021;GO:0016020;GO:0016021</t>
  </si>
  <si>
    <t>&gt;gi|60693683|gb|AY915475.1| Schistosoma japonicum SJCHGC07002 protein mRNA, partial cds</t>
  </si>
  <si>
    <t xml:space="preserve">Peroxidasin </t>
  </si>
  <si>
    <t>CNUS0000100015.1(FORWARD)</t>
  </si>
  <si>
    <t>AY915475.1</t>
  </si>
  <si>
    <t>K04309</t>
  </si>
  <si>
    <t>GO:0016020;GO:0020037;GO:0005515;GO:0004601;GO:0009053;GO:0005506;GO:0005509;GO:0016021;GO:0042744</t>
  </si>
  <si>
    <t>peroxidasin</t>
  </si>
  <si>
    <t>&gt;gi|60602739|gb|AY811938.1| Schistosoma japonicum SJCHGC05951 protein mRNA, partial cds</t>
  </si>
  <si>
    <t xml:space="preserve">Jagged-1a precursor </t>
  </si>
  <si>
    <t>CNUS0000100482.1(FORWARD)</t>
  </si>
  <si>
    <t>AY811938.1</t>
  </si>
  <si>
    <t>AAX27827.2</t>
  </si>
  <si>
    <t>K02599</t>
  </si>
  <si>
    <t>GO:0007154;GO:0016020;GO:0005515</t>
  </si>
  <si>
    <t>ran binding protein 9-related</t>
  </si>
  <si>
    <t>&gt;gi|56754910|gb|AY813906.1| Schistosoma japonicum SJCHGC03873 protein mRNA, complete cds</t>
  </si>
  <si>
    <t>PG007365(FORWARD)</t>
  </si>
  <si>
    <t>AY813906.1</t>
  </si>
  <si>
    <t>K01106</t>
  </si>
  <si>
    <t>GO:0004437</t>
  </si>
  <si>
    <t>SJCHGC06729 protein</t>
  </si>
  <si>
    <t>&gt;gi|60597095|gb|AY809208.1| Schistosoma japonicum SJCHGC08522 protein mRNA, partial cds</t>
  </si>
  <si>
    <t>CNUS0000099565.1(FORWARD)</t>
  </si>
  <si>
    <t>AY809208.1</t>
  </si>
  <si>
    <t>AAX25097.2</t>
  </si>
  <si>
    <t>&gt;gi|56759395|gb|AY816106.1| Schistosoma japonicum SJCHGC03662 protein mRNA, complete cds</t>
  </si>
  <si>
    <t>CNUS0000101608.1(FORWARD)</t>
  </si>
  <si>
    <t>AY816106.1</t>
  </si>
  <si>
    <t>K05658</t>
  </si>
  <si>
    <t>GO:0005319;GO:0005524;GO:0009276;GO:0006869;GO:0016021;GO:0042626;GO:0005886</t>
  </si>
  <si>
    <t>multidrug resistance protein</t>
  </si>
  <si>
    <t>&gt;gi|60605627|gb|AY812472.1| Schistosoma japonicum SJCHGC03957 protein mRNA, partial cds</t>
  </si>
  <si>
    <t>CNUS0000104709.1(FORWARD)</t>
  </si>
  <si>
    <t>AY812472.1</t>
  </si>
  <si>
    <t>K12862</t>
  </si>
  <si>
    <t>GO:0005856;GO:0006810;GO:0005874;GO:0005737</t>
  </si>
  <si>
    <t>&gt;gi|60597965|gb|AY809643.1| Schistosoma japonicum SJCHGC05354 protein mRNA, partial cds</t>
  </si>
  <si>
    <t>PG002265(FORWARD)</t>
  </si>
  <si>
    <t>AY809643.1</t>
  </si>
  <si>
    <t>&gt;gi|60596248|gb|AY808785.1| Schistosoma japonicum SJCHGC05232 protein mRNA, partial cds</t>
  </si>
  <si>
    <t>CNUS0000103892.1(FORWARD)</t>
  </si>
  <si>
    <t>AY808785.1</t>
  </si>
  <si>
    <t>AAX24674.2</t>
  </si>
  <si>
    <t>SJCHGC05232 protein</t>
  </si>
  <si>
    <t>&gt;gi|60597821|gb|AY809571.1| Schistosoma japonicum SJCHGC06388 protein mRNA, partial cds</t>
  </si>
  <si>
    <t xml:space="preserve">Papilin </t>
  </si>
  <si>
    <t>Sja_S24186025(FORWARD)</t>
  </si>
  <si>
    <t>AY809571</t>
  </si>
  <si>
    <t>AAX25460.2</t>
  </si>
  <si>
    <t>GO:0004867;GO:0005576</t>
  </si>
  <si>
    <t>"SJCHGC06388 protein mRNA, partial cds"</t>
  </si>
  <si>
    <t>&gt;gi|226486945|emb|FN319611.1| Schistosoma japonicum isolate Anhui full length mRNA clone SJFCE3348.004|FSE001-P00013-I04, complete sequence</t>
  </si>
  <si>
    <t>PG015311(FORWARD)</t>
  </si>
  <si>
    <t>FN319611.1</t>
  </si>
  <si>
    <t>CAX75338.1</t>
  </si>
  <si>
    <t>&gt;gi|56752846|gb|AY812903.1| Schistosoma japonicum SJCHGC08438 protein mRNA, complete cds</t>
  </si>
  <si>
    <t>CNUS0000102473.1(FORWARD)</t>
  </si>
  <si>
    <t>AY812903.1</t>
  </si>
  <si>
    <t>&gt;gi|60600925|gb|AY811031.1| Schistosoma japonicum SJCHGC07379 protein mRNA, partial cds</t>
  </si>
  <si>
    <t>WD repeat-containing protein 52</t>
  </si>
  <si>
    <t>PG012020(FORWARD)</t>
  </si>
  <si>
    <t>AY811031.1</t>
  </si>
  <si>
    <t>sodium-dependent neurotransmitter transporter</t>
  </si>
  <si>
    <t>&gt;gi|56754016|gb|AY813467.1| Schistosoma japonicum SJCHGC06614 protein mRNA, complete cds</t>
  </si>
  <si>
    <t>CNUS0000104379.1(FORWARD)</t>
  </si>
  <si>
    <t>AY813467.1</t>
  </si>
  <si>
    <t>AAW25199.1</t>
  </si>
  <si>
    <t>SJCHGC03760 protein</t>
  </si>
  <si>
    <t>&gt;gi|56755142|gb|AY814019.1| Schistosoma japonicum SJCHGC08335 protein mRNA, complete cds</t>
  </si>
  <si>
    <t>CNUS0000103476.1(FORWARD)</t>
  </si>
  <si>
    <t>AY814019.1</t>
  </si>
  <si>
    <t>AAW25751.1</t>
  </si>
  <si>
    <t>"SJCHGC06899 protein mRNA, complete cds"</t>
  </si>
  <si>
    <t>&gt;gi|60602859|gb|AY811998.1| Schistosoma japonicum SJCHGC08190 protein mRNA, partial cds</t>
  </si>
  <si>
    <t>CNUS0000106386.1(FORWARD)</t>
  </si>
  <si>
    <t>AY811998.1</t>
  </si>
  <si>
    <t>AAV41489.1</t>
  </si>
  <si>
    <t>Sm50 protein</t>
  </si>
  <si>
    <t>&gt;gi|60597029|gb|AY809175.1| Schistosoma japonicum SJCHGC07928 protein mRNA, partial cds</t>
  </si>
  <si>
    <t xml:space="preserve">putative ubiquitin carboxyl-terminal hydrolase FAF-X </t>
  </si>
  <si>
    <t>CNUS0000098427.1(FORWARD)</t>
  </si>
  <si>
    <t>AY809175.1</t>
  </si>
  <si>
    <t>K11840</t>
  </si>
  <si>
    <t>GO:0004221;GO:0006511</t>
  </si>
  <si>
    <t>ubiquitin-specific peptidase 9X (C19 family)</t>
  </si>
  <si>
    <t>&gt;gi|56756702|gb|AY814791.1| Schistosoma japonicum SJCHGC07335 protein mRNA, complete cds</t>
  </si>
  <si>
    <t>PG002985(FORWARD)</t>
  </si>
  <si>
    <t>AY814791.1</t>
  </si>
  <si>
    <t>K04163</t>
  </si>
  <si>
    <t>GO:0007186;GO:0016021</t>
  </si>
  <si>
    <t>"SJCHGC01470 protein mRNA, complete cds"</t>
  </si>
  <si>
    <t>&gt;gi|56753823|gb|AY813377.1| Schistosoma japonicum SJCHGC05700 protein mRNA, complete cds</t>
  </si>
  <si>
    <t>Semaphorin-5A</t>
  </si>
  <si>
    <t>CNUS0000106731.1(FORWARD)</t>
  </si>
  <si>
    <t>AY813377.1</t>
  </si>
  <si>
    <t>&gt;gi|60613486|gb|AY812720.1| Schistosoma japonicum SJCHGC06709 protein mRNA, partial cds</t>
  </si>
  <si>
    <t>A disintegrin and metalloproteinase with thrombospondin motifs 3</t>
  </si>
  <si>
    <t>Sja_S24187473(FORWARD)</t>
  </si>
  <si>
    <t>AY812720</t>
  </si>
  <si>
    <t>AAX28609.2</t>
  </si>
  <si>
    <t>K08619</t>
  </si>
  <si>
    <t>GO:0006508;GO:0004222;GO:0008233;GO:0008270;GO:0005576;GO:0005578</t>
  </si>
  <si>
    <t>"SJCHGC06709 protein mRNA, partial cds"</t>
  </si>
  <si>
    <t>&gt;gi|60600140|gb|AY810725.1| Schistosoma japonicum SJCHGC08269 protein mRNA, partial cds</t>
  </si>
  <si>
    <t>Kinesin-like protein KIF6</t>
  </si>
  <si>
    <t>CNUS0000104795.1(FORWARD)</t>
  </si>
  <si>
    <t>AY810725.1</t>
  </si>
  <si>
    <t>K10397</t>
  </si>
  <si>
    <t>GO:0007018;GO:0005874;GO:0005524;GO:0003777</t>
  </si>
  <si>
    <t>SJCHGC02485 protein</t>
  </si>
  <si>
    <t>&gt;gi|226479283|emb|FN317406.1| Schistosoma japonicum isolate Anhui full length mRNA clone SJFCE1174|FSE_227_78_F10, complete sequence</t>
  </si>
  <si>
    <t>Sja_S53122905(FORWARD)</t>
  </si>
  <si>
    <t>FN317406</t>
  </si>
  <si>
    <t>CAX73137.1</t>
  </si>
  <si>
    <t>"isolate Anhui full length mRNA clone SJFCE1142|FSE_213_86_F11, complete sequence"</t>
  </si>
  <si>
    <t>&gt;gi|56753438|gb|AY813191.1| Schistosoma japonicum SJCHGC02862 protein mRNA, complete cds</t>
  </si>
  <si>
    <t>PG010826(FORWARD)</t>
  </si>
  <si>
    <t>AY813191.1</t>
  </si>
  <si>
    <t>&gt;gi|60605209|gb|AY812373.1| Schistosoma japonicum SJCHGC07236 protein mRNA, partial cds</t>
  </si>
  <si>
    <t>CNUS0000096568.1(FORWARD)</t>
  </si>
  <si>
    <t>AY812373.1</t>
  </si>
  <si>
    <t>AAX28262.2</t>
  </si>
  <si>
    <t>K04349</t>
  </si>
  <si>
    <t>GO:0005515;GO:0005215;GO:0006810;GO:0016020</t>
  </si>
  <si>
    <t>SJCHGC07236 protein</t>
  </si>
  <si>
    <t>&gt;gi|60596232|gb|AY808777.1| Schistosoma japonicum SJCHGC03634 protein mRNA, partial cds</t>
  </si>
  <si>
    <t>CNUS0000097077.1(FORWARD)</t>
  </si>
  <si>
    <t>AY808777.1</t>
  </si>
  <si>
    <t>AAX24666.2</t>
  </si>
  <si>
    <t>GO:0005875;GO:0007017</t>
  </si>
  <si>
    <t>&gt;gi|56756664|gb|AY814773.1| Schistosoma japonicum SJCHGC02563 protein mRNA, complete cds</t>
  </si>
  <si>
    <t>CNUS0000105298.1(FORWARD)</t>
  </si>
  <si>
    <t>AY814773.1</t>
  </si>
  <si>
    <t>AAW26505.1</t>
  </si>
  <si>
    <t>SJCHGC02563 protein</t>
  </si>
  <si>
    <t>&gt;gi|56755959|gb|AY814426.1| Schistosoma japonicum SJCHGC05256 protein mRNA, complete cds</t>
  </si>
  <si>
    <t>CNUS0000096523.1(FORWARD)</t>
  </si>
  <si>
    <t>AY814426.1</t>
  </si>
  <si>
    <t>K07375</t>
  </si>
  <si>
    <t>endoplasmin</t>
  </si>
  <si>
    <t>&gt;gi|60596713|gb|AY809017.1| Schistosoma japonicum SJCHGC03165 protein mRNA, partial cds</t>
  </si>
  <si>
    <t>CNUS0000099521.1(FORWARD)</t>
  </si>
  <si>
    <t>AY809017.1</t>
  </si>
  <si>
    <t>AAX24906.2</t>
  </si>
  <si>
    <t>K03546</t>
  </si>
  <si>
    <t>GO:0007267</t>
  </si>
  <si>
    <t>"SJCHGC04193 protein mRNA, partial cds"</t>
  </si>
  <si>
    <t>&gt;gi|60596504|gb|AY808913.1| Schistosoma japonicum SJCHGC03151 protein mRNA, partial cds</t>
  </si>
  <si>
    <t>CNUS0000095996.1(FORWARD)</t>
  </si>
  <si>
    <t>AY808913.1</t>
  </si>
  <si>
    <t>protein tyrosine kinase</t>
  </si>
  <si>
    <t>&gt;gi|60604250|gb|AY812242.1| Schistosoma japonicum SJCHGC04016 protein mRNA, partial cds</t>
  </si>
  <si>
    <t>PG003162(FORWARD)</t>
  </si>
  <si>
    <t>AY812242.1</t>
  </si>
  <si>
    <t>AAX28131.2</t>
  </si>
  <si>
    <t>K11341</t>
  </si>
  <si>
    <t>GO:0046872;GO:0005515;GO:0005622;GO:0007242;GO:0035023;GO:0005737;GO:0005089</t>
  </si>
  <si>
    <t>SJCHGC04016 protein</t>
  </si>
  <si>
    <t>&gt;gi|60605389|gb|AY812463.1| Schistosoma japonicum SJCHGC09372 protein mRNA, partial cds</t>
  </si>
  <si>
    <t>Tenascin-X</t>
  </si>
  <si>
    <t>CNUS0000100859.1(FORWARD)</t>
  </si>
  <si>
    <t>AY812463.1</t>
  </si>
  <si>
    <t>K06252</t>
  </si>
  <si>
    <t>GO:0005515;GO:0005509</t>
  </si>
  <si>
    <t>egf-like domain protein</t>
  </si>
  <si>
    <t>&gt;gi|196475674|gb|EZ000172.2| TSA: Schistosoma japonicum SJCHGC01863 unknown mRNA, mRNA sequence</t>
  </si>
  <si>
    <t>CNUS0000101280.1(FORWARD)</t>
  </si>
  <si>
    <t>EZ000172.2</t>
  </si>
  <si>
    <t>ACE06952.1</t>
  </si>
  <si>
    <t>K06084</t>
  </si>
  <si>
    <t>GO:0003779;GO:0031032;GO:0005516</t>
  </si>
  <si>
    <t>&gt;gi|56759537|gb|AY816177.1| Schistosoma japonicum SJCHGC04408 protein mRNA, complete cds</t>
  </si>
  <si>
    <t>Sja_S23872238(FORWARD)</t>
  </si>
  <si>
    <t>AY816177</t>
  </si>
  <si>
    <t>AAW27909.1</t>
  </si>
  <si>
    <t>K08051</t>
  </si>
  <si>
    <t>GO:0016020;GO:0006810</t>
  </si>
  <si>
    <t>"SJCHGC04408 protein mRNA, complete cds"</t>
  </si>
  <si>
    <t>&gt;gi|60605101|gb|AY812319.1| Schistosoma japonicum SJCHGC06613 protein mRNA, partial cds</t>
  </si>
  <si>
    <t>cAMP-dependent protein kinase catalytic subunit alpha</t>
  </si>
  <si>
    <t>Sja_S24187874(FORWARD)</t>
  </si>
  <si>
    <t>AY812319</t>
  </si>
  <si>
    <t>AAX28208.2</t>
  </si>
  <si>
    <t>K04345</t>
  </si>
  <si>
    <t>"SJCHGC06613 protein mRNA, partial cds"</t>
  </si>
  <si>
    <t>&gt;gi|60689400|gb|AY915236.1| Schistosoma japonicum SJCHGC03756 protein mRNA, partial cds</t>
  </si>
  <si>
    <t xml:space="preserve">putative rab-2,4,14 </t>
  </si>
  <si>
    <t>PG004468(FORWARD)</t>
  </si>
  <si>
    <t>AY915236.1</t>
  </si>
  <si>
    <t>GO:0005525;GO:0005622;GO:0007264;GO:0015031</t>
  </si>
  <si>
    <t>rab-2414</t>
  </si>
  <si>
    <t>&gt;gi|60687539|gb|AY914882.1| Schistosoma japonicum dynein light chain 2 mRNA, complete cds</t>
  </si>
  <si>
    <t>dynein light chain 2</t>
  </si>
  <si>
    <t>CNUS0000096200.1(FORWARD)</t>
  </si>
  <si>
    <t>AY914882.1</t>
  </si>
  <si>
    <t>AAX30103.1</t>
  </si>
  <si>
    <t>&gt;gi|60695009|gb|AY915540.1| Schistosoma japonicum SJCHGC07540 protein mRNA, partial cds</t>
  </si>
  <si>
    <t>Leishmanolysin-like peptidase</t>
  </si>
  <si>
    <t>CNUS0000105557.1(FORWARD)</t>
  </si>
  <si>
    <t>AY915540.1</t>
  </si>
  <si>
    <t>GO:0016020;GO:0007155;GO:0006508;GO:0005515;GO:0004222;GO:0008233;GO:0008270;GO:0005737</t>
  </si>
  <si>
    <t>invadolysin (M08 family)</t>
  </si>
  <si>
    <t>&gt;gi|60595957|gb|AY808640.1| Schistosoma japonicum SJCHGC07993 protein mRNA, partial cds</t>
  </si>
  <si>
    <t>CNUS0000095499.1(FORWARD)</t>
  </si>
  <si>
    <t>AY808640.1</t>
  </si>
  <si>
    <t>&gt;gi|60597165|gb|AY809243.1| Schistosoma japonicum SJCHGC07562 protein mRNA, partial cds</t>
  </si>
  <si>
    <t xml:space="preserve">Tyrosine-protein kinase transmembrane receptor Ror </t>
  </si>
  <si>
    <t>CNUS0000103414.1(FORWARD)</t>
  </si>
  <si>
    <t>AY809243.1</t>
  </si>
  <si>
    <t>K05122</t>
  </si>
  <si>
    <t>GO:0004714;GO:0005524;GO:0005887;GO:0006468;GO:0007169;GO:0017147;GO:0004672;GO:0004713;GO:0004674</t>
  </si>
  <si>
    <t>otoferlin</t>
  </si>
  <si>
    <t>&gt;gi|226466579|emb|FN313691.1| Schistosoma japonicum isolate Anhui full length mRNA clone SJFCA0211|FSA001-P00002-M11, complete sequence</t>
  </si>
  <si>
    <t>cytoplasmic dynein light chain</t>
  </si>
  <si>
    <t>CNUS0000105622.1(FORWARD)</t>
  </si>
  <si>
    <t>FN313691.1</t>
  </si>
  <si>
    <t>AAW25858.1</t>
  </si>
  <si>
    <t>&gt;gi|60606584|gb|AY812507.1| Schistosoma japonicum SJCHGC08289 protein mRNA, partial cds</t>
  </si>
  <si>
    <t>nicotinic acetylcholine receptor alpha subunit precursor</t>
  </si>
  <si>
    <t>PG012178(FORWARD)</t>
  </si>
  <si>
    <t>AY812507.1</t>
  </si>
  <si>
    <t>AAR84359.1</t>
  </si>
  <si>
    <t>GO:0006811;GO:0016021;GO:0016020;GO:0005230;GO:0006810;GO:0045211;GO:0004889;GO:0005216</t>
  </si>
  <si>
    <t>&gt;gi|60607958|gb|AY812550.1| Schistosoma japonicum SJCHGC07792 protein mRNA, partial cds</t>
  </si>
  <si>
    <t>CNUS0000105537.1(FORWARD)</t>
  </si>
  <si>
    <t>AY812550.1</t>
  </si>
  <si>
    <t>K09186</t>
  </si>
  <si>
    <t>&gt;gi|60701969|gb|AY915917.1| Schistosoma japonicum YptC4 mRNA, partial cds</t>
  </si>
  <si>
    <t>putative rab-2,4,14</t>
  </si>
  <si>
    <t>CNUS0000100990.1(FORWARD)</t>
  </si>
  <si>
    <t>AY915917.1</t>
  </si>
  <si>
    <t>&gt;gi|56754454|gb|AY813683.1| Schistosoma japonicum SJCHGC07977 protein mRNA, complete cds</t>
  </si>
  <si>
    <t>CNUS0000107394.1(FORWARD)</t>
  </si>
  <si>
    <t>AY813683.1</t>
  </si>
  <si>
    <t>AAW25415.1</t>
  </si>
  <si>
    <t>SJCHGC07977 protein</t>
  </si>
  <si>
    <t>&gt;gi|226479817|emb|FN317474.1| Schistosoma japonicum isolate Anhui full length mRNA clone SJFCE1292|FSE001-P00003-C13, complete sequence</t>
  </si>
  <si>
    <t>Four and a half LIM domains protein 3</t>
  </si>
  <si>
    <t>CNUS0000100834.1(FORWARD)</t>
  </si>
  <si>
    <t>K04511</t>
  </si>
  <si>
    <t>GO:0005634;GO:0005515;GO:0006350;GO:0006355;GO:0007275;GO:0043565;GO:0008270;GO:0003700</t>
  </si>
  <si>
    <t>"isolate Anhui full length mRNA clone SJFCE1174|FSE_227_78_F10, complete sequence"</t>
  </si>
  <si>
    <t>&gt;gi|226467739|emb|FN314013.1| Schistosoma japonicum isolate Anhui full length mRNA clone SJFCA2175.002|FSA_113_21_E03, complete sequence</t>
  </si>
  <si>
    <t xml:space="preserve">notch </t>
  </si>
  <si>
    <t>Sja_S53128677(FORWARD)</t>
  </si>
  <si>
    <t>FN314013</t>
  </si>
  <si>
    <t>CAX69746.1</t>
  </si>
  <si>
    <t>GO:0016020;GO:0005515;GO:0007275;GO:0005509;GO:0016021</t>
  </si>
  <si>
    <t>Bestrophin-2 (Vitelliform macular dystrophy 2-like protein 1)</t>
  </si>
  <si>
    <t>&gt;gi|60601263|gb|AY811200.1| Schistosoma japonicum SJCHGC03841 protein mRNA, partial cds</t>
  </si>
  <si>
    <t>PG002051(FORWARD)</t>
  </si>
  <si>
    <t>AY811200.1</t>
  </si>
  <si>
    <t>AAX27089.2</t>
  </si>
  <si>
    <t>&gt;gi|60596506|gb|AY808914.1| Schistosoma japonicum SJCHGC08468 protein mRNA, partial cds</t>
  </si>
  <si>
    <t>CNUS0000101207.1(FORWARD)</t>
  </si>
  <si>
    <t>AY808914.1</t>
  </si>
  <si>
    <t>AAX24803.2</t>
  </si>
  <si>
    <t>SJCHGC08468 protein</t>
  </si>
  <si>
    <t>&gt;gi|56756758|gb|AY814819.1| Schistosoma japonicum SJCHGC02678 protein mRNA, complete cds</t>
  </si>
  <si>
    <t>CNUS0000106473.1(FORWARD)</t>
  </si>
  <si>
    <t>AY814819.1</t>
  </si>
  <si>
    <t>AAW26551.1</t>
  </si>
  <si>
    <t>SJCHGC05672 protein</t>
  </si>
  <si>
    <t>&gt;gi|60605317|gb|AY812427.1| Schistosoma japonicum SJCHGC03392 protein mRNA, partial cds</t>
  </si>
  <si>
    <t>CNUS0000099276.1(FORWARD)</t>
  </si>
  <si>
    <t>AY812427.1</t>
  </si>
  <si>
    <t>AAX28316.2</t>
  </si>
  <si>
    <t>SJCHGC03392 protein</t>
  </si>
  <si>
    <t>&gt;gi|60696963|gb|AY915653.1| Schistosoma japonicum SJCHGC08408 protein mRNA, complete cds</t>
  </si>
  <si>
    <t>PG000988(FORWARD)</t>
  </si>
  <si>
    <t>AY915653.1</t>
  </si>
  <si>
    <t>AAX30874.1</t>
  </si>
  <si>
    <t>SJCHGC08408 protein</t>
  </si>
  <si>
    <t>&gt;gi|60596152|gb|AY808737.1| Schistosoma japonicum SJCHGC06390 protein mRNA, partial cds</t>
  </si>
  <si>
    <t>CNUS0000104596.1(FORWARD)</t>
  </si>
  <si>
    <t>AY808737.1</t>
  </si>
  <si>
    <t>AAX24626.2</t>
  </si>
  <si>
    <t>K06823</t>
  </si>
  <si>
    <t>GO:0005198;GO:0007155;GO:0031012;GO:0005488</t>
  </si>
  <si>
    <t>SJCHGC06390 protein</t>
  </si>
  <si>
    <t>&gt;gi|56757901|gb|AY815359.1| Schistosoma japonicum SJCHGC05163 protein mRNA, complete cds</t>
  </si>
  <si>
    <t>Sja_S23873055(FORWARD)</t>
  </si>
  <si>
    <t>AY815359</t>
  </si>
  <si>
    <t>AAW27091.1</t>
  </si>
  <si>
    <t>K04739</t>
  </si>
  <si>
    <t>GO:0001932;GO:0005952;GO:0008603</t>
  </si>
  <si>
    <t>SJCHGC01726 protein</t>
  </si>
  <si>
    <t>&gt;gi|189503131|gb|EZ000167.1| TSA: Schistosoma japonicum SJCHGC01187 unknown mRNA, mRNA sequence</t>
  </si>
  <si>
    <t>Sja_S45451807(FORWARD)</t>
  </si>
  <si>
    <t>EZ000167</t>
  </si>
  <si>
    <t>ACE06947.1</t>
  </si>
  <si>
    <t>SJCHGC01187 unknown mRNA</t>
  </si>
  <si>
    <t>&gt;gi|257205695|emb|FN326775.1| Schistosoma japonicum isolate Anhui full length mRNA clone SJFCE4634|FSE001-P00001-P16, complete sequence</t>
  </si>
  <si>
    <t>Sja_S53118557(FORWARD)</t>
  </si>
  <si>
    <t>FN326775</t>
  </si>
  <si>
    <t>CAX82499.1</t>
  </si>
  <si>
    <t>GO:0006810;GO:0016021;GO:0005886</t>
  </si>
  <si>
    <t>"isolate Anhui full length mRNA clone SJFCE4634|FSE001-P00001-P16, complete sequence"</t>
  </si>
  <si>
    <t>&gt;gi|56755442|gb|AY814169.1| Schistosoma japonicum SJCHGC02250 protein mRNA, complete cds</t>
  </si>
  <si>
    <t>Sja_S23874245(FORWARD)</t>
  </si>
  <si>
    <t>AY814169</t>
  </si>
  <si>
    <t>AAW25901.1</t>
  </si>
  <si>
    <t>SJCHGC03404 protein</t>
  </si>
  <si>
    <t>&gt;gi|60597855|gb|AY809588.1| Schistosoma japonicum SJCHGC08274 protein mRNA, partial cds</t>
  </si>
  <si>
    <t>PG010716(FORWARD)</t>
  </si>
  <si>
    <t>AY809588.1</t>
  </si>
  <si>
    <t>K00281</t>
  </si>
  <si>
    <t>&gt;gi|226479237|emb|FN317383.1| Schistosoma japonicum isolate Anhui full length mRNA clone SJFCE1133|FSE_207_87_G11, complete sequence</t>
  </si>
  <si>
    <t>Sja_S53122928(FORWARD)</t>
  </si>
  <si>
    <t>FN317383</t>
  </si>
  <si>
    <t>CAX73114.1</t>
  </si>
  <si>
    <t>GO:0004437;GO:0046839</t>
  </si>
  <si>
    <t>"isolate Anhui full length mRNA clone SJFCE1121|FSE_202_23_G03, complete sequence"</t>
  </si>
  <si>
    <t>&gt;gi|226477885|emb|FN316919.1| Schistosoma japonicum isolate Anhui full length mRNA clone SJFCA3969|FSA_110_42_B06, complete sequence</t>
  </si>
  <si>
    <t>Ectonucleotide pyrophosphatase/phosphodiesterase family member 5</t>
  </si>
  <si>
    <t>Sja_S53123604(FORWARD)</t>
  </si>
  <si>
    <t>CAX72650.1</t>
  </si>
  <si>
    <t>K01175</t>
  </si>
  <si>
    <t>GO:0016020;GO:0008152;GO:0016787;GO:0016021;GO:0016020;GO:0008152;GO:0016787;GO:0016021</t>
  </si>
  <si>
    <t>"isolate Anhui full length mRNA clone SJFCA3951|FSA_072_67_C09, complete sequence"</t>
  </si>
  <si>
    <t>&gt;gi|60596614|gb|AY808968.1| Schistosoma japonicum SJCHGC07631 protein mRNA, partial cds</t>
  </si>
  <si>
    <t>CNUS0000100690.1(FORWARD)</t>
  </si>
  <si>
    <t>AY808968.1</t>
  </si>
  <si>
    <t>AAX24857.2</t>
  </si>
  <si>
    <t>K04462</t>
  </si>
  <si>
    <t>SJCHGC07631 protein</t>
  </si>
  <si>
    <t>&gt;gi|60690835|gb|AY915310.1| Schistosoma japonicum SJCHGC04572 protein mRNA, partial cds</t>
  </si>
  <si>
    <t>CNUS0000103186.1(FORWARD)</t>
  </si>
  <si>
    <t>AY915310.1</t>
  </si>
  <si>
    <t>AAX30531.2</t>
  </si>
  <si>
    <t>SJCHGC04572 protein</t>
  </si>
  <si>
    <t>&gt;gi|28317929|gb|AY223452.1| Schistosoma japonicum clone ZZZ469 mRNA sequence</t>
  </si>
  <si>
    <t>16 kDa calcium-binding protein</t>
  </si>
  <si>
    <t>Sja_S23515078(FORWARD)</t>
  </si>
  <si>
    <t>AAP06488.1</t>
  </si>
  <si>
    <t>K02183</t>
  </si>
  <si>
    <t>clone ZZZ469 mRNA sequence</t>
  </si>
  <si>
    <t>&gt;gi|60597737|gb|AY809529.1| Schistosoma japonicum SJCHGC03925 protein mRNA, partial cds</t>
  </si>
  <si>
    <t>Glypican-5</t>
  </si>
  <si>
    <t>CNUS0000104950.1(FORWARD)</t>
  </si>
  <si>
    <t>AY809529.1</t>
  </si>
  <si>
    <t>AAX25418.2</t>
  </si>
  <si>
    <t>GO:0005887;GO:0005576;GO:0031225;GO:0005886;GO:0005578</t>
  </si>
  <si>
    <t>SJCHGC09018 protein</t>
  </si>
  <si>
    <t>&gt;gi|60598543|gb|AY809932.1| Schistosoma japonicum SJCHGC04907 protein mRNA, partial cds</t>
  </si>
  <si>
    <t xml:space="preserve">Glycogenin-1 </t>
  </si>
  <si>
    <t>CNUS0000099794.1(FORWARD)</t>
  </si>
  <si>
    <t>AY809932.1</t>
  </si>
  <si>
    <t>AAX25821.2</t>
  </si>
  <si>
    <t>K00750</t>
  </si>
  <si>
    <t>GO:0005978;GO:0016051;GO:0008466</t>
  </si>
  <si>
    <t>SJCHGC04907 protein</t>
  </si>
  <si>
    <t>&gt;gi|60603145|gb|AY812141.1| Schistosoma japonicum SJCHGC04931 protein mRNA, partial cds</t>
  </si>
  <si>
    <t>CNUS0000100084.1(FORWARD)</t>
  </si>
  <si>
    <t>AY812141.1</t>
  </si>
  <si>
    <t>K08333</t>
  </si>
  <si>
    <t>GO:0016020;GO:0009986;GO:0005618;GO:0006508;GO:0008233;GO:0005576;GO:0016021;GO:0008270;GO:0016020;GO:0009986;GO:0005618;GO:0006508;GO:0008233;GO:0005576;GO:0016021;GO:0008270</t>
  </si>
  <si>
    <t>&gt;gi|60600270|gb|AY810790.1| Schistosoma japonicum SJCHGC08507 protein mRNA, partial cds</t>
  </si>
  <si>
    <t>CNUS0000102477.1(FORWARD)</t>
  </si>
  <si>
    <t>AY810790.1</t>
  </si>
  <si>
    <t>K09207</t>
  </si>
  <si>
    <t>zinc finger protein</t>
  </si>
  <si>
    <t>&gt;gi|60602867|gb|AY812002.1| Schistosoma japonicum SJCHGC05738 protein mRNA, partial cds</t>
  </si>
  <si>
    <t>Sja_S24188191(FORWARD)</t>
  </si>
  <si>
    <t>AAX27891.2</t>
  </si>
  <si>
    <t>K13412</t>
  </si>
  <si>
    <t>GO:0005524;GO:0006468;GO:0008270;GO:0007242;GO:0019992;GO:0004697;GO:0005737</t>
  </si>
  <si>
    <t>&gt;gi|60601051|gb|AY811094.1| Schistosoma japonicum SJCHGC08497 protein mRNA, partial cds</t>
  </si>
  <si>
    <t>PG009532(FORWARD)</t>
  </si>
  <si>
    <t>AY811094.1</t>
  </si>
  <si>
    <t>&gt;gi|60600348|gb|AY810829.1| Schistosoma japonicum SJCHGC06535 protein mRNA, partial cds</t>
  </si>
  <si>
    <t>CNUS0000100924.1(FORWARD)</t>
  </si>
  <si>
    <t>AY810829.1</t>
  </si>
  <si>
    <t>AAX26718.2</t>
  </si>
  <si>
    <t>GO:0016020;GO:0005576</t>
  </si>
  <si>
    <t>serine/threonine protein kinase</t>
  </si>
  <si>
    <t>&gt;gi|60595979|gb|AY808651.1| Schistosoma japonicum SJCHGC03895 protein mRNA, partial cds</t>
  </si>
  <si>
    <t>CNUS0000104308.1(FORWARD)</t>
  </si>
  <si>
    <t>AY808651.1</t>
  </si>
  <si>
    <t>&gt;gi|60596430|gb|AY808876.1| Schistosoma japonicum SJCHGC08755 protein mRNA, partial cds</t>
  </si>
  <si>
    <t>CNUS0000097086.1(FORWARD)</t>
  </si>
  <si>
    <t>AY808876.1</t>
  </si>
  <si>
    <t>K08115</t>
  </si>
  <si>
    <t>GO:0005488</t>
  </si>
  <si>
    <t>"SJCHGC04959 protein mRNA, partial cds"</t>
  </si>
  <si>
    <t>&gt;gi|56753016|gb|AY812988.1| Schistosoma japonicum SJCHGC06507 protein mRNA, complete cds</t>
  </si>
  <si>
    <t xml:space="preserve">Cyclin-dependent kinase-like 1 </t>
  </si>
  <si>
    <t>Sja_S23875426(FORWARD)</t>
  </si>
  <si>
    <t>AY812988</t>
  </si>
  <si>
    <t>AAW24720.1</t>
  </si>
  <si>
    <t>GO:0005634;GO:0005524;GO:0006355;GO:0006468;GO:0005737;GO:0004693;GO:0006350;GO:0004707</t>
  </si>
  <si>
    <t>SJCHGC05047 protein</t>
  </si>
  <si>
    <t>&gt;gi|60598459|gb|AY809890.1| Schistosoma japonicum SJCHGC09449 protein mRNA, partial cds</t>
  </si>
  <si>
    <t>85/88 kDa calcium-independent phospholipase A2</t>
  </si>
  <si>
    <t>Sja_S24185706(FORWARD)</t>
  </si>
  <si>
    <t>AY809890</t>
  </si>
  <si>
    <t>AAX25779.2</t>
  </si>
  <si>
    <t>K01047</t>
  </si>
  <si>
    <t>"SJCHGC09449 protein mRNA, partial cds"</t>
  </si>
  <si>
    <t>&gt;gi|60599162|gb|AY810241.1| Schistosoma japonicum SJCHGC06170 protein mRNA, partial cds</t>
  </si>
  <si>
    <t>CNUS0000098230.1(FORWARD)</t>
  </si>
  <si>
    <t>AY810241.1</t>
  </si>
  <si>
    <t>&gt;gi|56758575|gb|AY815696.1| Schistosoma japonicum SJCHGC08655 protein mRNA, complete cds</t>
  </si>
  <si>
    <t>CNUS0000101830.1(FORWARD)</t>
  </si>
  <si>
    <t>AY815696.1</t>
  </si>
  <si>
    <t>"SJCHGC04516 protein mRNA, complete cds"</t>
  </si>
  <si>
    <t>&gt;gi|60598489|gb|AY809905.1| Schistosoma japonicum SJCHGC03869 protein mRNA, partial cds</t>
  </si>
  <si>
    <t>Tolloid-like protein 1</t>
  </si>
  <si>
    <t>CNUS0000095843.1(FORWARD)</t>
  </si>
  <si>
    <t>AY809905.1</t>
  </si>
  <si>
    <t>K09608</t>
  </si>
  <si>
    <t>GO:0006508;GO:0008237;GO:0008233;GO:0005509;GO:0008270;GO:0005576</t>
  </si>
  <si>
    <t>"SJCHGC04402 protein mRNA, partial cds"</t>
  </si>
  <si>
    <t>&gt;gi|60597901|gb|AY809611.1| Schistosoma japonicum SJCHGC05365 protein mRNA, partial cds</t>
  </si>
  <si>
    <t>Sja_S24185985(FORWARD)</t>
  </si>
  <si>
    <t>AY809611</t>
  </si>
  <si>
    <t>AAX25500.2</t>
  </si>
  <si>
    <t>"SJCHGC05365 protein mRNA, partial cds"</t>
  </si>
  <si>
    <t>&gt;gi|60602667|gb|AY811902.1| Schistosoma japonicum SJCHGC02238 protein mRNA, partial cds</t>
  </si>
  <si>
    <t>Syntenin-1</t>
  </si>
  <si>
    <t>CNUS0000099068.1(FORWARD)</t>
  </si>
  <si>
    <t>AY811902.1</t>
  </si>
  <si>
    <t>AAX27791.2</t>
  </si>
  <si>
    <t>K04531</t>
  </si>
  <si>
    <t>GO:0016020;GO:0005515</t>
  </si>
  <si>
    <t>SJCHGC02238 protein</t>
  </si>
  <si>
    <t>&gt;gi|56754384|gb|AY813648.1| Schistosoma japonicum SJCHGC06531 protein mRNA, complete cds</t>
  </si>
  <si>
    <t>CNUS0000095737.1(FORWARD)</t>
  </si>
  <si>
    <t>AY813648.1</t>
  </si>
  <si>
    <t>&gt;gi|60597971|gb|AY809646.1| Schistosoma japonicum SJCHGC04699 protein mRNA, partial cds</t>
  </si>
  <si>
    <t xml:space="preserve">Dystrobrevin alpha </t>
  </si>
  <si>
    <t>Sja_S24185950(FORWARD)</t>
  </si>
  <si>
    <t>"SJCHGC04699 protein mRNA, partial cds"</t>
  </si>
  <si>
    <t>&gt;gi|60597263|gb|AY809292.1| Schistosoma japonicum SJCHGC05762 protein mRNA, partial cds</t>
  </si>
  <si>
    <t>Sja_S24186304(FORWARD)</t>
  </si>
  <si>
    <t>AAX25181.2</t>
  </si>
  <si>
    <t>GO:0016020;GO:0006810;GO:0005515;GO:0005737</t>
  </si>
  <si>
    <t>&gt;gi|60597243|gb|AY809282.1| Schistosoma japonicum SJCHGC08205 protein mRNA, partial cds</t>
  </si>
  <si>
    <t>CNUS0000097867.1(FORWARD)</t>
  </si>
  <si>
    <t>AY809282.1</t>
  </si>
  <si>
    <t>K01178</t>
  </si>
  <si>
    <t>GO:0005634;GO:0003677;GO:0006355;GO:0005622;GO:0008270</t>
  </si>
  <si>
    <t>SJCHGC09315 protein</t>
  </si>
  <si>
    <t>&gt;gi|226467537|emb|FN313911.1| Schistosoma japonicum isolate Anhui full length mRNA clone SJFCA0560|FSA001-P00030-J13, complete sequence</t>
  </si>
  <si>
    <t>Sja_S53128778(FORWARD)</t>
  </si>
  <si>
    <t>CAX69645.1</t>
  </si>
  <si>
    <t>GO:0005524;GO:0016021;GO:0016740;GO:0005886</t>
  </si>
  <si>
    <t>&gt;gi|60602833|gb|AY811985.1| Schistosoma japonicum SJCHGC07934 protein mRNA, partial cds</t>
  </si>
  <si>
    <t>CNUS0000101529.1(FORWARD)</t>
  </si>
  <si>
    <t>AY811985.1</t>
  </si>
  <si>
    <t>AAX27874.2</t>
  </si>
  <si>
    <t>SJCHGC07934 protein</t>
  </si>
  <si>
    <t>&gt;gi|226467601|emb|FN313943.1| Schistosoma japonicum isolate Anhui full length mRNA clone SJFCA0601|FSA001-P00032-P01, complete sequence</t>
  </si>
  <si>
    <t>Sja_S53128746(FORWARD)</t>
  </si>
  <si>
    <t>CAX69677.1</t>
  </si>
  <si>
    <t>&gt;gi|56758315|gb|AY815566.1| Schistosoma japonicum SJCHGC02117 protein mRNA, complete cds</t>
  </si>
  <si>
    <t>CNUS0000105895.1(FORWARD)</t>
  </si>
  <si>
    <t>AY815566.1</t>
  </si>
  <si>
    <t>CAX75169.1</t>
  </si>
  <si>
    <t>K02621</t>
  </si>
  <si>
    <t>"SJCHGC05163 protein mRNA, complete cds"</t>
  </si>
  <si>
    <t>&gt;gi|257215849|emb|FN330860.1| Schistosoma japonicum isolate Anhui partial mRNA clone SJFCE1590|FSE001-P00015-L23</t>
  </si>
  <si>
    <t xml:space="preserve">calpain </t>
  </si>
  <si>
    <t>CNUS0000096566.1(FORWARD)</t>
  </si>
  <si>
    <t>FN330860.1</t>
  </si>
  <si>
    <t>BAA74718.1</t>
  </si>
  <si>
    <t>GO:0004198;GO:0006508;GO:0008233;GO:0005509;GO:0005622</t>
  </si>
  <si>
    <t>calpain</t>
  </si>
  <si>
    <t>&gt;gi|60600993|gb|AY811065.1| Schistosoma japonicum SJCHGC07450 protein mRNA, partial cds</t>
  </si>
  <si>
    <t>Protocadherin-12</t>
  </si>
  <si>
    <t>PG007967(FORWARD)</t>
  </si>
  <si>
    <t>AY811065.1</t>
  </si>
  <si>
    <t>K04600</t>
  </si>
  <si>
    <t>GO:0005509;GO:0007156;GO:0016020;GO:0005886;GO:0007155</t>
  </si>
  <si>
    <t>SJCHGC04415 protein</t>
  </si>
  <si>
    <t>&gt;gi|226469371|emb|FN314432.1| Schistosoma japonicum isolate Anhui full length mRNA clone SJFCA2966.002|FSA001-P00029-K21, complete sequence</t>
  </si>
  <si>
    <t xml:space="preserve">Phospholipid scramblase 3 </t>
  </si>
  <si>
    <t>CNUS0000101812.1(FORWARD)</t>
  </si>
  <si>
    <t>FN314432.1</t>
  </si>
  <si>
    <t>CAX70164.1</t>
  </si>
  <si>
    <t>"isolate Anhui full length mRNA clone SJFCA2892.001|FSA_128_40_H05, complete sequence"</t>
  </si>
  <si>
    <t>&gt;gi|60694087|gb|AY915497.1| Schistosoma japonicum SJCHGC07154 protein mRNA, partial cds</t>
  </si>
  <si>
    <t>CNUS0000098459.1(FORWARD)</t>
  </si>
  <si>
    <t>AY915497.1</t>
  </si>
  <si>
    <t>GO:0005634;GO:0006355;GO:0007275;GO:0043565;GO:0003700</t>
  </si>
  <si>
    <t>&gt;gi|60602679|gb|AY811908.1| Schistosoma japonicum SJCHGC07953 protein mRNA, partial cds</t>
  </si>
  <si>
    <t xml:space="preserve">ran binding protein 9-related </t>
  </si>
  <si>
    <t>CNUS0000106135.1(FORWARD)</t>
  </si>
  <si>
    <t>AY811908.1</t>
  </si>
  <si>
    <t>SJCHGC03880 protein</t>
  </si>
  <si>
    <t>&gt;gi|60701887|gb|AY915913.1| Schistosoma japonicum T-cell-stimulating antigen mRNA, complete cds</t>
  </si>
  <si>
    <t>putative dynein light chain</t>
  </si>
  <si>
    <t>PG009490(FORWARD)</t>
  </si>
  <si>
    <t>AY915913.1</t>
  </si>
  <si>
    <t>AAX31134.1</t>
  </si>
  <si>
    <t>T-cell-stimulating antigen</t>
  </si>
  <si>
    <t>&gt;gi|159023691|gb|EU221240.1| Schistosoma japonicum high voltage-activated calcium channel beta subunit CavB mRNA, complete cds</t>
  </si>
  <si>
    <t>high voltage-activated calcium channel beta subunit CavB</t>
  </si>
  <si>
    <t>Sja_S41489464(FORWARD)</t>
  </si>
  <si>
    <t>EU221240</t>
  </si>
  <si>
    <t>ABW87269.1</t>
  </si>
  <si>
    <t>K04863</t>
  </si>
  <si>
    <t>GO:0016020;GO:0005515;GO:0005509;GO:0005245;GO:0006811</t>
  </si>
  <si>
    <t>"high voltage-activated calcium channel beta subunit CavB mRNA, complete cds.~~"</t>
  </si>
  <si>
    <t>&gt;gi|257206719|emb|FN327264.1| Schistosoma japonicum isolate Anhui full length mRNA clone SJFCE5519|FSE001-P00035-O15, complete sequence</t>
  </si>
  <si>
    <t xml:space="preserve">coiled-coil domain containing 96 </t>
  </si>
  <si>
    <t>Sja_S53118070(FORWARD)</t>
  </si>
  <si>
    <t>FN327264</t>
  </si>
  <si>
    <t>CAX82988.1</t>
  </si>
  <si>
    <t>GO:0005515;GO:0005737</t>
  </si>
  <si>
    <t>"isolate Anhui full length mRNA clone SJFCE5519|FSE001-P00035-O15, complete sequence"</t>
  </si>
  <si>
    <t>&gt;gi|56757140|gb|AY815010.1| Schistosoma japonicum SJCHGC01726 protein mRNA, complete cds</t>
  </si>
  <si>
    <t>CNUS0000106494.1(FORWARD)</t>
  </si>
  <si>
    <t>AY815010.1</t>
  </si>
  <si>
    <t>AAW26742.1</t>
  </si>
  <si>
    <t>SJCHGC05213 protein</t>
  </si>
  <si>
    <t>&gt;gi|60597891|gb|AY809606.1| Schistosoma japonicum SJCHGC05107 protein mRNA, partial cds</t>
  </si>
  <si>
    <t xml:space="preserve">Troponin </t>
  </si>
  <si>
    <t>PG003065(FORWARD)</t>
  </si>
  <si>
    <t>AY809606.1</t>
  </si>
  <si>
    <t>ABA40314.1</t>
  </si>
  <si>
    <t>&gt;gi|56757881|gb|AY815349.1| Schistosoma japonicum SJCHGC06045 protein mRNA, complete cds</t>
  </si>
  <si>
    <t>CNUS0000099465.1(FORWARD)</t>
  </si>
  <si>
    <t>AY815349.1</t>
  </si>
  <si>
    <t>AAW27081.1</t>
  </si>
  <si>
    <t>SJCHGC06045 protein</t>
  </si>
  <si>
    <t>&gt;gi|226466631|emb|FN313717.1| Schistosoma japonicum isolate Anhui full length mRNA clone SJFCA0260|FSA001-P00005-N12, complete sequence</t>
  </si>
  <si>
    <t xml:space="preserve">Universal stress protein </t>
  </si>
  <si>
    <t>PG005102(FORWARD)</t>
  </si>
  <si>
    <t>FN313717.1</t>
  </si>
  <si>
    <t>AAP06495.1</t>
  </si>
  <si>
    <t>K09285</t>
  </si>
  <si>
    <t>GO:0006950</t>
  </si>
  <si>
    <t>&gt;gi|56758757|gb|AY815787.1| Schistosoma japonicum SJCHGC06222 protein mRNA, complete cds</t>
  </si>
  <si>
    <t>CNUS0000101428.1(FORWARD)</t>
  </si>
  <si>
    <t>AY815787.1</t>
  </si>
  <si>
    <t>AAW27519.1</t>
  </si>
  <si>
    <t>K12351</t>
  </si>
  <si>
    <t>GO:0000287;GO:0004767;GO:0016021</t>
  </si>
  <si>
    <t>SJCHGC06222 protein</t>
  </si>
  <si>
    <t>&gt;gi|60597739|gb|AY809530.1| Schistosoma japonicum SJCHGC05800 protein mRNA, partial cds</t>
  </si>
  <si>
    <t>CNUS0000103152.1(FORWARD)</t>
  </si>
  <si>
    <t>AY809530.1</t>
  </si>
  <si>
    <t>GO:0005524</t>
  </si>
  <si>
    <t>&gt;gi|226483408|emb|FN318276.1| Schistosoma japonicum isolate Anhui full length mRNA clone SJFCE2417.002|FSE_138_89_A12, complete sequence</t>
  </si>
  <si>
    <t>Glycine receptor, alpha 1</t>
  </si>
  <si>
    <t>CNUS0000102851.1(FORWARD)</t>
  </si>
  <si>
    <t>FN318276.1</t>
  </si>
  <si>
    <t>CAX74004.1</t>
  </si>
  <si>
    <t>K05273</t>
  </si>
  <si>
    <t>GO:0030054;GO:0006811;GO:0004889;GO:0016021;GO:0005886;GO:0045202;GO:0030594;GO:0045211</t>
  </si>
  <si>
    <t>"isolate Anhui full length mRNA clone SJFCE2107.002|FSE_037_23_G03, complete sequence"</t>
  </si>
  <si>
    <t>&gt;gi|56756832|gb|AY814856.1| Schistosoma japonicum SJCHGC01243 protein mRNA, complete cds</t>
  </si>
  <si>
    <t>Sja_S23873558(FORWARD)</t>
  </si>
  <si>
    <t>AY814856</t>
  </si>
  <si>
    <t>AAW26588.1</t>
  </si>
  <si>
    <t>"SJCHGC02547 protein mRNA, complete cds"</t>
  </si>
  <si>
    <t>&gt;gi|226481310|emb|FN317824.1| Schistosoma japonicum isolate Anhui full length mRNA clone SJFCE1929|FSE001-P00031-E06, complete sequence</t>
  </si>
  <si>
    <t>CNUS0000106233.1(FORWARD)</t>
  </si>
  <si>
    <t>FN317824.1</t>
  </si>
  <si>
    <t>CAX73553.1</t>
  </si>
  <si>
    <t>GO:0005977</t>
  </si>
  <si>
    <t>"isolate Anhui full length mRNA clone SJFCE1897|FSE001-P00029-H07, complete sequence"</t>
  </si>
  <si>
    <t>&gt;gi|46849991|gb|AY594257.1| Schistosoma japonicum MAP kinase mRNA, complete cds</t>
  </si>
  <si>
    <t>Mitogen-activated protein kinase</t>
  </si>
  <si>
    <t>PG006707(FORWARD)</t>
  </si>
  <si>
    <t>AY594257.1</t>
  </si>
  <si>
    <t>AAT02418.1</t>
  </si>
  <si>
    <t>K04371</t>
  </si>
  <si>
    <t>MAP kinase</t>
  </si>
  <si>
    <t>&gt;gi|56755714|gb|AY814304.1| Schistosoma japonicum SJCHGC04105 protein mRNA, complete cds</t>
  </si>
  <si>
    <t>CNUS0000105599.1(FORWARD)</t>
  </si>
  <si>
    <t>AY814304.1</t>
  </si>
  <si>
    <t>AAW26036.1</t>
  </si>
  <si>
    <t>"SJCHGC09190 protein mRNA, complete cds"</t>
  </si>
  <si>
    <t>&gt;gi|60597905|gb|AY809613.1| Schistosoma japonicum SJCHGC03246 protein mRNA, partial cds</t>
  </si>
  <si>
    <t>Sja_S24185983(FORWARD)</t>
  </si>
  <si>
    <t>AY809613</t>
  </si>
  <si>
    <t>AAX25502.2</t>
  </si>
  <si>
    <t>GO:0016020;GO:0004867;GO:0005515;GO:0005576;GO:0016021</t>
  </si>
  <si>
    <t>"SJCHGC03319 protein mRNA, partial cds"</t>
  </si>
  <si>
    <t>&gt;gi|226478873|emb|FN317201.1| Schistosoma japonicum isolate Anhui full length mRNA clone SJFCE0764|FSE_071_02_B01, complete sequence</t>
  </si>
  <si>
    <t>Sja_S53123110(FORWARD)</t>
  </si>
  <si>
    <t>FN317201</t>
  </si>
  <si>
    <t>CAX72932.1</t>
  </si>
  <si>
    <t>"Schistosoma japonicum isolate Anhui full length mRNA clone SJFCA2765.002|FSA001-P00032-P07, complete sequence"</t>
  </si>
  <si>
    <t>&gt;gi|60605065|gb|AY812301.1| Schistosoma japonicum SJCHGC07626 protein mRNA, partial cds</t>
  </si>
  <si>
    <t>CNUS0000101420.1(FORWARD)</t>
  </si>
  <si>
    <t>AY812301.1</t>
  </si>
  <si>
    <t>AAX28190.2</t>
  </si>
  <si>
    <t>SJCHGC07626 protein</t>
  </si>
  <si>
    <t>&gt;gi|60598369|gb|AY809845.1| Schistosoma japonicum SJCHGC06113 protein mRNA, partial cds</t>
  </si>
  <si>
    <t>Collagen alpha-1(IV) chain</t>
  </si>
  <si>
    <t>CNUS0000098614.1(FORWARD)</t>
  </si>
  <si>
    <t>AY809845.1</t>
  </si>
  <si>
    <t>K06237</t>
  </si>
  <si>
    <t>GO:0007155;GO:0005201;GO:0005576;GO:0005581;GO:0005578</t>
  </si>
  <si>
    <t>&gt;gi|60596266|gb|AY808794.1| Schistosoma japonicum SJCHGC04959 protein mRNA, partial cds</t>
  </si>
  <si>
    <t>AY808794</t>
  </si>
  <si>
    <t>AAX24683.2</t>
  </si>
  <si>
    <t>GO:0016020;GO:0006813;GO:0005249;GO:0006816;GO:0030955;GO:0005515;GO:0005509;GO:0016021;GO:0005262;GO:0008076</t>
  </si>
  <si>
    <t>guanine-nucleotide-exchange-factor</t>
  </si>
  <si>
    <t>&gt;gi|60596829|gb|AY809075.1| Schistosoma japonicum SJCHGC06174 protein mRNA, partial cds</t>
  </si>
  <si>
    <t>Myosin light chain kinase, smooth muscle</t>
  </si>
  <si>
    <t>PG002896(FORWARD)</t>
  </si>
  <si>
    <t>AY809075.1</t>
  </si>
  <si>
    <t>AAX24964.2</t>
  </si>
  <si>
    <t>SJCHGC03165 protein</t>
  </si>
  <si>
    <t>&gt;gi|60596630|gb|AY808976.1| Schistosoma japonicum SJCHGC03491 protein mRNA, partial cds</t>
  </si>
  <si>
    <t>putative laminin</t>
  </si>
  <si>
    <t>Sja_S24186620(FORWARD)</t>
  </si>
  <si>
    <t>AY808976</t>
  </si>
  <si>
    <t>AAX24865.2</t>
  </si>
  <si>
    <t>K05637</t>
  </si>
  <si>
    <t>GO:0016020;GO:0005576;GO:0005578;GO:0005604</t>
  </si>
  <si>
    <t>"SJCHGC03491 protein mRNA, partial cds"</t>
  </si>
  <si>
    <t>&gt;gi|226478863|emb|FN317196.1| Schistosoma japonicum isolate Anhui full length mRNA clone SJFCE0753|FSE_065_36_D05, complete sequence</t>
  </si>
  <si>
    <t>Sja_S53123115(FORWARD)</t>
  </si>
  <si>
    <t>FN317196</t>
  </si>
  <si>
    <t>CAX72927.1</t>
  </si>
  <si>
    <t>K00940</t>
  </si>
  <si>
    <t>GO:0006228;GO:0000287;GO:0005524;GO:0006241;GO:0005737;GO:0004550;GO:0006183</t>
  </si>
  <si>
    <t>"isolate Anhui full length mRNA clone SJFCE0714|FSE_053_93_E12, complete sequence"</t>
  </si>
  <si>
    <t>&gt;gi|226478887|emb|FN317208.1| Schistosoma japonicum isolate Anhui full length mRNA clone SJFCE0780|FSE_077_08_H01, complete sequence</t>
  </si>
  <si>
    <t>Protein FAM81B</t>
  </si>
  <si>
    <t>Sja_S53123103(FORWARD)</t>
  </si>
  <si>
    <t>FN317208</t>
  </si>
  <si>
    <t>CAX72939.1</t>
  </si>
  <si>
    <t>K10421</t>
  </si>
  <si>
    <t>"isolate Anhui full length mRNA clone SJFCE0753|FSE_065_36_D05, complete sequence"</t>
  </si>
  <si>
    <t>&gt;gi|196475673|gb|EZ000091.2| TSA: Schistosoma japonicum SJCHGC09587 unknown mRNA, mRNA sequence</t>
  </si>
  <si>
    <t xml:space="preserve">subfamily M14A unassigned peptidase (M14 family) </t>
  </si>
  <si>
    <t>PG011944(FORWARD)</t>
  </si>
  <si>
    <t>EZ000091.2</t>
  </si>
  <si>
    <t>AAP05888.1</t>
  </si>
  <si>
    <t>K01298</t>
  </si>
  <si>
    <t>GO:0004181;GO:0006508;GO:0008270;GO:0004180</t>
  </si>
  <si>
    <t>similar to GenBank Accession Number AE003618 CG18585 gene product in Drosophila melanogaster</t>
  </si>
  <si>
    <t>&gt;gi|56758059|gb|AY815438.1| Schistosoma japonicum SJCHGC04953 protein mRNA, complete cds</t>
  </si>
  <si>
    <t>Sja_S23872976(FORWARD)</t>
  </si>
  <si>
    <t>AY815438</t>
  </si>
  <si>
    <t>AAW27170.1</t>
  </si>
  <si>
    <t>"SJCHGC04953 protein mRNA, complete cds"</t>
  </si>
  <si>
    <t>&gt;gi|56755016|gb|AY813959.1| Schistosoma japonicum SJCHGC04351 protein mRNA, complete cds</t>
  </si>
  <si>
    <t>CNUS0000099119.1(FORWARD)</t>
  </si>
  <si>
    <t>AY813959.1</t>
  </si>
  <si>
    <t>AAW25691.1</t>
  </si>
  <si>
    <t>SJCHGC04351 protein</t>
  </si>
  <si>
    <t>&gt;gi|226478565|emb|FN317047.1| Schistosoma japonicum isolate Anhui full length mRNA clone SJFCA4176|FSA001-P00019-J05, complete sequence</t>
  </si>
  <si>
    <t xml:space="preserve">Ribosomal protein S6 kinase alpha-2 </t>
  </si>
  <si>
    <t>CNUS0000105389.1(FORWARD)</t>
  </si>
  <si>
    <t>FN317047.1</t>
  </si>
  <si>
    <t>K04373</t>
  </si>
  <si>
    <t>"isolate Anhui full length mRNA clone SJFCA3991|FSA001-P00002-G20, complete sequence"</t>
  </si>
  <si>
    <t>&gt;gi|56755286|gb|AY814091.1| Schistosoma japonicum SJCHGC00752 protein mRNA, complete cds</t>
  </si>
  <si>
    <t>CNUS0000096073.1(FORWARD)</t>
  </si>
  <si>
    <t>AY814091.1</t>
  </si>
  <si>
    <t>AAW24774.1</t>
  </si>
  <si>
    <t>SJCHGC08335 protein</t>
  </si>
  <si>
    <t>&gt;gi|226466555|emb|FN313679.1| Schistosoma japonicum isolate Anhui full length mRNA clone SJFCA0185|FSA_138_60_D08, complete sequence</t>
  </si>
  <si>
    <t>CNUS0000102098.1(FORWARD)</t>
  </si>
  <si>
    <t>FN313679.1</t>
  </si>
  <si>
    <t>CAX69413.1</t>
  </si>
  <si>
    <t>&gt;gi|60603982|gb|AY812236.1| Schistosoma japonicum SJCHGC08605 protein mRNA, partial cds</t>
  </si>
  <si>
    <t>putative tiptop</t>
  </si>
  <si>
    <t>CNUS0000104624.1(FORWARD)</t>
  </si>
  <si>
    <t>AY812236.1</t>
  </si>
  <si>
    <t>tiptop</t>
  </si>
  <si>
    <t>&gt;gi|56754440|gb|AY813676.1| Schistosoma japonicum SJCHGC02061 protein mRNA, complete cds</t>
  </si>
  <si>
    <t>CNUS0000100899.1(FORWARD)</t>
  </si>
  <si>
    <t>AY813676.1</t>
  </si>
  <si>
    <t>CAX70374.1</t>
  </si>
  <si>
    <t>&gt;gi|60596969|gb|AY809145.1| Schistosoma japonicum SJCHGC06715 protein mRNA, partial cds</t>
  </si>
  <si>
    <t>PG002108(FORWARD)</t>
  </si>
  <si>
    <t>AY809145.1</t>
  </si>
  <si>
    <t>AAX25034.2</t>
  </si>
  <si>
    <t>SJCHGC06715 protein</t>
  </si>
  <si>
    <t>&gt;gi|56759015|gb|AY815916.1| Schistosoma japonicum SJCHGC04790 protein mRNA, complete cds</t>
  </si>
  <si>
    <t>CNUS0000096488.1(FORWARD)</t>
  </si>
  <si>
    <t>AY815916.1</t>
  </si>
  <si>
    <t>GO:0005887;GO:0015280;GO:0005886;GO:0006814;GO:0031402</t>
  </si>
  <si>
    <t>&gt;gi|226477731|emb|FN316852.1| Schistosoma japonicum isolate Anhui full length mRNA clone SJFCA3916.001|FSA001-P00015-N12, complete sequence</t>
  </si>
  <si>
    <t>Sodium/potassium-transporting ATPase subunit alpha</t>
  </si>
  <si>
    <t>CNUS0000096933.1(FORWARD)</t>
  </si>
  <si>
    <t>SJCHGC02696 protein</t>
  </si>
  <si>
    <t>&gt;gi|56758103|gb|AY815460.1| Schistosoma japonicum SJCHGC02163 protein mRNA, complete cds</t>
  </si>
  <si>
    <t>Sja_S23872954(FORWARD)</t>
  </si>
  <si>
    <t>AY815460</t>
  </si>
  <si>
    <t>AAW27192.1</t>
  </si>
  <si>
    <t>GO:0016614;GO:0050660;GO:0006066</t>
  </si>
  <si>
    <t>"SJCHGC02163 protein mRNA, complete cds"</t>
  </si>
  <si>
    <t>&gt;gi|60596021|gb|AY808672.1| Schistosoma japonicum SJCHGC04350 protein mRNA, partial cds</t>
  </si>
  <si>
    <t>CNUS0000105444.1(FORWARD)</t>
  </si>
  <si>
    <t>AY808672.1</t>
  </si>
  <si>
    <t>K06850</t>
  </si>
  <si>
    <t>GO:0016020;GO:0005515;GO:0016021</t>
  </si>
  <si>
    <t>&gt;gi|60601651|gb|AY811394.1| Schistosoma japonicum SJCHGC08924 protein mRNA, partial cds</t>
  </si>
  <si>
    <t>Choline dehydrogenase, mitochondrial</t>
  </si>
  <si>
    <t>CNUS0000102490.1(FORWARD)</t>
  </si>
  <si>
    <t>AY811394.1</t>
  </si>
  <si>
    <t>K00108</t>
  </si>
  <si>
    <t>choline dehydrogenase</t>
  </si>
  <si>
    <t>&gt;gi|60595743|gb|AY808533.1| Schistosoma japonicum SJCHGC07142 protein mRNA, partial cds</t>
  </si>
  <si>
    <t>CNUS0000102216.1(FORWARD)</t>
  </si>
  <si>
    <t>AY808533.1</t>
  </si>
  <si>
    <t>AAX24422.2</t>
  </si>
  <si>
    <t>CNUS0000096035.1(FORWARD)</t>
  </si>
  <si>
    <t>AY223054.2</t>
  </si>
  <si>
    <t>GO:0004867;GO:0005576;GO:0030212</t>
  </si>
  <si>
    <t>&gt;gi|60601347|gb|AY811242.1| Schistosoma japonicum SJCHGC07923 protein mRNA, partial cds</t>
  </si>
  <si>
    <t>Glycine receptor subunit alpha-3</t>
  </si>
  <si>
    <t>CNUS0000098678.1(FORWARD)</t>
  </si>
  <si>
    <t>AY811242.1</t>
  </si>
  <si>
    <t>GO:0006811;GO:0016021;GO:0005230;GO:0045211;GO:0006810;GO:0016020</t>
  </si>
  <si>
    <t>Cys-loop ligand gated ion channel subunit</t>
  </si>
  <si>
    <t>&gt;gi|60598541|gb|AY809931.1| Schistosoma japonicum SJCHGC02598 protein mRNA, partial cds</t>
  </si>
  <si>
    <t>putative G-protein coupled receptor 179</t>
  </si>
  <si>
    <t>CNUS0000105780.1(FORWARD)</t>
  </si>
  <si>
    <t>AY809931.1</t>
  </si>
  <si>
    <t>K08469</t>
  </si>
  <si>
    <t>&gt;gi|60603005|gb|AY812071.1| Schistosoma japonicum SJCHGC03419 protein mRNA, partial cds</t>
  </si>
  <si>
    <t>Titin</t>
  </si>
  <si>
    <t>PG014734(FORWARD)</t>
  </si>
  <si>
    <t>AY812071.1</t>
  </si>
  <si>
    <t>AAX27960.2</t>
  </si>
  <si>
    <t>GO:0016020;GO:0005515;GO:0005576;GO:0016020;GO:0005515</t>
  </si>
  <si>
    <t>"SJCHGC05738 protein mRNA, partial cds"</t>
  </si>
  <si>
    <t>&gt;gi|56754258|gb|AY813585.1| Schistosoma japonicum SJCHGC01155 protein mRNA, complete cds</t>
  </si>
  <si>
    <t>CNUS0000095562.1(FORWARD)</t>
  </si>
  <si>
    <t>AY813585.1</t>
  </si>
  <si>
    <t>AAW25317.1</t>
  </si>
  <si>
    <t>SJCHGC01155 protein</t>
  </si>
  <si>
    <t>&gt;gi|226488844|emb|FN319044.1| Schistosoma japonicum isolate Anhui full length mRNA clone SJFCE3077.001|FSE_109_70_F09, complete sequence</t>
  </si>
  <si>
    <t>trifunctional nucleotide phosphoesterase protein YfkN</t>
  </si>
  <si>
    <t>Sja_S53119252(FORWARD)</t>
  </si>
  <si>
    <t>FN319044</t>
  </si>
  <si>
    <t>CAX74772.1</t>
  </si>
  <si>
    <t>K01081</t>
  </si>
  <si>
    <t>GO:0009166;GO:0016787</t>
  </si>
  <si>
    <t>"isolate Anhui full length mRNA clone SJFCE3077.001|FSE_109_70_F09, complete sequence"</t>
  </si>
  <si>
    <t>&gt;gi|60597713|gb|AY809517.1| Schistosoma japonicum SJCHGC04004 protein mRNA, partial cds</t>
  </si>
  <si>
    <t>CNUS0000095925.1(FORWARD)</t>
  </si>
  <si>
    <t>AY809517.1</t>
  </si>
  <si>
    <t>AAX25406.2</t>
  </si>
  <si>
    <t>SJCHGC04004 protein</t>
  </si>
  <si>
    <t>&gt;gi|60601783|gb|AY811460.1| Schistosoma japonicum SJCHGC06768 protein mRNA, partial cds</t>
  </si>
  <si>
    <t>PG013735(FORWARD)</t>
  </si>
  <si>
    <t>AY811460.1</t>
  </si>
  <si>
    <t>AAX27349.2</t>
  </si>
  <si>
    <t>SJCHGC06768 protein</t>
  </si>
  <si>
    <t>&gt;gi|56756486|gb|AY814684.1| Schistosoma japonicum SJCHGC05672 protein mRNA, complete cds</t>
  </si>
  <si>
    <t>CNUS0000100960.1(FORWARD)</t>
  </si>
  <si>
    <t>AY814684.1</t>
  </si>
  <si>
    <t>AAW26416.1</t>
  </si>
  <si>
    <t>SJCHGC00516 protein</t>
  </si>
  <si>
    <t>&gt;gi|60596400|gb|AY808861.1| Schistosoma japonicum SJCHGC04293 protein mRNA, partial cds</t>
  </si>
  <si>
    <t>CNUS0000101194.1(FORWARD)</t>
  </si>
  <si>
    <t>AY808861.1</t>
  </si>
  <si>
    <t>AAX24750.2</t>
  </si>
  <si>
    <t>SJCHGC04293 protein</t>
  </si>
  <si>
    <t>&gt;gi|60601559|gb|AY811348.1| Schistosoma japonicum SJCHGC04634 protein mRNA, partial cds</t>
  </si>
  <si>
    <t xml:space="preserve">Synaptotagmin-2 </t>
  </si>
  <si>
    <t>Sja_S24184248(FORWARD)</t>
  </si>
  <si>
    <t>AY811348</t>
  </si>
  <si>
    <t>AAX27237.2</t>
  </si>
  <si>
    <t>K01104</t>
  </si>
  <si>
    <t>GO:0016020;GO:0006810;GO:0008021;GO:0030054;GO:0005515;GO:0005509;GO:0016021;GO:0045202;GO:0005215</t>
  </si>
  <si>
    <t>alpha-glucosidase</t>
  </si>
  <si>
    <t>&gt;gi|60595873|gb|AY808598.1| Schistosoma japonicum SJCHGC09562 protein mRNA, partial cds</t>
  </si>
  <si>
    <t>CNUS0000102128.1(FORWARD)</t>
  </si>
  <si>
    <t>AY808598.1</t>
  </si>
  <si>
    <t>K04436</t>
  </si>
  <si>
    <t>homeobox protein six-related</t>
  </si>
  <si>
    <t>&gt;gi|60602839|gb|AY811988.1| Schistosoma japonicum SJCHGC09462 protein mRNA, partial cds</t>
  </si>
  <si>
    <t>putative collagen alpha-1(V) chain precursor</t>
  </si>
  <si>
    <t>CNUS0000104693.1(FORWARD)</t>
  </si>
  <si>
    <t>AY811988.1</t>
  </si>
  <si>
    <t>K08131</t>
  </si>
  <si>
    <t>&gt;gi|60595442|gb|AY808404.1| Schistosoma japonicum SJCHGC03248 protein mRNA, partial cds</t>
  </si>
  <si>
    <t>PG011261(FORWARD)</t>
  </si>
  <si>
    <t>AY808404.1</t>
  </si>
  <si>
    <t>AAX24293.2</t>
  </si>
  <si>
    <t>SJCHGC03248 protein</t>
  </si>
  <si>
    <t>&gt;gi|60602851|gb|AY811994.1| Schistosoma japonicum SJCHGC09435 protein mRNA, partial cds</t>
  </si>
  <si>
    <t>Serine/threonine-protein phosphatase 2B catalytic subunit alpha isoform</t>
  </si>
  <si>
    <t>Sja_S24188199(FORWARD)</t>
  </si>
  <si>
    <t>AY811994</t>
  </si>
  <si>
    <t>AAX27883.2</t>
  </si>
  <si>
    <t>K04348</t>
  </si>
  <si>
    <t>GO:0051301;GO:0005506;GO:0004721;GO:0005737;GO:0007049;GO:0030145</t>
  </si>
  <si>
    <t>"SJCHGC09435 protein mRNA, partial cds"</t>
  </si>
  <si>
    <t>&gt;gi|60605117|gb|AY812327.1| Schistosoma japonicum SJCHGC07389 protein mRNA, partial cds</t>
  </si>
  <si>
    <t xml:space="preserve">Sphingomyelin synthase-related 1 </t>
  </si>
  <si>
    <t>CNUS0000104733.1(FORWARD)</t>
  </si>
  <si>
    <t>AY812327.1</t>
  </si>
  <si>
    <t>K04714</t>
  </si>
  <si>
    <t>GO:0047493;GO:0030173;GO:0005794;GO:0016301;GO:0033188;GO:0006686;GO:0000139</t>
  </si>
  <si>
    <t>spingomyelin synthetase-related</t>
  </si>
  <si>
    <t>&gt;gi|60596336|gb|AY808829.1| Schistosoma japonicum SJCHGC08740 protein mRNA, partial cds</t>
  </si>
  <si>
    <t>PG002546(FORWARD)</t>
  </si>
  <si>
    <t>AY808829.1</t>
  </si>
  <si>
    <t>AAX24718.2</t>
  </si>
  <si>
    <t>K10608</t>
  </si>
  <si>
    <t>GO:0005515;GO:0005622;GO:0008270;GO:0005737;GO:0016874</t>
  </si>
  <si>
    <t>SJCHGC08740 protein</t>
  </si>
  <si>
    <t>&gt;gi|60687971|gb|AY915098.1| Schistosoma japonicum SJCHGC02985 protein mRNA, complete cds</t>
  </si>
  <si>
    <t>PG014890(FORWARD)</t>
  </si>
  <si>
    <t>AY915098.1</t>
  </si>
  <si>
    <t>AAK14815.1</t>
  </si>
  <si>
    <t>polyprotein</t>
  </si>
  <si>
    <t>&gt;gi|60595446|gb|AY808406.1| Schistosoma japonicum SJCHGC05473 protein mRNA, partial cds</t>
  </si>
  <si>
    <t>CNUS0000099902.1(FORWARD)</t>
  </si>
  <si>
    <t>AY808406.1</t>
  </si>
  <si>
    <t>GO:0006457;GO:0005524;GO:0051082;GO:0006950</t>
  </si>
  <si>
    <t>"Na,K ATPase alpha subunit"</t>
  </si>
  <si>
    <t>&gt;gi|56759045|gb|AY815931.1| Schistosoma japonicum SJCHGC02809 protein mRNA, complete cds</t>
  </si>
  <si>
    <t>CNUS0000102202.1(FORWARD)</t>
  </si>
  <si>
    <t>AY815931.1</t>
  </si>
  <si>
    <t>AAW27663.1</t>
  </si>
  <si>
    <t>K13108</t>
  </si>
  <si>
    <t>SJCHGC09140 protein</t>
  </si>
  <si>
    <t>&gt;gi|60596979|gb|AY809150.1| Schistosoma japonicum SJCHGC01166 protein mRNA, partial cds</t>
  </si>
  <si>
    <t>CNUS0000102095.1(FORWARD)</t>
  </si>
  <si>
    <t>AY809150.1</t>
  </si>
  <si>
    <t>K02003</t>
  </si>
  <si>
    <t>SJCHGC08938 protein</t>
  </si>
  <si>
    <t>&gt;gi|56755158|gb|AY814027.1| Schistosoma japonicum SJCHGC08047 protein mRNA, complete cds</t>
  </si>
  <si>
    <t>CNUS0000098667.1(FORWARD)</t>
  </si>
  <si>
    <t>AY814027.1</t>
  </si>
  <si>
    <t>"SJCHGC03234 protein mRNA, complete cds"</t>
  </si>
  <si>
    <t>&gt;gi|56752742|gb|AY812851.1| Schistosoma japonicum SJCHGC09299 protein mRNA, complete cds</t>
  </si>
  <si>
    <t>Sja_S23875563(FORWARD)</t>
  </si>
  <si>
    <t>AY812851</t>
  </si>
  <si>
    <t>AAW24583.1</t>
  </si>
  <si>
    <t>K03362</t>
  </si>
  <si>
    <t>GO:0016020;GO:0007155;GO:0005515;GO:0007275;GO:0005509;GO:0016021</t>
  </si>
  <si>
    <t>"SJCHGC09299 protein mRNA, complete cds"</t>
  </si>
  <si>
    <t>&gt;gi|257205645|emb|FN326750.1| Schistosoma japonicum isolate Anhui full length mRNA clone SJFCE4567|FSE_203_53_E07, complete sequence</t>
  </si>
  <si>
    <t>Sja_S53118582(FORWARD)</t>
  </si>
  <si>
    <t>FN326750</t>
  </si>
  <si>
    <t>CAX82467.1</t>
  </si>
  <si>
    <t>K01897</t>
  </si>
  <si>
    <t>GO:0003987;GO:0008152;GO:0016208</t>
  </si>
  <si>
    <t>"isolate Anhui full length mRNA clone SJFCE4567|FSE_203_53_E07, complete sequence"</t>
  </si>
  <si>
    <t>&gt;gi|60596244|gb|AY808783.1| Schistosoma japonicum SJCHGC08578 protein mRNA, partial cds</t>
  </si>
  <si>
    <t>PG005400(FORWARD)</t>
  </si>
  <si>
    <t>AY808783.1</t>
  </si>
  <si>
    <t>AAX24672.2</t>
  </si>
  <si>
    <t>K01530</t>
  </si>
  <si>
    <t>GO:0005524;GO:0006754;GO:0015662;GO:0016020</t>
  </si>
  <si>
    <t>"SJCHGC03932 protein mRNA, partial cds"</t>
  </si>
  <si>
    <t>&gt;gi|60597975|gb|AY809648.1| Schistosoma japonicum SJCHGC08654 protein mRNA, partial cds</t>
  </si>
  <si>
    <t>CNUS0000099434.1(FORWARD)</t>
  </si>
  <si>
    <t>AY809648.1</t>
  </si>
  <si>
    <t>K00504</t>
  </si>
  <si>
    <t>GO:0004504;GO:0005507;GO:0006518;GO:0016020;GO:0055114;GO:0004497;GO:0003824;GO:0009987;GO:0004500;GO:0006584</t>
  </si>
  <si>
    <t>peptidyl-glycine monooxygenase</t>
  </si>
  <si>
    <t>&gt;gi|60598063|gb|AY809692.1| Schistosoma japonicum SJCHGC03728 protein mRNA, partial cds</t>
  </si>
  <si>
    <t>PG007716(FORWARD)</t>
  </si>
  <si>
    <t>AY809692.1</t>
  </si>
  <si>
    <t>&gt;gi|60602029|gb|AY811583.1| Schistosoma japonicum SJCHGC09631 protein mRNA, partial cds</t>
  </si>
  <si>
    <t xml:space="preserve">Myoferlin </t>
  </si>
  <si>
    <t>CNUS0000103921.1(FORWARD)</t>
  </si>
  <si>
    <t>AY811583.1</t>
  </si>
  <si>
    <t>low-density lipoprotein receptor (ldl)</t>
  </si>
  <si>
    <t>&gt;gi|56756191|gb|AY814539.1| Schistosoma japonicum SJCHGC09241 protein mRNA, complete cds</t>
  </si>
  <si>
    <t>Sja_S23873875(FORWARD)</t>
  </si>
  <si>
    <t>AY814539</t>
  </si>
  <si>
    <t>AAW26271.1</t>
  </si>
  <si>
    <t>GO:0005856;GO:0008270;GO:0005737</t>
  </si>
  <si>
    <t>"SJCHGC06538 protein mRNA, complete cds"</t>
  </si>
  <si>
    <t>&gt;gi|60598577|gb|AY809949.1| Schistosoma japonicum SJCHGC07462 protein mRNA, partial cds</t>
  </si>
  <si>
    <t>PG014802(FORWARD)</t>
  </si>
  <si>
    <t>AY809949.1</t>
  </si>
  <si>
    <t>K14303</t>
  </si>
  <si>
    <t>GO:0005543</t>
  </si>
  <si>
    <t>&gt;gi|60595785|gb|AY808554.1| Schistosoma japonicum SJCHGC04942 protein mRNA, partial cds</t>
  </si>
  <si>
    <t>CNUS0000101072.1(FORWARD)</t>
  </si>
  <si>
    <t>AY808554.1</t>
  </si>
  <si>
    <t>GO:0006412;GO:0050567</t>
  </si>
  <si>
    <t>fatty-acid amide hydrolase</t>
  </si>
  <si>
    <t>&gt;gi|226467557|emb|FN313921.1| Schistosoma japonicum isolate Anhui full length mRNA clone SJFCA0575|FSA001-P00031-H20, complete sequence</t>
  </si>
  <si>
    <t>Sja_S53128768(FORWARD)</t>
  </si>
  <si>
    <t>FN313921</t>
  </si>
  <si>
    <t>CAX69655.1</t>
  </si>
  <si>
    <t>K08242</t>
  </si>
  <si>
    <t>GO:0003674;GO:0007275;GO:0005737</t>
  </si>
  <si>
    <t>&gt;gi|56759193|gb|AY816005.1| Schistosoma japonicum SJCHGC04773 protein mRNA, complete cds</t>
  </si>
  <si>
    <t>PG009481(FORWARD)</t>
  </si>
  <si>
    <t>AY816005.1</t>
  </si>
  <si>
    <t>AAW27737.1</t>
  </si>
  <si>
    <t>"SJCHGC02672 protein mRNA, complete cds"</t>
  </si>
  <si>
    <t>&gt;gi|60600961|gb|AY811049.1| Schistosoma japonicum SJCHGC07447 protein mRNA, partial cds</t>
  </si>
  <si>
    <t>CNUS0000100105.1(FORWARD)</t>
  </si>
  <si>
    <t>AY811049.1</t>
  </si>
  <si>
    <t>AAX26938.2</t>
  </si>
  <si>
    <t>SJCHGC03358 protein</t>
  </si>
  <si>
    <t>&gt;gi|56753514|gb|AY813229.1| Schistosoma japonicum SJCHGC07111 protein mRNA, complete cds</t>
  </si>
  <si>
    <t>CNUS0000105010.1(FORWARD)</t>
  </si>
  <si>
    <t>AY813229.1</t>
  </si>
  <si>
    <t>AAW24961.1</t>
  </si>
  <si>
    <t>K05850</t>
  </si>
  <si>
    <t>"SJCHGC05453 protein mRNA, complete cds"</t>
  </si>
  <si>
    <t>&gt;gi|60599128|gb|AY810224.1| Schistosoma japonicum SJCHGC06114 protein mRNA, partial cds</t>
  </si>
  <si>
    <t>Sja_S24185372(FORWARD)</t>
  </si>
  <si>
    <t>AY810224</t>
  </si>
  <si>
    <t>AAX26113.2</t>
  </si>
  <si>
    <t>"SJCHGC06114 protein mRNA, partial cds"</t>
  </si>
  <si>
    <t>&gt;gi|60599000|gb|AY810160.1| Schistosoma japonicum SJCHGC08392 protein mRNA, partial cds</t>
  </si>
  <si>
    <t>CNUS0000100168.1(FORWARD)</t>
  </si>
  <si>
    <t>AY810160.1</t>
  </si>
  <si>
    <t>AAX26049.2</t>
  </si>
  <si>
    <t>GO:0016831;GO:0019752;GO:0030170;GO:0006520</t>
  </si>
  <si>
    <t>surface protein</t>
  </si>
  <si>
    <t>&gt;gi|60689952|gb|AY915266.1| Schistosoma japonicum SJCHGC03975 protein mRNA, partial cds</t>
  </si>
  <si>
    <t>PG007515(FORWARD)</t>
  </si>
  <si>
    <t>AY915266.1</t>
  </si>
  <si>
    <t>AAX30487.2</t>
  </si>
  <si>
    <t>K07524</t>
  </si>
  <si>
    <t>GO:0004871</t>
  </si>
  <si>
    <t>SJCHGC03975 protein</t>
  </si>
  <si>
    <t>&gt;gi|60596921|gb|AY809121.1| Schistosoma japonicum SJCHGC08345 protein mRNA, partial cds</t>
  </si>
  <si>
    <t>PG009602(FORWARD)</t>
  </si>
  <si>
    <t>AY809121.1</t>
  </si>
  <si>
    <t>K14000</t>
  </si>
  <si>
    <t>&gt;gi|60597505|gb|AY809413.1| Schistosoma japonicum SJCHGC04030 protein mRNA, partial cds</t>
  </si>
  <si>
    <t>CNUS0000101273.1(FORWARD)</t>
  </si>
  <si>
    <t>AY809413.1</t>
  </si>
  <si>
    <t>GO:0030154;GO:0007275;GO:0005737;GO:0007283;GO:0030154;GO:0007275;GO:0005737;GO:0007283</t>
  </si>
  <si>
    <t>&gt;gi|60600190|gb|AY810750.1| Schistosoma japonicum SJCHGC07168 protein mRNA, partial cds</t>
  </si>
  <si>
    <t xml:space="preserve">beta-1,4-galactosyltransferase </t>
  </si>
  <si>
    <t>CNUS0000102841.1(FORWARD)</t>
  </si>
  <si>
    <t>AY810750.1</t>
  </si>
  <si>
    <t>K07968</t>
  </si>
  <si>
    <t>GO:0016020;GO:0003945;GO:0005794;GO:0005975;GO:0016021;GO:0003831;GO:0030145;GO:0016020;GO:0003945;GO:0005794;GO:0005975;GO:0016021;GO:0003831;GO:0030145</t>
  </si>
  <si>
    <t>dynein-associated protein</t>
  </si>
  <si>
    <t>&gt;gi|56757422|gb|AY815148.1| Schistosoma japonicum SJCHGC09313 protein mRNA, complete cds</t>
  </si>
  <si>
    <t>Sja_S23873266(FORWARD)</t>
  </si>
  <si>
    <t>AY815148</t>
  </si>
  <si>
    <t>AAW26880.1</t>
  </si>
  <si>
    <t>K00613</t>
  </si>
  <si>
    <t>GO:0019872;GO:0005743;GO:0005739;GO:0005737;GO:0015068;GO:0016813</t>
  </si>
  <si>
    <t>"SJCHGC09313 protein mRNA, complete cds"</t>
  </si>
  <si>
    <t>&gt;gi|60598868|gb|AY810094.1| Schistosoma japonicum SJCHGC07086 protein mRNA, partial cds</t>
  </si>
  <si>
    <t>CNUS0000102819.1(FORWARD)</t>
  </si>
  <si>
    <t>AY810094.1</t>
  </si>
  <si>
    <t>&gt;gi|226479207|emb|FN317368.1| Schistosoma japonicum isolate Anhui full length mRNA clone SJFCE1108|FSE_195_82_B11, complete sequence</t>
  </si>
  <si>
    <t>Sja_S53122943(FORWARD)</t>
  </si>
  <si>
    <t>FN317368</t>
  </si>
  <si>
    <t>CAX73099.1</t>
  </si>
  <si>
    <t>GO:0005856;GO:0005634;GO:0005515;GO:0008270;GO:0005856;GO:0005634;GO:0005515;GO:0008270;GO:0005737</t>
  </si>
  <si>
    <t>Na+/K+ transporting ATPase subunit alpha</t>
  </si>
  <si>
    <t>&gt;gi|56755190|gb|AY814043.1| Schistosoma japonicum SJCHGC00511 protein mRNA, complete cds</t>
  </si>
  <si>
    <t>Sja_S23874371(FORWARD)</t>
  </si>
  <si>
    <t>AY814043</t>
  </si>
  <si>
    <t>AAW25775.1</t>
  </si>
  <si>
    <t>K01373</t>
  </si>
  <si>
    <t>GO:0006508;GO:0008233;GO:0004197;GO:0005764;GO:0006508;GO:0008233;GO:0004197;GO:0005764;GO:0006508;GO:0008233;GO:0004197;GO:0005764</t>
  </si>
  <si>
    <t>"SJCHGC00511 protein mRNA, complete cds"</t>
  </si>
  <si>
    <t>&gt;gi|60598751|gb|AY810036.1| Schistosoma japonicum SJCHGC05583 protein mRNA, partial cds</t>
  </si>
  <si>
    <t>PG011035(FORWARD)</t>
  </si>
  <si>
    <t>AY810036.1</t>
  </si>
  <si>
    <t>&gt;gi|226466845|emb|FN313824.1| Schistosoma japonicum isolate Anhui full length mRNA clone SJFCA0423|FSA001-P00019-B16, complete sequence</t>
  </si>
  <si>
    <t>Sja_S53129066(FORWARD)</t>
  </si>
  <si>
    <t>FN313824</t>
  </si>
  <si>
    <t>CAX69558.1</t>
  </si>
  <si>
    <t>"isolate Anhui full length mRNA clone SJFCA0317|FSA001-P00009-I11, complete sequence"</t>
  </si>
  <si>
    <t>&gt;gi|60596552|gb|AY808937.1| Schistosoma japonicum SJCHGC04193 protein mRNA, partial cds</t>
  </si>
  <si>
    <t>Sja_S24186659(FORWARD)</t>
  </si>
  <si>
    <t>AY808937</t>
  </si>
  <si>
    <t>AAX24826.2</t>
  </si>
  <si>
    <t>GO:0016021;GO:0005886;GO:0051205</t>
  </si>
  <si>
    <t>&gt;gi|60605037|gb|AY812287.1| Schistosoma japonicum SJCHGC04240 protein mRNA, partial cds</t>
  </si>
  <si>
    <t>PG003240(FORWARD)</t>
  </si>
  <si>
    <t>AY812287.1</t>
  </si>
  <si>
    <t>GO:0005515;GO:0008270;GO:0007242;GO:0019992</t>
  </si>
  <si>
    <t>&gt;gi|60601005|gb|AY811071.1| Schistosoma japonicum SJCHGC04527 protein mRNA, partial cds</t>
  </si>
  <si>
    <t>PG009533(FORWARD)</t>
  </si>
  <si>
    <t>AY811071.1</t>
  </si>
  <si>
    <t>K00344</t>
  </si>
  <si>
    <t>GO:0016491;GO:0008270;GO:0055114;GO:0016747</t>
  </si>
  <si>
    <t>SJCHGC07447 protein</t>
  </si>
  <si>
    <t>&gt;gi|56754188|gb|AY813550.1| Schistosoma japonicum SJCHGC02866 protein mRNA, complete cds</t>
  </si>
  <si>
    <t>Sja_S23874864(FORWARD)</t>
  </si>
  <si>
    <t>AY813550</t>
  </si>
  <si>
    <t>AAW25282.1</t>
  </si>
  <si>
    <t>K13963</t>
  </si>
  <si>
    <t>"SJCHGC02866 protein mRNA, complete cds"</t>
  </si>
  <si>
    <t>&gt;gi|226478819|emb|FN317174.1| Schistosoma japonicum isolate Anhui full length mRNA clone SJFCE0714|FSE_053_93_E12, complete sequence</t>
  </si>
  <si>
    <t>Sja_S53123137(FORWARD)</t>
  </si>
  <si>
    <t>FN317174</t>
  </si>
  <si>
    <t>CAX72905.1</t>
  </si>
  <si>
    <t>&gt;gi|60599998|gb|AY810654.1| Schistosoma japonicum SJCHGC03254 protein mRNA, partial cds</t>
  </si>
  <si>
    <t>CNUS0000105824.1(FORWARD)</t>
  </si>
  <si>
    <t>AY810654.1</t>
  </si>
  <si>
    <t>AAX26543.2</t>
  </si>
  <si>
    <t>GO:0005515;GO:0006512</t>
  </si>
  <si>
    <t>SJCHGC03254 protein</t>
  </si>
  <si>
    <t>&gt;gi|60598445|gb|AY809883.1| Schistosoma japonicum SJCHGC04472 protein mRNA, partial cds</t>
  </si>
  <si>
    <t>PG011014(FORWARD)</t>
  </si>
  <si>
    <t>AY809883.1</t>
  </si>
  <si>
    <t>AAX25772.2</t>
  </si>
  <si>
    <t>K06867</t>
  </si>
  <si>
    <t>GO:0008202</t>
  </si>
  <si>
    <t>SJCHGC04472 protein</t>
  </si>
  <si>
    <t>&gt;gi|60694710|gb|AY915523.1| Schistosoma japonicum SJCHGC07390 protein mRNA, complete cds</t>
  </si>
  <si>
    <t>CNUS0000096293.1(FORWARD)</t>
  </si>
  <si>
    <t>AY915523.1</t>
  </si>
  <si>
    <t>GO:0005524;GO:0006754;GO:0015662;GO:0016020;GO:0005388;GO:0006816;GO:0015085;GO:0016820;GO:0003824;GO:0008152;GO:0006812</t>
  </si>
  <si>
    <t>&gt;gi|226479927|emb|FN317529.1| Schistosoma japonicum isolate Anhui full length mRNA clone SJFCE1384|FSE001-P00006-E21, complete sequence</t>
  </si>
  <si>
    <t>Sja_S53122583(FORWARD)</t>
  </si>
  <si>
    <t>FN317529</t>
  </si>
  <si>
    <t>CAX73260.1</t>
  </si>
  <si>
    <t>Spermatogenesis-associated protein 6 precursor</t>
  </si>
  <si>
    <t>&gt;gi|226467597|emb|FN313941.1| Schistosoma japonicum isolate Anhui full length mRNA clone SJFCA0599|FSA001-P00032-O02, complete sequence</t>
  </si>
  <si>
    <t>CNUS0000101947.1(FORWARD)</t>
  </si>
  <si>
    <t>FN313941.1</t>
  </si>
  <si>
    <t>CAX69675.1</t>
  </si>
  <si>
    <t>K11810</t>
  </si>
  <si>
    <t>GO:0015711;GO:0016021;GO:0015355;GO:0005886;GO:0015293</t>
  </si>
  <si>
    <t>Male meiotic metaphase chromosome-associated acidic protein</t>
  </si>
  <si>
    <t>&gt;gi|28317337|gb|AY222890.1| Schistosoma japonicum clone ZZZ342 mRNA sequence</t>
  </si>
  <si>
    <t>Sja_S23515640(FORWARD)</t>
  </si>
  <si>
    <t>AY222890</t>
  </si>
  <si>
    <t>AAP05902.1</t>
  </si>
  <si>
    <t>K01242</t>
  </si>
  <si>
    <t>GO:0003953;GO:0008152;GO:0016021;GO:0005886;GO:0005488</t>
  </si>
  <si>
    <t>clone ZZZ342 mRNA sequence</t>
  </si>
  <si>
    <t>&gt;gi|257205975|emb|FN326915.1| Schistosoma japonicum isolate Anhui full length mRNA clone SJFCE4912|FSE001-P00013-O13, complete sequence</t>
  </si>
  <si>
    <t>Sja_S53118417(FORWARD)</t>
  </si>
  <si>
    <t>FN326915</t>
  </si>
  <si>
    <t>CAX82639.1</t>
  </si>
  <si>
    <t>K05187</t>
  </si>
  <si>
    <t>GO:0005230;GO:0006810;GO:0016020;GO:0006811</t>
  </si>
  <si>
    <t>"isolate Anhui full length mRNA clone SJFCE4912|FSE001-P00013-O13, complete sequence"</t>
  </si>
  <si>
    <t>&gt;gi|226490269|emb|FN313643.1| Schistosoma japonicum isolate Anhui full length mRNA clone SJFCA0114|FSA_092_81_A11, complete sequence</t>
  </si>
  <si>
    <t>Sja_S53118620(FORWARD)</t>
  </si>
  <si>
    <t>FN313643</t>
  </si>
  <si>
    <t>CAX69377.1</t>
  </si>
  <si>
    <t>"isolate Anhui full length mRNA clone SJFCA0114|FSA_092_81_A11, complete sequence"</t>
  </si>
  <si>
    <t>&gt;gi|60695231|gb|AY915552.1| Schistosoma japonicum SJCHGC07632 protein mRNA, partial cds</t>
  </si>
  <si>
    <t xml:space="preserve">putative acidic fibroblast growth factor intracellular binding protein </t>
  </si>
  <si>
    <t>CNUS0000107739.1(FORWARD)</t>
  </si>
  <si>
    <t>AY915552.1</t>
  </si>
  <si>
    <t>K06052</t>
  </si>
  <si>
    <t>GO:0016020;GO:0005515;GO:0005509;GO:0016021</t>
  </si>
  <si>
    <t>acidic fibroblast growth factor intracellular binding protein</t>
  </si>
  <si>
    <t>&gt;gi|60596498|gb|AY808910.1| Schistosoma japonicum SJCHGC03864 protein mRNA, partial cds</t>
  </si>
  <si>
    <t>PG000268(FORWARD)</t>
  </si>
  <si>
    <t>AY808910.1</t>
  </si>
  <si>
    <t>AAX24799.2</t>
  </si>
  <si>
    <t>SJCHGC03864 protein</t>
  </si>
  <si>
    <t>&gt;gi|60690117|gb|AY915275.1| Schistosoma japonicum SJCHGC04091 protein mRNA, partial cds</t>
  </si>
  <si>
    <t>Netrin receptor UNC5B</t>
  </si>
  <si>
    <t>CNUS0000102993.1(FORWARD)</t>
  </si>
  <si>
    <t>AY915275.1</t>
  </si>
  <si>
    <t>K07521</t>
  </si>
  <si>
    <t>GO:0016020;GO:0007165;GO:0005515;GO:0007275;GO:0004872;GO:0016021;GO:0006915</t>
  </si>
  <si>
    <t>netrin receptor unc5</t>
  </si>
  <si>
    <t>&gt;gi|56753954|gb|AY813438.1| Schistosoma japonicum SJCHGC09197 protein mRNA, complete cds</t>
  </si>
  <si>
    <t>SH3 domain-binding glutamic acid-rich protein</t>
  </si>
  <si>
    <t>CNUS0000100353.1(FORWARD)</t>
  </si>
  <si>
    <t>AY813438.1</t>
  </si>
  <si>
    <t>AAW25170.1</t>
  </si>
  <si>
    <t>K11294</t>
  </si>
  <si>
    <t>SJCHGC09197 protein</t>
  </si>
  <si>
    <t>&gt;gi|257216363|emb|FN326663.1| Schistosoma japonicum isolate Anhui full length mRNA clone SJFCE4331|FSE_048_08_H01, complete sequence</t>
  </si>
  <si>
    <t>Plastin-2</t>
  </si>
  <si>
    <t>Sja_S53111894(FORWARD)</t>
  </si>
  <si>
    <t>FN326663</t>
  </si>
  <si>
    <t>CAX82387.1</t>
  </si>
  <si>
    <t>K05917</t>
  </si>
  <si>
    <t>GO:0005856;GO:0003779;GO:0005509;GO:0005737</t>
  </si>
  <si>
    <t>"isolate Anhui full length mRNA clone SJFCE4331|FSE_048_08_H01, complete sequence"</t>
  </si>
  <si>
    <t>&gt;gi|56756720|gb|AY814800.1| Schistosoma japonicum SJCHGC06807 protein mRNA, partial cds</t>
  </si>
  <si>
    <t>Sja_S23873614(FORWARD)</t>
  </si>
  <si>
    <t>AY814800</t>
  </si>
  <si>
    <t>AAW26532.1</t>
  </si>
  <si>
    <t>"SJCHGC06807 protein mRNA, partial cds"</t>
  </si>
  <si>
    <t>&gt;gi|60599636|gb|AY810474.1| Schistosoma japonicum SJCHGC09058 protein mRNA, partial cds</t>
  </si>
  <si>
    <t>Meiosis-specific nuclear structural protein 1</t>
  </si>
  <si>
    <t>CNUS0000098671.1(FORWARD)</t>
  </si>
  <si>
    <t>AY810474.1</t>
  </si>
  <si>
    <t>AAX26363.2</t>
  </si>
  <si>
    <t>"SJCHGC04183 protein mRNA, partial cds"</t>
  </si>
  <si>
    <t>&gt;gi|60601243|gb|AY811190.1| Schistosoma japonicum SJCHGC04231 protein mRNA, partial cds</t>
  </si>
  <si>
    <t xml:space="preserve">Ras GTPase-activating protein gap-2 </t>
  </si>
  <si>
    <t>CNUS0000099112.1(FORWARD)</t>
  </si>
  <si>
    <t>AY811190.1</t>
  </si>
  <si>
    <t>K08052</t>
  </si>
  <si>
    <t>GO:0016020;GO:0005622;GO:0008270;GO:0007242;GO:0005737;GO:0051056;GO:0005096</t>
  </si>
  <si>
    <t>synaptic ras gtpase activating protein syngap</t>
  </si>
  <si>
    <t>&gt;gi|226478763|emb|FN317146.1| Schistosoma japonicum isolate Anhui full length mRNA clone SJFCE0657|FSE_039_58_B08, complete sequence</t>
  </si>
  <si>
    <t>Sja_S53123165(FORWARD)</t>
  </si>
  <si>
    <t>FN317146</t>
  </si>
  <si>
    <t>CAX72877.1</t>
  </si>
  <si>
    <t>"isolate Anhui full length mRNA clone SJFCE0647|FSE_037_44_D06, complete sequence"</t>
  </si>
  <si>
    <t>&gt;gi|226469399|emb|FN314446.1| Schistosoma japonicum isolate Anhui full length mRNA clone SJFCA2993.002|FSA001-P00016-O10, complete sequence</t>
  </si>
  <si>
    <t>Annexin A3 (Annexin III)</t>
  </si>
  <si>
    <t>PG002596(FORWARD)</t>
  </si>
  <si>
    <t>FN314446.1</t>
  </si>
  <si>
    <t>CAX70179.1</t>
  </si>
  <si>
    <t>GO:0005509;GO:0005544</t>
  </si>
  <si>
    <t>"isolate Anhui full length mRNA clone SJFCA0601|FSA001-P00032-P01, complete sequence"</t>
  </si>
  <si>
    <t>&gt;gi|60597707|gb|AY809514.1| Schistosoma japonicum SJCHGC08541 protein mRNA, partial cds</t>
  </si>
  <si>
    <t>CNUS0000099248.1(FORWARD)</t>
  </si>
  <si>
    <t>AY809514.1</t>
  </si>
  <si>
    <t>AAX25403.2</t>
  </si>
  <si>
    <t>K10299</t>
  </si>
  <si>
    <t>&gt;gi|60601059|gb|AY811098.1| Schistosoma japonicum SJCHGC04093 protein mRNA, partial cds</t>
  </si>
  <si>
    <t xml:space="preserve">Choline dehydrogenase, mitochondrial </t>
  </si>
  <si>
    <t>PG013806(FORWARD)</t>
  </si>
  <si>
    <t>AY811098.1</t>
  </si>
  <si>
    <t>GO:0016614</t>
  </si>
  <si>
    <t>&gt;gi|60603245|gb|AY812191.1| Schistosoma japonicum SJCHGC07251 protein mRNA, partial cds</t>
  </si>
  <si>
    <t>docking protein 3</t>
  </si>
  <si>
    <t>CNUS0000097670.1(FORWARD)</t>
  </si>
  <si>
    <t>AY812191.1</t>
  </si>
  <si>
    <t>GO:0016020;GO:0005158</t>
  </si>
  <si>
    <t>&gt;gi|60603071|gb|AY812104.1| Schistosoma japonicum SJCHGC03693 protein mRNA, partial cds</t>
  </si>
  <si>
    <t>RNA binding protein fox-1 1</t>
  </si>
  <si>
    <t>CNUS0000098873.1(FORWARD)</t>
  </si>
  <si>
    <t>AY812104.1</t>
  </si>
  <si>
    <t>K11647</t>
  </si>
  <si>
    <t>GO:0006397;GO:0005634;GO:0003723;GO:0000166;GO:0005737;GO:0051028</t>
  </si>
  <si>
    <t>ataxin 2-binding protein (hexaribonucleotide binding protein 1)</t>
  </si>
  <si>
    <t>&gt;gi|56757072|gb|AY814976.1| Schistosoma japonicum SJCHGC04547 protein mRNA, complete cds</t>
  </si>
  <si>
    <t>PG004575(FORWARD)</t>
  </si>
  <si>
    <t>AY814976.1</t>
  </si>
  <si>
    <t>AAW26708.1</t>
  </si>
  <si>
    <t>K04955</t>
  </si>
  <si>
    <t>SJCHGC04547 protein</t>
  </si>
  <si>
    <t>&gt;gi|60595857|gb|AY808590.1| Schistosoma japonicum SJCHGC02403 protein mRNA, partial cds</t>
  </si>
  <si>
    <t>Sja_S24187006(FORWARD)</t>
  </si>
  <si>
    <t>AY808590</t>
  </si>
  <si>
    <t>AAX24479.2</t>
  </si>
  <si>
    <t>K13163</t>
  </si>
  <si>
    <t>GO:0004888;GO:0007165;GO:0031224;GO:0045087</t>
  </si>
  <si>
    <t>"SJCHGC02403 protein mRNA, partial cds"</t>
  </si>
  <si>
    <t>&gt;gi|56755610|gb|AY814252.1| Schistosoma japonicum SJCHGC01764 protein mRNA, complete cds</t>
  </si>
  <si>
    <t>PG005114(FORWARD)</t>
  </si>
  <si>
    <t>AY814252.1</t>
  </si>
  <si>
    <t>AAX24217.2</t>
  </si>
  <si>
    <t>SJCHGC02248 protein</t>
  </si>
  <si>
    <t>&gt;gi|257215889|emb|FN330880.1| Schistosoma japonicum isolate Anhui partial mRNA clone SJFCE2250.001|FSE001-P00017-P16</t>
  </si>
  <si>
    <t>Growth-arrest-specific protein 8</t>
  </si>
  <si>
    <t>CNUS0000099865.1(FORWARD)</t>
  </si>
  <si>
    <t>FN330880.1</t>
  </si>
  <si>
    <t>"isolate Anhui full length mRNA clone SJFCA0043|FSA_058_82_B11, complete sequence"</t>
  </si>
  <si>
    <t>&gt;gi|56757937|gb|AY815377.1| Schistosoma japonicum SJCHGC07180 protein mRNA, complete cds</t>
  </si>
  <si>
    <t>CNUS0000097286.1(FORWARD)</t>
  </si>
  <si>
    <t>AY815377.1</t>
  </si>
  <si>
    <t>AAW27109.1</t>
  </si>
  <si>
    <t>cytosolic 5'-nucleotidase II</t>
  </si>
  <si>
    <t>&gt;gi|60602557|gb|AY811847.1| Schistosoma japonicum SJCHGC03880 protein mRNA, partial cds</t>
  </si>
  <si>
    <t xml:space="preserve">low-density lipoprotein receptor (ldl) </t>
  </si>
  <si>
    <t>CNUS0000107596.1(FORWARD)</t>
  </si>
  <si>
    <t>AY811847.1</t>
  </si>
  <si>
    <t>AAX27736.2</t>
  </si>
  <si>
    <t>K03068</t>
  </si>
  <si>
    <t>GO:0007155;GO:0005515;GO:0016021;GO:0031225;GO:0005886</t>
  </si>
  <si>
    <t>SJCHGC03675 protein</t>
  </si>
  <si>
    <t>&gt;gi|56759213|gb|AY816015.1| Schistosoma japonicum SJCHGC06962 protein mRNA, complete cds</t>
  </si>
  <si>
    <t>Sja_S23872400(FORWARD)</t>
  </si>
  <si>
    <t>AY816015</t>
  </si>
  <si>
    <t>AAW27747.1</t>
  </si>
  <si>
    <t>K06236</t>
  </si>
  <si>
    <t>"SJCHGC06962 protein mRNA, complete cds"</t>
  </si>
  <si>
    <t>&gt;gi|60597633|gb|AY809477.1| Schistosoma japonicum SJCHGC08206 protein mRNA, partial cds</t>
  </si>
  <si>
    <t>CNUS0000101628.1(FORWARD)</t>
  </si>
  <si>
    <t>AY809477.1</t>
  </si>
  <si>
    <t>AAX25366.2</t>
  </si>
  <si>
    <t>SJCHGC08206 protein</t>
  </si>
  <si>
    <t>&gt;gi|56755612|gb|AY814253.1| Schistosoma japonicum SJCHGC07016 protein mRNA, complete cds</t>
  </si>
  <si>
    <t>CNUS0000103943.1(FORWARD)</t>
  </si>
  <si>
    <t>AY814253.1</t>
  </si>
  <si>
    <t>AAW25985.1</t>
  </si>
  <si>
    <t>K04513</t>
  </si>
  <si>
    <t>GO:0005515;GO:0007264;GO:0005622;GO:0005525;GO:0005737;GO:0005886;GO:0003924</t>
  </si>
  <si>
    <t>"SJCHGC05486 protein mRNA, complete cds"</t>
  </si>
  <si>
    <t>&gt;gi|226479191|emb|FN317360.1| Schistosoma japonicum isolate Anhui full length mRNA clone SJFCE1086|FSE_186_32_H04, complete sequence</t>
  </si>
  <si>
    <t>Sja_S53122951(FORWARD)</t>
  </si>
  <si>
    <t>FN317360</t>
  </si>
  <si>
    <t>CAX73091.1</t>
  </si>
  <si>
    <t>"isolate Anhui full length mRNA clone SJFCE3800.019|FSE001-P00016-H05, complete sequence"</t>
  </si>
  <si>
    <t>&gt;gi|56757411|gb|AY815143.1| Schistosoma japonicum SJCHGC04205 protein mRNA, complete cds</t>
  </si>
  <si>
    <t>Sja_S23873271(FORWARD)</t>
  </si>
  <si>
    <t>AY815143</t>
  </si>
  <si>
    <t>AAW26875.1</t>
  </si>
  <si>
    <t>K13095</t>
  </si>
  <si>
    <t>GO:0006397;GO:0006810;GO:0005634;GO:0003723;GO:0030154;GO:0005737;GO:0006417;GO:0007275;GO:0008380</t>
  </si>
  <si>
    <t>"SJCHGC04205 protein mRNA, complete cds"</t>
  </si>
  <si>
    <t>&gt;gi|60599070|gb|AY810195.1| Schistosoma japonicum SJCHGC07984 protein mRNA, partial cds</t>
  </si>
  <si>
    <t xml:space="preserve">Rootletin </t>
  </si>
  <si>
    <t>CNUS0000105584.1(FORWARD)</t>
  </si>
  <si>
    <t>AY810195.1</t>
  </si>
  <si>
    <t>dynein heavy chain</t>
  </si>
  <si>
    <t>&gt;gi|226490183|emb|FN313600.1| Schistosoma japonicum isolate Anhui full length mRNA clone SJFCA0043|FSA_058_82_B11, complete sequence</t>
  </si>
  <si>
    <t>Cysteine-rich protein 1</t>
  </si>
  <si>
    <t>Sja_S53118663(FORWARD)</t>
  </si>
  <si>
    <t>FN313600</t>
  </si>
  <si>
    <t>CAX69334.1</t>
  </si>
  <si>
    <t>K09851</t>
  </si>
  <si>
    <t>&gt;gi|56758305|gb|AY815561.1| Schistosoma japonicum SJCHGC06255 protein mRNA, complete cds</t>
  </si>
  <si>
    <t>Sja_S23872854(FORWARD)</t>
  </si>
  <si>
    <t>AY815561</t>
  </si>
  <si>
    <t>AAW27293.1</t>
  </si>
  <si>
    <t>"SJCHGC06255 protein mRNA, complete cds"</t>
  </si>
  <si>
    <t>&gt;gi|56754528|gb|AY813720.1| Schistosoma japonicum SJCHGC03412 protein mRNA, complete cds</t>
  </si>
  <si>
    <t>Sja_S23874694(FORWARD)</t>
  </si>
  <si>
    <t>AY813720</t>
  </si>
  <si>
    <t>AAW25452.1</t>
  </si>
  <si>
    <t>GO:0016020;GO:0005515;GO:0004445;GO:0004439;GO:0005737</t>
  </si>
  <si>
    <t>"SJCHGC03412 protein mRNA, complete cds"</t>
  </si>
  <si>
    <t>&gt;gi|60595208|gb|AY808336.1| Schistosoma japonicum SJCHGC02128 protein mRNA, partial cds</t>
  </si>
  <si>
    <t>CNUS0000107188.1(FORWARD)</t>
  </si>
  <si>
    <t>AY808336.1</t>
  </si>
  <si>
    <t>K10380</t>
  </si>
  <si>
    <t>&gt;gi|56753855|gb|AY813393.1| Schistosoma japonicum SJCHGC03676 protein mRNA, complete cds</t>
  </si>
  <si>
    <t>plasma membrane calcium transporting ATPase 2</t>
  </si>
  <si>
    <t>CNUS0000103492.1(FORWARD)</t>
  </si>
  <si>
    <t>AY813393.1</t>
  </si>
  <si>
    <t>GO:0006754;GO:0006812;GO:0015662;GO:0016020;GO:0005524</t>
  </si>
  <si>
    <t>SJCHGC00527 protein</t>
  </si>
  <si>
    <t>&gt;gi|60604987|gb|AY812262.1| Schistosoma japonicum SJCHGC04674 protein mRNA, partial cds</t>
  </si>
  <si>
    <t>RNA-binding motif, single-stranded-interacting protein 3</t>
  </si>
  <si>
    <t>Sja_S24187931(FORWARD)</t>
  </si>
  <si>
    <t>AY812262</t>
  </si>
  <si>
    <t>AAX28151.2</t>
  </si>
  <si>
    <t>K13088</t>
  </si>
  <si>
    <t>GO:0006397;GO:0005634;GO:0003723;GO:0000166;GO:0005737;GO:0006417;GO:0051028</t>
  </si>
  <si>
    <t>"SJCHGC04674 protein mRNA, partial cds"</t>
  </si>
  <si>
    <t>&gt;gi|60601155|gb|AY811146.1| Schistosoma japonicum SJCHGC03329 protein mRNA, partial cds</t>
  </si>
  <si>
    <t>CNUS0000102705.1(FORWARD)</t>
  </si>
  <si>
    <t>AY811146.1</t>
  </si>
  <si>
    <t>&gt;gi|60600957|gb|AY811047.1| Schistosoma japonicum SJCHGC04415 protein mRNA, partial cds</t>
  </si>
  <si>
    <t>CNUS0000103626.1(FORWARD)</t>
  </si>
  <si>
    <t>AY811047.1</t>
  </si>
  <si>
    <t>AAX26936.2</t>
  </si>
  <si>
    <t>lysosomal alpha-mannosidase (mannosidase alpha class 2b member 1)</t>
  </si>
  <si>
    <t>&gt;gi|60600328|gb|AY810819.1| Schistosoma japonicum SJCHGC07710 protein mRNA, partial cds</t>
  </si>
  <si>
    <t>Cyclin-dependent kinase 16,</t>
  </si>
  <si>
    <t>PG008575(FORWARD)</t>
  </si>
  <si>
    <t>AY810819.1</t>
  </si>
  <si>
    <t>K08820</t>
  </si>
  <si>
    <t>GO:0004672;GO:0005524;GO:0006468</t>
  </si>
  <si>
    <t>&gt;gi|60601435|gb|AY811286.1| Schistosoma japonicum SJCHGC04642 protein mRNA, partial cds</t>
  </si>
  <si>
    <t>CNUS0000103061.1(FORWARD)</t>
  </si>
  <si>
    <t>AY811286.1</t>
  </si>
  <si>
    <t>&gt;gi|56755074|gb|AY813985.1| Schistosoma japonicum SJCHGC01839 protein mRNA, complete cds</t>
  </si>
  <si>
    <t>CNUS0000099072.1(FORWARD)</t>
  </si>
  <si>
    <t>AY813985.1</t>
  </si>
  <si>
    <t>AAW25717.1</t>
  </si>
  <si>
    <t>K13449</t>
  </si>
  <si>
    <t>GO:0008200;GO:0005576;GO:0009405</t>
  </si>
  <si>
    <t>&gt;gi|226479085|emb|FN317307.1| Schistosoma japonicum isolate Anhui full length mRNA clone SJFCE0978|FSE_149_09_A02, complete sequence</t>
  </si>
  <si>
    <t>Prolyl 4-hydroxylase subunit alpha-2</t>
  </si>
  <si>
    <t>Sja_S53123004(FORWARD)</t>
  </si>
  <si>
    <t>FN317307</t>
  </si>
  <si>
    <t>CAX73038.1</t>
  </si>
  <si>
    <t>K00472</t>
  </si>
  <si>
    <t>GO:0016702;GO:0005783;GO:0019538;GO:0005506;GO:0016706;GO:0031418</t>
  </si>
  <si>
    <t>"isolate Anhui full length mRNA clone SJFCE0923|FSE_127_53_E07, complete sequence"</t>
  </si>
  <si>
    <t>&gt;gi|226481472|emb|FN317905.1| Schistosoma japonicum isolate Anhui full length mRNA clone SJFCE2050.002|FSE001-P00006-H02, complete sequence</t>
  </si>
  <si>
    <t>CNUS0000096008.1(FORWARD)</t>
  </si>
  <si>
    <t>FN317905.1</t>
  </si>
  <si>
    <t>CAX73634.1</t>
  </si>
  <si>
    <t>K12323</t>
  </si>
  <si>
    <t>GO:0016020;GO:0007169;GO:0005524;GO:0016021;GO:0006468;GO:0005003</t>
  </si>
  <si>
    <t>&gt;gi|56757364|gb|AY815121.1| Schistosoma japonicum SJCHGC04328 protein mRNA, complete cds</t>
  </si>
  <si>
    <t>Sja_S23873293(FORWARD)</t>
  </si>
  <si>
    <t>AY815121</t>
  </si>
  <si>
    <t>AAW26853.1</t>
  </si>
  <si>
    <t>&gt;gi|56757296|gb|AY815088.1| Schistosoma japonicum SJCHGC04259 protein mRNA, complete cds</t>
  </si>
  <si>
    <t>PG008574(FORWARD)</t>
  </si>
  <si>
    <t>AY815088.1</t>
  </si>
  <si>
    <t>AAW26820.1</t>
  </si>
  <si>
    <t>GO:0004674;GO:0006468;GO:0004672;GO:0005524</t>
  </si>
  <si>
    <t>"SJCHGC01243 protein mRNA, complete cds"</t>
  </si>
  <si>
    <t>&gt;gi|56753244|gb|AY813100.1| Schistosoma japonicum SJCHGC06565 protein mRNA, complete cds</t>
  </si>
  <si>
    <t>Solute carrier family 2, facilitated glucose transporter member 3</t>
  </si>
  <si>
    <t>CNUS0000107549.1(FORWARD)</t>
  </si>
  <si>
    <t>AY813100.1</t>
  </si>
  <si>
    <t>K07191</t>
  </si>
  <si>
    <t>GO:0008643;GO:0005355;GO:0016021;GO:0005351;GO:0005886</t>
  </si>
  <si>
    <t>glucose transport protein</t>
  </si>
  <si>
    <t>&gt;gi|56754254|gb|AY813583.1| Schistosoma japonicum SJCHGC02848 protein mRNA, complete cds</t>
  </si>
  <si>
    <t>CNUS0000096572.1(FORWARD)</t>
  </si>
  <si>
    <t>AY813583.1</t>
  </si>
  <si>
    <t>AAW25315.1</t>
  </si>
  <si>
    <t>K12384</t>
  </si>
  <si>
    <t>GO:0007155;GO:0005515;GO:0004872;GO:0016021;GO:0005886</t>
  </si>
  <si>
    <t>&gt;gi|60597495|gb|AY809408.1| Schistosoma japonicum SJCHGC07197 protein mRNA, partial cds</t>
  </si>
  <si>
    <t>DNA replication ATP-dependent helicase/nuclease DNA2</t>
  </si>
  <si>
    <t>CNUS0000099075.1(FORWARD)</t>
  </si>
  <si>
    <t>AY809408.1</t>
  </si>
  <si>
    <t>K10742</t>
  </si>
  <si>
    <t>GO:0003824;GO:0008081;GO:0004114;GO:0007165</t>
  </si>
  <si>
    <t>SJCHGC08020 protein</t>
  </si>
  <si>
    <t>&gt;gi|60599910|gb|AY810610.1| Schistosoma japonicum SJCHGC04463 protein mRNA, partial cds</t>
  </si>
  <si>
    <t>Sja_S24184986(FORWARD)</t>
  </si>
  <si>
    <t>AY810610</t>
  </si>
  <si>
    <t>AAX26499.2</t>
  </si>
  <si>
    <t>&gt;gi|60598115|gb|AY809718.1| Schistosoma japonicum SJCHGC06644 protein mRNA, partial cds</t>
  </si>
  <si>
    <t>Sja_S24185878(FORWARD)</t>
  </si>
  <si>
    <t>AY809718</t>
  </si>
  <si>
    <t>AAX25607.2</t>
  </si>
  <si>
    <t>"SJCHGC06644 protein mRNA, partial cds"</t>
  </si>
  <si>
    <t>&gt;gi|60600148|gb|AY810729.1| Schistosoma japonicum SJCHGC08397 protein mRNA, partial cds</t>
  </si>
  <si>
    <t>Kyphoscoliosis peptidase</t>
  </si>
  <si>
    <t>CNUS0000107395.1(FORWARD)</t>
  </si>
  <si>
    <t>AY810729.1</t>
  </si>
  <si>
    <t>AAX26618.2</t>
  </si>
  <si>
    <t>&gt;gi|60598876|gb|AY810098.1| Schistosoma japonicum SJCHGC07402 protein mRNA, partial cds</t>
  </si>
  <si>
    <t>Dynein regulatory complex protein 1</t>
  </si>
  <si>
    <t>PG007989(FORWARD)</t>
  </si>
  <si>
    <t>AY810098.1</t>
  </si>
  <si>
    <t>K02413</t>
  </si>
  <si>
    <t>&gt;gi|60598940|gb|AY810130.1| Schistosoma japonicum SJCHGC07120 protein mRNA, partial cds</t>
  </si>
  <si>
    <t>CNUS0000104785.1(FORWARD)</t>
  </si>
  <si>
    <t>AY810130.1</t>
  </si>
  <si>
    <t>&gt;gi|226469397|emb|FN314445.1| Schistosoma japonicum isolate Anhui full length mRNA clone SJFCA2993.001|FSA001-P00026-M14, complete sequence</t>
  </si>
  <si>
    <t>Sja_S53127848(FORWARD)</t>
  </si>
  <si>
    <t>FN314445</t>
  </si>
  <si>
    <t>CAX70178.1</t>
  </si>
  <si>
    <t>Phospholipid scramblase 3</t>
  </si>
  <si>
    <t>&gt;gi|56756069|gb|AY814481.1| Schistosoma japonicum SJCHGC07922 protein mRNA, complete cds</t>
  </si>
  <si>
    <t>CNUS0000101341.1(FORWARD)</t>
  </si>
  <si>
    <t>AY814481.1</t>
  </si>
  <si>
    <t>AAW26213.1</t>
  </si>
  <si>
    <t>"SJCHGC02250 protein mRNA, complete cds"</t>
  </si>
  <si>
    <t>&gt;gi|60597099|gb|AY809210.1| Schistosoma japonicum SJCHGC07431 protein mRNA, partial cds</t>
  </si>
  <si>
    <t>CNUS0000096106.1(FORWARD)</t>
  </si>
  <si>
    <t>AY809210.1</t>
  </si>
  <si>
    <t>AAX25099.2</t>
  </si>
  <si>
    <t>K10260</t>
  </si>
  <si>
    <t>"SJCHGC04933 protein mRNA, partial cds"</t>
  </si>
  <si>
    <t>&gt;gi|226487581|emb|FN318933.1| Schistosoma japonicum isolate Anhui full length mRNA clone SJFCE3005.003|FSE001-P00034-A22, complete sequence</t>
  </si>
  <si>
    <t>CNUS0000102783.1(FORWARD)</t>
  </si>
  <si>
    <t>FN318933.1</t>
  </si>
  <si>
    <t>GO:0004316;GO:0006633;GO:0051287</t>
  </si>
  <si>
    <t>&gt;gi|226480851|emb|FN317794.1| Schistosoma japonicum isolate Anhui full length mRNA clone SJFCE1883|FSE001-P00028-L10, complete sequence</t>
  </si>
  <si>
    <t>Sja_S53122121(FORWARD)</t>
  </si>
  <si>
    <t>FN317794</t>
  </si>
  <si>
    <t>CAX73523.1</t>
  </si>
  <si>
    <t>GO:0016020;GO:0030154;GO:0008233;GO:0008237;GO:0006508;GO:0005509;GO:0008533;GO:0007275;GO:0005576;GO:0008270</t>
  </si>
  <si>
    <t>&gt;gi|60595661|gb|AY808493.1| Schistosoma japonicum SJCHGC01328 protein mRNA, partial cds</t>
  </si>
  <si>
    <t>Sja_S24187103(FORWARD)</t>
  </si>
  <si>
    <t>AY808493</t>
  </si>
  <si>
    <t>AAX24382.2</t>
  </si>
  <si>
    <t>"SJCHGC01328 protein mRNA, partial cds"</t>
  </si>
  <si>
    <t>&gt;gi|226466519|emb|FN313661.1| Schistosoma japonicum isolate Anhui full length mRNA clone SJFCA0148|FSA_108_54_F07, complete sequence</t>
  </si>
  <si>
    <t xml:space="preserve">Early growth response protein 1 </t>
  </si>
  <si>
    <t>Sja_S53129229(FORWARD)</t>
  </si>
  <si>
    <t>FN313661</t>
  </si>
  <si>
    <t>CAX69395.1</t>
  </si>
  <si>
    <t>K09203</t>
  </si>
  <si>
    <t>"signaling protein wnt4 precursor, mRNA, complete cds"</t>
  </si>
  <si>
    <t>&gt;gi|56758673|gb|AY815745.1| Schistosoma japonicum SJCHGC05606 protein mRNA, complete cds</t>
  </si>
  <si>
    <t>Sja_S23872670(FORWARD)</t>
  </si>
  <si>
    <t>AY815745</t>
  </si>
  <si>
    <t>AAW27477.1</t>
  </si>
  <si>
    <t>"SJCHGC05606 protein mRNA, complete cds"</t>
  </si>
  <si>
    <t>&gt;gi|60597177|gb|AY809249.1| Schistosoma japonicum SJCHGC07250 protein mRNA, partial cds</t>
  </si>
  <si>
    <t>PG006452(FORWARD)</t>
  </si>
  <si>
    <t>AY809249.1</t>
  </si>
  <si>
    <t>K11853</t>
  </si>
  <si>
    <t>&gt;gi|60601233|gb|AY811185.1| Schistosoma japonicum SJCHGC09070 protein mRNA, partial cds</t>
  </si>
  <si>
    <t>Sja_S24184411(FORWARD)</t>
  </si>
  <si>
    <t>AY811185</t>
  </si>
  <si>
    <t>AAX27074.2</t>
  </si>
  <si>
    <t>&gt;gi|226468529|emb|FN314209.1| Schistosoma japonicum isolate Anhui full length mRNA clone SJFCA2675.002|FSA001-P00026-H18, complete sequence</t>
  </si>
  <si>
    <t>prohormone-4</t>
  </si>
  <si>
    <t>CNUS0000101843.1(FORWARD)</t>
  </si>
  <si>
    <t>FN314209.1</t>
  </si>
  <si>
    <t>AF091537_1</t>
  </si>
  <si>
    <t>SJCHGC05148 protein</t>
  </si>
  <si>
    <t>&gt;gi|56754502|gb|AY813707.1| Schistosoma japonicum SJCHGC08888 protein mRNA, complete cds</t>
  </si>
  <si>
    <t>CNUS0000100683.1(FORWARD)</t>
  </si>
  <si>
    <t>AY813707.1</t>
  </si>
  <si>
    <t>AAW25439.1</t>
  </si>
  <si>
    <t>K04919</t>
  </si>
  <si>
    <t>GO:0016020;GO:0030955;GO:0006813;GO:0005244;GO:0005267;GO:0016021</t>
  </si>
  <si>
    <t>"SJCHGC02005 protein mRNA, complete cds"</t>
  </si>
  <si>
    <t>&gt;gi|226467286|emb|FN320398.1| Schistosoma japonicum isolate Anhui full length mRNA clone SJFCE3601.001|FSE001-P00033-A08, complete sequence</t>
  </si>
  <si>
    <t xml:space="preserve">myosin essential light chain </t>
  </si>
  <si>
    <t>PG000447(FORWARD)</t>
  </si>
  <si>
    <t>FN320398.1</t>
  </si>
  <si>
    <t>CAX70946.1</t>
  </si>
  <si>
    <t>K12751</t>
  </si>
  <si>
    <t>&gt;gi|60613749|gb|AY812727.1| Schistosoma japonicum SJCHGC06720 protein mRNA, partial cds</t>
  </si>
  <si>
    <t xml:space="preserve">Putative glycerophosphocholine phosphodiesterase GPCPD1 </t>
  </si>
  <si>
    <t>Sja_S24187466(FORWARD)</t>
  </si>
  <si>
    <t>AY812727</t>
  </si>
  <si>
    <t>AAX28616.2</t>
  </si>
  <si>
    <t>GO:0016020;GO:0006071;GO:0016021;GO:0008889;GO:0005737</t>
  </si>
  <si>
    <t>"SJCHGC06720 protein mRNA, partial cds"</t>
  </si>
  <si>
    <t>&gt;gi|226466607|emb|FN313705.1| Schistosoma japonicum isolate Anhui full length mRNA clone SJFCA0234|FSA001-P00004-D01, complete sequence</t>
  </si>
  <si>
    <t xml:space="preserve">Ryanodine receptor 44F </t>
  </si>
  <si>
    <t>PG012298(FORWARD)</t>
  </si>
  <si>
    <t>FN313705.1</t>
  </si>
  <si>
    <t>CAX69439.1</t>
  </si>
  <si>
    <t>K05327</t>
  </si>
  <si>
    <t>GO:0005219;GO:0006874;GO:0016021</t>
  </si>
  <si>
    <t>"isolate Anhui full length mRNA clone SJFCA0214|FSA001-P00002-N14, complete sequence"</t>
  </si>
  <si>
    <t>&gt;gi|56758101|gb|AY815459.1| Schistosoma japonicum SJCHGC01293 protein mRNA, complete cds</t>
  </si>
  <si>
    <t>PG007482(FORWARD)</t>
  </si>
  <si>
    <t>AY815459.1</t>
  </si>
  <si>
    <t>K09880</t>
  </si>
  <si>
    <t>&gt;gi|56752850|gb|AY812905.1| Schistosoma japonicum SJCHGC06540 protein mRNA, complete cds</t>
  </si>
  <si>
    <t>PG013036(FORWARD)</t>
  </si>
  <si>
    <t>AY812905.1</t>
  </si>
  <si>
    <t>AAW24637.1</t>
  </si>
  <si>
    <t>Smoothelin</t>
  </si>
  <si>
    <t>&gt;gi|60597815|gb|AY809568.1| Schistosoma japonicum SJCHGC06447 protein mRNA, partial cds</t>
  </si>
  <si>
    <t>Sja_S24186028(FORWARD)</t>
  </si>
  <si>
    <t>AY809568</t>
  </si>
  <si>
    <t>AAX25457.2</t>
  </si>
  <si>
    <t>GO:0003677;GO:0006350</t>
  </si>
  <si>
    <t>"SJCHGC06447 protein mRNA, partial cds"</t>
  </si>
  <si>
    <t>&gt;gi|226479017|emb|FN317273.1| Schistosoma japonicum isolate Anhui full length mRNA clone SJFCE0914|FSE_124_06_F01, complete sequence</t>
  </si>
  <si>
    <t>Rho-related GTP-binding protein RhoV</t>
  </si>
  <si>
    <t>Sja_S53123038(FORWARD)</t>
  </si>
  <si>
    <t>FN317273</t>
  </si>
  <si>
    <t>CAX73004.1</t>
  </si>
  <si>
    <t>K07975</t>
  </si>
  <si>
    <t>"isolate Anhui full length mRNA clone SJFCE0912|FSE_123_52_D07, complete sequence"</t>
  </si>
  <si>
    <t>&gt;gi|60600174|gb|AY810742.1| Schistosoma japonicum SJCHGC08267 protein mRNA, partial cds</t>
  </si>
  <si>
    <t>Dynein intermediate chain 3, ciliary</t>
  </si>
  <si>
    <t>PG002480(FORWARD)</t>
  </si>
  <si>
    <t>AY810742.1</t>
  </si>
  <si>
    <t>CAX73052.1</t>
  </si>
  <si>
    <t>K11143</t>
  </si>
  <si>
    <t>&gt;gi|56756696|gb|AY814789.1| Schistosoma japonicum SJCHGC02547 protein mRNA, complete cds</t>
  </si>
  <si>
    <t>Sja_S23873625(FORWARD)</t>
  </si>
  <si>
    <t>AY814789</t>
  </si>
  <si>
    <t>AAW26521.1</t>
  </si>
  <si>
    <t>"SJCHGC09241 protein mRNA, complete cds"</t>
  </si>
  <si>
    <t>&gt;gi|56757955|gb|AY815386.1| Schistosoma japonicum SJCHGC09441 protein mRNA, complete cds</t>
  </si>
  <si>
    <t>CNUS0000098021.1(FORWARD)</t>
  </si>
  <si>
    <t>AY815386.1</t>
  </si>
  <si>
    <t>AAW27118.1</t>
  </si>
  <si>
    <t>SJCHGC07600 protein</t>
  </si>
  <si>
    <t>&gt;gi|60603045|gb|AY812091.1| Schistosoma japonicum SJCHGC08143 protein mRNA, partial cds</t>
  </si>
  <si>
    <t>Peptidyl-glycine alpha-amidating monooxygenase A</t>
  </si>
  <si>
    <t>CNUS0000105814.1(FORWARD)</t>
  </si>
  <si>
    <t>AY812091.1</t>
  </si>
  <si>
    <t>AAX27980.2</t>
  </si>
  <si>
    <t>GO:0004598;GO:0016020;GO:0004504;GO:0006518;GO:0005507;GO:0008270;GO:0016021;GO:0055114</t>
  </si>
  <si>
    <t>SJCHGC03419 protein</t>
  </si>
  <si>
    <t>&gt;gi|226469747|emb|FN320978.1| Schistosoma japonicum isolate Anhui full length mRNA clone SJFCE3706.012|FSE001-P00008-E15, complete sequence</t>
  </si>
  <si>
    <t>Sja_S53127673(FORWARD)</t>
  </si>
  <si>
    <t>FN320978</t>
  </si>
  <si>
    <t>AAW26129.1</t>
  </si>
  <si>
    <t>K04506</t>
  </si>
  <si>
    <t>GO:0006950;GO:0005737</t>
  </si>
  <si>
    <t>&gt;gi|56755110|gb|AY814003.1| Schistosoma japonicum SJCHGC05817 protein mRNA, complete cds</t>
  </si>
  <si>
    <t>CNUS0000099204.1(FORWARD)</t>
  </si>
  <si>
    <t>AY814003.1</t>
  </si>
  <si>
    <t>AAW25735.1</t>
  </si>
  <si>
    <t>K05631</t>
  </si>
  <si>
    <t>GO:0016020;GO:0005515;GO:0030054;GO:0005737;GO:0045202</t>
  </si>
  <si>
    <t>&gt;gi|226490231|emb|FN313624.1| Schistosoma japonicum isolate Anhui full length mRNA clone SJFCA0083|FSA_079_30_F04, complete sequence</t>
  </si>
  <si>
    <t xml:space="preserve">Actin </t>
  </si>
  <si>
    <t>Sja_S53118639(FORWARD)</t>
  </si>
  <si>
    <t>FN313624</t>
  </si>
  <si>
    <t>CAX69358.1</t>
  </si>
  <si>
    <t>K10355</t>
  </si>
  <si>
    <t>GO:0005856;GO:0005515;GO:0005524;GO:0005198;GO:0005737</t>
  </si>
  <si>
    <t>"isolate Anhui full length mRNA clone SJFCA0083|FSA_079_30_F04, complete sequence"</t>
  </si>
  <si>
    <t>&gt;gi|60688721|gb|AY915191.1| Schistosoma japonicum SJCHGC03428 protein mRNA, complete cds</t>
  </si>
  <si>
    <t>Sja_S24183522(FORWARD)</t>
  </si>
  <si>
    <t>AY915191</t>
  </si>
  <si>
    <t>AAX30412.2</t>
  </si>
  <si>
    <t>"SJCHGC03428 protein mRNA, complete cds"</t>
  </si>
  <si>
    <t>&gt;gi|60598111|gb|AY809716.1| Schistosoma japonicum SJCHGC07369 protein mRNA, partial cds</t>
  </si>
  <si>
    <t>PG007235(FORWARD)</t>
  </si>
  <si>
    <t>AY809716.1</t>
  </si>
  <si>
    <t>K11305</t>
  </si>
  <si>
    <t>"SJCHGC05943 protein mRNA, partial cds"</t>
  </si>
  <si>
    <t>&gt;gi|28317486|gb|AY223011.1| Schistosoma japonicum clone ZZD1103 mRNA sequence</t>
  </si>
  <si>
    <t xml:space="preserve">Charged multivesicular body protein 2b </t>
  </si>
  <si>
    <t>Sja_S23515519(FORWARD)</t>
  </si>
  <si>
    <t>AY223011</t>
  </si>
  <si>
    <t>AAP06034.1</t>
  </si>
  <si>
    <t>K12192</t>
  </si>
  <si>
    <t>GO:0005768;GO:0016020;GO:0005737;GO:0015031</t>
  </si>
  <si>
    <t>clone ZZD1103 mRNA sequence</t>
  </si>
  <si>
    <t>&gt;gi|226487701|emb|FN318993.1| Schistosoma japonicum isolate Anhui full length mRNA clone SJFCE3044.003|FSE_108_94_F12, complete sequence</t>
  </si>
  <si>
    <t>Twinfilin-2-B</t>
  </si>
  <si>
    <t>CNUS0000104087.1(FORWARD)</t>
  </si>
  <si>
    <t>FN318993.1</t>
  </si>
  <si>
    <t>AAW26617.1</t>
  </si>
  <si>
    <t>K08870</t>
  </si>
  <si>
    <t>GO:0003779;GO:0005622;GO:0005737</t>
  </si>
  <si>
    <t>SJCHGC06072 protein</t>
  </si>
  <si>
    <t>&gt;gi|226483616|emb|FN318380.1| Schistosoma japonicum isolate Anhui full length mRNA clone SJFCE2531.001|FSE001-P00015-A06, complete sequence</t>
  </si>
  <si>
    <t>Alpha-tocopherol transfer protein-like</t>
  </si>
  <si>
    <t>PG012383(FORWARD)</t>
  </si>
  <si>
    <t>FN318380.1</t>
  </si>
  <si>
    <t>AAW26718.1</t>
  </si>
  <si>
    <t>GO:0005215;GO:0005622;GO:0006810</t>
  </si>
  <si>
    <t>"isolate Anhui full length mRNA clone SJFCE1595|FSE001-P00015-N08, complete sequence"</t>
  </si>
  <si>
    <t>&gt;gi|56755270|gb|AY814083.1| Schistosoma japonicum SJCHGC09190 protein mRNA, complete cds</t>
  </si>
  <si>
    <t>Sja_S23874331(FORWARD)</t>
  </si>
  <si>
    <t>AY814083</t>
  </si>
  <si>
    <t>AAW25815.1</t>
  </si>
  <si>
    <t>SJCHGC05817 protein</t>
  </si>
  <si>
    <t>&gt;gi|226483406|emb|FN318275.1| Schistosoma japonicum isolate Anhui full length mRNA clone SJFCE2417.001|FSE_144_86_F11, complete sequence</t>
  </si>
  <si>
    <t>Sja_S53121043(FORWARD)</t>
  </si>
  <si>
    <t>FN318275</t>
  </si>
  <si>
    <t>"isolate Anhui full length mRNA clone SJFCE2417.001|FSE_144_86_F11, complete sequence"</t>
  </si>
  <si>
    <t>&gt;gi|60596414|gb|AY808868.1| Schistosoma japonicum SJCHGC08747 protein mRNA, partial cds</t>
  </si>
  <si>
    <t>PG014888(FORWARD)</t>
  </si>
  <si>
    <t>AY808868.1</t>
  </si>
  <si>
    <t>AAX24757.2</t>
  </si>
  <si>
    <t>SJCHGC03634 protein</t>
  </si>
  <si>
    <t>&gt;gi|60597493|gb|AY809407.1| Schistosoma japonicum SJCHGC08728 protein mRNA, partial cds</t>
  </si>
  <si>
    <t>CNUS0000105715.1(FORWARD)</t>
  </si>
  <si>
    <t>AY809407.1</t>
  </si>
  <si>
    <t>K04195</t>
  </si>
  <si>
    <t>&gt;gi|56756019|gb|AY814456.1| Schistosoma japonicum SJCHGC02261 protein mRNA, complete cds</t>
  </si>
  <si>
    <t>Sja_S23873958(FORWARD)</t>
  </si>
  <si>
    <t>AY814456</t>
  </si>
  <si>
    <t>AAW26188.1</t>
  </si>
  <si>
    <t>"SJCHGC02336 protein mRNA, complete cds"</t>
  </si>
  <si>
    <t>&gt;gi|257206469|emb|FN327139.1| Schistosoma japonicum isolate Anhui full length mRNA clone SJFCE5321|FSE001-P00028-A15, complete sequence</t>
  </si>
  <si>
    <t>Sja_S53118195(FORWARD)</t>
  </si>
  <si>
    <t>FN327139</t>
  </si>
  <si>
    <t>CAX79499.1</t>
  </si>
  <si>
    <t>"isolate Anhui full length mRNA clone SJFCE3547.005|FSE001-P00016-D06, complete sequence"</t>
  </si>
  <si>
    <t>&gt;gi|196476879|gb|EZ000162.2| TSA: Schistosoma japonicum SJCHGC00459 unknown mRNA, mRNA sequence</t>
  </si>
  <si>
    <t>F-box only protein 32</t>
  </si>
  <si>
    <t>CNUS0000097878.1(FORWARD)</t>
  </si>
  <si>
    <t>EZ000162.2</t>
  </si>
  <si>
    <t>ACE06942.1</t>
  </si>
  <si>
    <t>K10305</t>
  </si>
  <si>
    <t>GO:0005634;GO:0006512</t>
  </si>
  <si>
    <t>&gt;gi|60604296|gb|AY812243.1| Schistosoma japonicum SJCHGC07385 protein mRNA, partial cds</t>
  </si>
  <si>
    <t>Small G protein signaling modulator 2</t>
  </si>
  <si>
    <t>CNUS0000100112.1(FORWARD)</t>
  </si>
  <si>
    <t>AY812243.1</t>
  </si>
  <si>
    <t>AAX28132.2</t>
  </si>
  <si>
    <t>K13136</t>
  </si>
  <si>
    <t>GO:0005097;GO:0005622;GO:0032313</t>
  </si>
  <si>
    <t>SJCHGC07385 protein</t>
  </si>
  <si>
    <t>&gt;gi|56758215|gb|AY815516.1| Schistosoma japonicum SJCHGC04516 protein mRNA, complete cds</t>
  </si>
  <si>
    <t>Sja_S23872899(FORWARD)</t>
  </si>
  <si>
    <t>AY815516</t>
  </si>
  <si>
    <t>AAW27248.1</t>
  </si>
  <si>
    <t>GO:0003899;GO:0003677;GO:0016779;GO:0006351</t>
  </si>
  <si>
    <t>&gt;gi|60595432|gb|AY808399.1| Schistosoma japonicum SJCHGC08107 protein mRNA, partial cds</t>
  </si>
  <si>
    <t>CNUS0000100920.1(FORWARD)</t>
  </si>
  <si>
    <t>AY808399.1</t>
  </si>
  <si>
    <t>K04598</t>
  </si>
  <si>
    <t>GO:0006508;GO:0004222;GO:0008233;GO:0005576;GO:0008270;GO:0005578</t>
  </si>
  <si>
    <t>&gt;gi|56755832|gb|AY814363.1| Schistosoma japonicum SJCHGC03901 protein mRNA, partial cds</t>
  </si>
  <si>
    <t>PG011712(FORWARD)</t>
  </si>
  <si>
    <t>AY814363.1</t>
  </si>
  <si>
    <t>AAW26095.1</t>
  </si>
  <si>
    <t>SJCHGC03901 protein</t>
  </si>
  <si>
    <t>&gt;gi|226478791|emb|FN317160.1| Schistosoma japonicum isolate Anhui full length mRNA clone SJFCE0681|FSE_046_79_G10, complete sequence</t>
  </si>
  <si>
    <t xml:space="preserve">Zinc finger protein 143 </t>
  </si>
  <si>
    <t>CNUS0000102209.1(FORWARD)</t>
  </si>
  <si>
    <t>FN317160.1</t>
  </si>
  <si>
    <t>CAX72891.1</t>
  </si>
  <si>
    <t>K09228</t>
  </si>
  <si>
    <t>"isolate Anhui full length mRNA clone SJFCE0668|FSE_043_31_G04, complete sequence"</t>
  </si>
  <si>
    <t>&gt;gi|56755086|gb|AY813991.1| Schistosoma japonicum SJCHGC05018 protein mRNA, complete cds</t>
  </si>
  <si>
    <t>PG010100(FORWARD)</t>
  </si>
  <si>
    <t>AY813991.1</t>
  </si>
  <si>
    <t>SJCHGC01661 protein</t>
  </si>
  <si>
    <t>&gt;gi|60596486|gb|AY808904.1| Schistosoma japonicum SJCHGC03799 protein mRNA, partial cds</t>
  </si>
  <si>
    <t>CNUS0000097095.1(FORWARD)</t>
  </si>
  <si>
    <t>AY808904.1</t>
  </si>
  <si>
    <t>SJCHGC08747 protein</t>
  </si>
  <si>
    <t>&gt;gi|56759291|gb|AY816054.1| Schistosoma japonicum SJCHGC07240 protein mRNA, complete cds</t>
  </si>
  <si>
    <t>CNUS0000101899.1(FORWARD)</t>
  </si>
  <si>
    <t>AY816054.1</t>
  </si>
  <si>
    <t>K04426</t>
  </si>
  <si>
    <t>GO:0004674;GO:0005524;GO:0006468;GO:0005737;GO:0005515;GO:0004674;GO:0005524;GO:0006468;GO:0005737</t>
  </si>
  <si>
    <t>protein kinase</t>
  </si>
  <si>
    <t>&gt;gi|226471515|emb|FN315107.1| Schistosoma japonicum isolate Anhui full length mRNA clone SJFCA3559.001|FSA001-P00024-B23, complete sequence</t>
  </si>
  <si>
    <t>Aquaporin-9 (AQP-9) (Small solute channel 1)</t>
  </si>
  <si>
    <t>FN315107</t>
  </si>
  <si>
    <t>CAX70839.1</t>
  </si>
  <si>
    <t>K09874</t>
  </si>
  <si>
    <t>GO:0006810;GO:0016021;GO:0005886;GO:0005215</t>
  </si>
  <si>
    <t>"isolate Anhui full length mRNA clone SJFCA3322.003|FSA001-P00029-I05, complete sequence"</t>
  </si>
  <si>
    <t>&gt;gi|56756009|gb|AY814451.1| Schistosoma japonicum SJCHGC00516 protein mRNA, complete cds</t>
  </si>
  <si>
    <t>PG009440(FORWARD)</t>
  </si>
  <si>
    <t>AY814451.1</t>
  </si>
  <si>
    <t>AAW26183.1</t>
  </si>
  <si>
    <t>K10371</t>
  </si>
  <si>
    <t>GO:0003779</t>
  </si>
  <si>
    <t>&gt;gi|60599172|gb|AY810246.1| Schistosoma japonicum SJCHGC05651 protein mRNA, partial cds</t>
  </si>
  <si>
    <t xml:space="preserve">lachesin </t>
  </si>
  <si>
    <t>Sja_S24185350(FORWARD)</t>
  </si>
  <si>
    <t>AY810246</t>
  </si>
  <si>
    <t>K06773</t>
  </si>
  <si>
    <t>GO:0016020;GO:0007165;GO:0005515;GO:0005622;GO:0005737;GO:0005096</t>
  </si>
  <si>
    <t>"SJCHGC05651 protein mRNA, partial cds"</t>
  </si>
  <si>
    <t>&gt;gi|226478771|emb|FN317150.1| Schistosoma japonicum isolate Anhui full length mRNA clone SJFCE0668|FSE_043_31_G04, complete sequence</t>
  </si>
  <si>
    <t>Sja_S53123161(FORWARD)</t>
  </si>
  <si>
    <t>FN317150</t>
  </si>
  <si>
    <t>CAX72881.1</t>
  </si>
  <si>
    <t>"isolate Anhui full length mRNA clone SJFCE0664|FSE_042_06_F01, complete sequence"</t>
  </si>
  <si>
    <t>&gt;gi|60600939|gb|AY811038.1| Schistosoma japonicum SJCHGC08677 protein mRNA, partial cds</t>
  </si>
  <si>
    <t>cGMP-dependent protein kinase 1</t>
  </si>
  <si>
    <t>CNUS0000103619.1(FORWARD)</t>
  </si>
  <si>
    <t>AY811038.1</t>
  </si>
  <si>
    <t>AAX26927.2</t>
  </si>
  <si>
    <t>GO:0004674;GO:0005524;GO:0006468;GO:0005737</t>
  </si>
  <si>
    <t>SJCHGC04507 protein</t>
  </si>
  <si>
    <t>&gt;gi|60600330|gb|AY810820.1| Schistosoma japonicum SJCHGC04580 protein mRNA, partial cds</t>
  </si>
  <si>
    <t xml:space="preserve">potassium voltage-gated channel protein Shaw </t>
  </si>
  <si>
    <t>Sja_S24184776(FORWARD)</t>
  </si>
  <si>
    <t>AY810820</t>
  </si>
  <si>
    <t>AAX26709.2</t>
  </si>
  <si>
    <t>K05320</t>
  </si>
  <si>
    <t>"SJCHGC09167 protein mRNA, partial cds"</t>
  </si>
  <si>
    <t>&gt;gi|226470705|emb|FN321060.1| Schistosoma japonicum isolate Anhui full length mRNA clone SJFCE3721.006|FSE001-P00005-P01, complete sequence</t>
  </si>
  <si>
    <t>CNUS0000095821.1(FORWARD)</t>
  </si>
  <si>
    <t>FN321060.1</t>
  </si>
  <si>
    <t>CAX76781.1</t>
  </si>
  <si>
    <t>&gt;gi|56754530|gb|AY813721.1| Schistosoma japonicum SJCHGC02549 protein mRNA, complete cds</t>
  </si>
  <si>
    <t>Sja_S23874693(FORWARD)</t>
  </si>
  <si>
    <t>AY813721</t>
  </si>
  <si>
    <t>AAW25453.1</t>
  </si>
  <si>
    <t>GO:0016020;GO:0005887;GO:0005328;GO:0006836</t>
  </si>
  <si>
    <t>"SJCHGC02549 protein mRNA, complete cds"</t>
  </si>
  <si>
    <t>&gt;gi|56759261|gb|AY816039.1| Schistosoma japonicum SJCHGC01525 protein mRNA, complete cds</t>
  </si>
  <si>
    <t>CNUS0000101528.1(FORWARD)</t>
  </si>
  <si>
    <t>AY816039.1</t>
  </si>
  <si>
    <t>AAW27771.1</t>
  </si>
  <si>
    <t>K10251</t>
  </si>
  <si>
    <t>GO:0005509;GO:0005882;GO:0005198</t>
  </si>
  <si>
    <t>SJCHGC01525 protein</t>
  </si>
  <si>
    <t>&gt;gi|56754944|gb|AY813923.1| Schistosoma japonicum SJCHGC09298 protein mRNA, complete cds</t>
  </si>
  <si>
    <t>Sja_S23874491(FORWARD)</t>
  </si>
  <si>
    <t>AY813923</t>
  </si>
  <si>
    <t>AAW25655.1</t>
  </si>
  <si>
    <t>GO:0006817;GO:0007155;GO:0005201;GO:0005576;GO:0005581;GO:0005737;GO:0005578</t>
  </si>
  <si>
    <t>"SJCHGC09298 protein mRNA, complete cds"</t>
  </si>
  <si>
    <t>&gt;gi|226482677|emb|FN318209.1| Schistosoma japonicum isolate Anhui full length mRNA clone SJFCE2360.001|FSE001-P00006-L12, complete sequence</t>
  </si>
  <si>
    <t>Sja_S53121308(FORWARD)</t>
  </si>
  <si>
    <t>FN318209</t>
  </si>
  <si>
    <t>CAX73938.1</t>
  </si>
  <si>
    <t>"isolate Anhui full length mRNA clone SJFCE2360.001|FSE001-P00006-L12, complete sequence"</t>
  </si>
  <si>
    <t>&gt;gi|60603203|gb|AY812170.1| Schistosoma japonicum SJCHGC06603 protein mRNA, partial cds</t>
  </si>
  <si>
    <t>Microtubule-associated protein 2</t>
  </si>
  <si>
    <t>CNUS0000102088.1(FORWARD)</t>
  </si>
  <si>
    <t>AY812170.1</t>
  </si>
  <si>
    <t>AAX28059.2</t>
  </si>
  <si>
    <t>K04380</t>
  </si>
  <si>
    <t>GO:0005856;GO:0042995;GO:0005874;GO:0007026;GO:0005737;GO:0005886</t>
  </si>
  <si>
    <t>SJCHGC06603 protein</t>
  </si>
  <si>
    <t>&gt;gi|226470379|emb|FN314738.1| Schistosoma japonicum isolate Anhui full length mRNA clone SJFCA3322.003|FSA001-P00029-I05, complete sequence</t>
  </si>
  <si>
    <t>Tropomyosin-1</t>
  </si>
  <si>
    <t>Sja_S53127357(FORWARD)</t>
  </si>
  <si>
    <t>FN314738</t>
  </si>
  <si>
    <t>CAX70470.1</t>
  </si>
  <si>
    <t>K10374</t>
  </si>
  <si>
    <t>GO:0005856;GO:0003779;GO:0005737;GO:0005856;GO:0003779;GO:0005737;GO:0005856;GO:0003779;GO:0005737</t>
  </si>
  <si>
    <t>&gt;gi|56758655|gb|AY815736.1| Schistosoma japonicum SJCHGC02102 protein mRNA, complete cds</t>
  </si>
  <si>
    <t>CNUS0000095743.1(FORWARD)</t>
  </si>
  <si>
    <t>AY815736.1</t>
  </si>
  <si>
    <t>AAW27468.1</t>
  </si>
  <si>
    <t>GO:0005794;GO:0031410;GO:0005886</t>
  </si>
  <si>
    <t>"SJCHGC04423 protein mRNA, complete cds"</t>
  </si>
  <si>
    <t>&gt;gi|226466875|emb|FN313839.1| Schistosoma japonicum isolate Anhui full length mRNA clone SJFCA0446|FSA001-P00020-L06, complete sequence</t>
  </si>
  <si>
    <t>actin related protein 2/3 complex, subunit 2</t>
  </si>
  <si>
    <t>Sja_S53129051(FORWARD)</t>
  </si>
  <si>
    <t>FN313839</t>
  </si>
  <si>
    <t>CAX69573.1</t>
  </si>
  <si>
    <t>K05758</t>
  </si>
  <si>
    <t>GO:0005856;GO:0030833;GO:0003779;GO:0005885;GO:0042995;GO:0005737</t>
  </si>
  <si>
    <t>"isolate Anhui full length mRNA clone SJFCA0423|FSA001-P00019-B16, complete sequence"</t>
  </si>
  <si>
    <t>&gt;gi|23664249|gb|AF519183.1| Schistosoma japonicum gynecophoral canal protein mRNA, complete cds</t>
  </si>
  <si>
    <t>gynecophoral canal protein</t>
  </si>
  <si>
    <t>Sja_S23515722(FORWARD)</t>
  </si>
  <si>
    <t>GO:0016020;GO:0007155;GO:0005515;GO:0005576</t>
  </si>
  <si>
    <t>"gynecophoral canal protein mRNA, complete cds"</t>
  </si>
  <si>
    <t>&gt;gi|56757446|gb|AY815159.1| Schistosoma japonicum SJCHGC06143 protein mRNA, complete cds</t>
  </si>
  <si>
    <t>Sja_S23873255(FORWARD)</t>
  </si>
  <si>
    <t>AY815159</t>
  </si>
  <si>
    <t>AAW26891.1</t>
  </si>
  <si>
    <t>K08518</t>
  </si>
  <si>
    <t>GO:0016021;GO:0005737;GO:0005886;GO:0015031;GO:0016192</t>
  </si>
  <si>
    <t>"SJCHGC06143 protein mRNA, complete cds"</t>
  </si>
  <si>
    <t>&gt;gi|56752920|gb|AY812940.1| Schistosoma japonicum SJCHGC02783 protein mRNA, complete cds</t>
  </si>
  <si>
    <t>adenosine deaminase</t>
  </si>
  <si>
    <t>Sja_S23875474(FORWARD)</t>
  </si>
  <si>
    <t>AY812940</t>
  </si>
  <si>
    <t>AAW24672.1</t>
  </si>
  <si>
    <t>K01488</t>
  </si>
  <si>
    <t>GO:0004000;GO:0009168</t>
  </si>
  <si>
    <t>"SJCHGC02783 protein mRNA, complete cds"</t>
  </si>
  <si>
    <t>&gt;gi|226479069|emb|FN317299.1| Schistosoma japonicum isolate Anhui full length mRNA clone SJFCE0958|FSE_142_78_F10, complete sequence</t>
  </si>
  <si>
    <t>Sja_S53123012(FORWARD)</t>
  </si>
  <si>
    <t>FN317299</t>
  </si>
  <si>
    <t>CAX73030.1</t>
  </si>
  <si>
    <t>K08408</t>
  </si>
  <si>
    <t>"isolate Anhui full length mRNA clone SJFCE3706.012|FSE001-P00008-E15, complete sequence"</t>
  </si>
  <si>
    <t>&gt;gi|60599144|gb|AY810232.1| Schistosoma japonicum SJCHGC04183 protein mRNA, partial cds</t>
  </si>
  <si>
    <t>Tetratricopeptide repeat protein 21B</t>
  </si>
  <si>
    <t>Sja_S24185364(FORWARD)</t>
  </si>
  <si>
    <t>AY810232</t>
  </si>
  <si>
    <t>AAX26121.2</t>
  </si>
  <si>
    <t>tektin related</t>
  </si>
  <si>
    <t>&gt;gi|226466887|emb|FN313845.1| Schistosoma japonicum isolate Anhui full length mRNA clone SJFCA0458|FSA001-P00021-G13, complete sequence</t>
  </si>
  <si>
    <t>Sja_S53129045(FORWARD)</t>
  </si>
  <si>
    <t>FN313845</t>
  </si>
  <si>
    <t>CAX69579.1</t>
  </si>
  <si>
    <t>"isolate Anhui full length mRNA clone SJFCA0446|FSA001-P00020-L06, complete sequence"</t>
  </si>
  <si>
    <t>&gt;gi|226479915|emb|FN317523.1| Schistosoma japonicum isolate Anhui full length mRNA clone SJFCE1377|FSE001-P00005-O15, complete sequence</t>
  </si>
  <si>
    <t>DNA-binding protein inhibitor ID-1</t>
  </si>
  <si>
    <t>CNUS0000101921.1(FORWARD)</t>
  </si>
  <si>
    <t>FN317523.1</t>
  </si>
  <si>
    <t>CAX73254.1</t>
  </si>
  <si>
    <t>K04680</t>
  </si>
  <si>
    <t>GO:0007399;GO:0005634;GO:0003677;GO:0030154;GO:0006355;GO:0030528;GO:0007275;GO:0006350</t>
  </si>
  <si>
    <t>"isolate Anhui full length mRNA clone SJFCE0887|FSE_112_63_G08, complete sequence"</t>
  </si>
  <si>
    <t>&gt;gi|56758809|gb|AY815813.1| Schistosoma japonicum SJCHGC03617 protein mRNA, complete cds</t>
  </si>
  <si>
    <t>Sja_S23872602(FORWARD)</t>
  </si>
  <si>
    <t>AY815813</t>
  </si>
  <si>
    <t>AAW27545.1</t>
  </si>
  <si>
    <t>K07195</t>
  </si>
  <si>
    <t>GO:0000145;GO:0005935;GO:0015031;GO:0006887</t>
  </si>
  <si>
    <t>"SJCHGC03617 protein mRNA, complete cds"</t>
  </si>
  <si>
    <t>&gt;gi|60600723|gb|AY810930.1| Schistosoma japonicum SJCHGC09122 protein mRNA, partial cds</t>
  </si>
  <si>
    <t xml:space="preserve">Epidermal growth factor receptor </t>
  </si>
  <si>
    <t>Sja_S24184666(FORWARD)</t>
  </si>
  <si>
    <t>AY810930</t>
  </si>
  <si>
    <t>AAX26819.2</t>
  </si>
  <si>
    <t>K05085</t>
  </si>
  <si>
    <t>GO:0016020;GO:0007169;GO:0005524;GO:0006468;GO:0016021;GO:0016020;GO:0005524;GO:0006468;GO:0007169;GO:0005515;GO:0000166;GO:0016021;GO:0004714;GO:0016020;GO:0007169;GO:0005515;GO:0005524;GO:0006468;GO:0016021;GO:0004714;GO:0016020;GO:0007169;GO:0005515;GO:0005524;GO:0006468;GO:0016021;GO:0004714</t>
  </si>
  <si>
    <t>"SJCHGC09122 protein mRNA, partial cds"</t>
  </si>
  <si>
    <t>&gt;gi|56756804|gb|AY814842.1| Schistosoma japonicum SJCHGC04640 protein mRNA, complete cds</t>
  </si>
  <si>
    <t>Sja_S23873572(FORWARD)</t>
  </si>
  <si>
    <t>AY814842</t>
  </si>
  <si>
    <t>AAW26574.1</t>
  </si>
  <si>
    <t>K02105</t>
  </si>
  <si>
    <t>GO:0005643;GO:0005634;GO:0006606;GO:0005737;GO:0005488</t>
  </si>
  <si>
    <t>SJCHGC03445 protein</t>
  </si>
  <si>
    <t>&gt;gi|56759287|gb|AY816052.1| Schistosoma japonicum SJCHGC09048 protein mRNA, complete cds</t>
  </si>
  <si>
    <t>Sja_S23872363(FORWARD)</t>
  </si>
  <si>
    <t>AY816052</t>
  </si>
  <si>
    <t>AAW27784.1</t>
  </si>
  <si>
    <t>GO:0016020;GO:0005515;GO:0005509;GO:0008270;GO:0005737</t>
  </si>
  <si>
    <t>"SJCHGC09048 protein mRNA, complete cds"</t>
  </si>
  <si>
    <t>&gt;gi|257205681|emb|FN326768.1| Schistosoma japonicum isolate Anhui full length mRNA clone SJFCE4612|FSE001-P00001-C13, complete sequence</t>
  </si>
  <si>
    <t xml:space="preserve">malate/L-lactate dehydrogenase </t>
  </si>
  <si>
    <t>Sja_S53118564(FORWARD)</t>
  </si>
  <si>
    <t>FN326768</t>
  </si>
  <si>
    <t>CAX82492.1</t>
  </si>
  <si>
    <t>K00025</t>
  </si>
  <si>
    <t>GO:0008152;GO:0005737;GO:0047559</t>
  </si>
  <si>
    <t>"isolate Anhui full length mRNA clone SJFCE4612|FSE001-P00001-C13, complete sequence"</t>
  </si>
  <si>
    <t>&gt;gi|60605383|gb|AY812460.1| Schistosoma japonicum SJCHGC03766 protein mRNA, partial cds</t>
  </si>
  <si>
    <t xml:space="preserve">Sortilin </t>
  </si>
  <si>
    <t>CNUS0000095572.1(FORWARD)</t>
  </si>
  <si>
    <t>AY812460.1</t>
  </si>
  <si>
    <t>AAX28349.2</t>
  </si>
  <si>
    <t>K12388</t>
  </si>
  <si>
    <t>GO:0016020;GO:0006810;GO:0004872;GO:0016021</t>
  </si>
  <si>
    <t>SJCHGC03766 protein</t>
  </si>
  <si>
    <t>&gt;gi|226487997|emb|FN319938.1| Schistosoma japonicum isolate Anhui full length mRNA clone SJFCE3468.001|FSE001-P00005-A15, complete sequence</t>
  </si>
  <si>
    <t>complexin-1</t>
  </si>
  <si>
    <t>Sja_S53119353(FORWARD)</t>
  </si>
  <si>
    <t>FN319938</t>
  </si>
  <si>
    <t>AAW27309.1</t>
  </si>
  <si>
    <t>GO:0019905;GO:0005737;GO:0006836</t>
  </si>
  <si>
    <t>&gt;gi|226486689|emb|FN318694.1| Schistosoma japonicum isolate Anhui full length mRNA clone SJFCE2845.001|FSE_043_32_H04, complete sequence</t>
  </si>
  <si>
    <t>Carbonic anhydrase 5B, mitochondrial precursor</t>
  </si>
  <si>
    <t>Sja_S53120006(FORWARD)</t>
  </si>
  <si>
    <t>FN318694</t>
  </si>
  <si>
    <t>CAX74422.1</t>
  </si>
  <si>
    <t>K01672</t>
  </si>
  <si>
    <t>GO:0006730;GO:0004089;GO:0008270;GO:0005737</t>
  </si>
  <si>
    <t>"glycine receptor, alpha 1"</t>
  </si>
  <si>
    <t>&gt;gi|56756562|gb|AY814722.1| Schistosoma japonicum SJCHGC06304 protein mRNA, complete cds</t>
  </si>
  <si>
    <t>Sja_S23873692(FORWARD)</t>
  </si>
  <si>
    <t>AY814722</t>
  </si>
  <si>
    <t>AAW26454.1</t>
  </si>
  <si>
    <t>GO:0007155;GO:0005515;GO:0004872;GO:0016021;GO:0005886;GO:0007155;GO:0005515;GO:0004872;GO:0016021;GO:0005886</t>
  </si>
  <si>
    <t>"SJCHGC06304 protein mRNA, complete cds"</t>
  </si>
  <si>
    <t>&gt;gi|60602155|gb|AY811646.1| Schistosoma japonicum SJCHGC04275 protein mRNA, partial cds</t>
  </si>
  <si>
    <t>PG015168(FORWARD)</t>
  </si>
  <si>
    <t>AY811646.1</t>
  </si>
  <si>
    <t>fer-1-related</t>
  </si>
  <si>
    <t>&gt;gi|60688842|gb|AY915197.1| Schistosoma japonicum SJCHGC03463 protein mRNA, partial cds</t>
  </si>
  <si>
    <t>PG004541(FORWARD)</t>
  </si>
  <si>
    <t>AY915197.1</t>
  </si>
  <si>
    <t>&gt;gi|60600282|gb|AY810796.1| Schistosoma japonicum SJCHGC04347 protein mRNA, partial cds</t>
  </si>
  <si>
    <t xml:space="preserve">Glycine--tRNA ligase </t>
  </si>
  <si>
    <t>CNUS0000099106.1(FORWARD)</t>
  </si>
  <si>
    <t>AY810796.1</t>
  </si>
  <si>
    <t>K01880</t>
  </si>
  <si>
    <t>GO:0004820;GO:0005524;GO:0006426;GO:0006412;GO:0005737</t>
  </si>
  <si>
    <t>glycyl-tRNA synthetase</t>
  </si>
  <si>
    <t>&gt;gi|60598465|gb|AY809893.1| Schistosoma japonicum SJCHGC06952 protein mRNA, partial cds</t>
  </si>
  <si>
    <t>MAP kinase-activated protein kinase 2</t>
  </si>
  <si>
    <t>CNUS0000100295.1(FORWARD)</t>
  </si>
  <si>
    <t>AY809893.1</t>
  </si>
  <si>
    <t>AAX25782.2</t>
  </si>
  <si>
    <t>GO:0004674;GO:0004672;GO:0005524;GO:0006468</t>
  </si>
  <si>
    <t>camp/cgmp cyclic nucleotide phosphodiesterase</t>
  </si>
  <si>
    <t>&gt;gi|60602243|gb|AY811690.1| Schistosoma japonicum SJCHGC08138 protein mRNA, partial cds</t>
  </si>
  <si>
    <t>putative collagen alpha chain</t>
  </si>
  <si>
    <t>CNUS0000096479.1(FORWARD)</t>
  </si>
  <si>
    <t>AY811690.1</t>
  </si>
  <si>
    <t>SJCHGC04000 protein</t>
  </si>
  <si>
    <t>&gt;gi|226469351|emb|FN314422.1| Schistosoma japonicum isolate Anhui full length mRNA clone SJFCA2947.002|FSA001-P00002-J14, complete sequence</t>
  </si>
  <si>
    <t>Myosin regulatory light chain 2</t>
  </si>
  <si>
    <t>CNUS0000101261.1(FORWARD)</t>
  </si>
  <si>
    <t>FN314422.1</t>
  </si>
  <si>
    <t>AAW26951.1</t>
  </si>
  <si>
    <t>K12757</t>
  </si>
  <si>
    <t>GO:0005509;GO:0005509</t>
  </si>
  <si>
    <t>Myosin alkali light chain 1</t>
  </si>
  <si>
    <t>&gt;gi|60601171|gb|AY811154.1| Schistosoma japonicum SJCHGC04138 protein mRNA, partial cds</t>
  </si>
  <si>
    <t>PG012289(FORWARD)</t>
  </si>
  <si>
    <t>AY811154.1</t>
  </si>
  <si>
    <t>&gt;gi|257205925|emb|FN326890.1| Schistosoma japonicum isolate Anhui full length mRNA clone SJFCE4859|FSE001-P00011-J24, complete sequence</t>
  </si>
  <si>
    <t>carboxypeptidase N</t>
  </si>
  <si>
    <t>CNUS0000103696.1(FORWARD)</t>
  </si>
  <si>
    <t>FN326890.1</t>
  </si>
  <si>
    <t>CAX82614.1</t>
  </si>
  <si>
    <t>K01294</t>
  </si>
  <si>
    <t>GO:0004181;GO:0006508;GO:0008270</t>
  </si>
  <si>
    <t>&gt;gi|60605866|gb|AY812480.1| Schistosoma japonicum SJCHGC03811 protein mRNA, partial cds</t>
  </si>
  <si>
    <t>PG003385(FORWARD)</t>
  </si>
  <si>
    <t>AY812480.1</t>
  </si>
  <si>
    <t>GO:0003725;GO:0005622</t>
  </si>
  <si>
    <t>&gt;gi|60601505|gb|AY811321.1| Schistosoma japonicum SJCHGC05582 protein mRNA, partial cds</t>
  </si>
  <si>
    <t>Lysosomal alpha-glucosidase</t>
  </si>
  <si>
    <t>CNUS0000099780.1(FORWARD)</t>
  </si>
  <si>
    <t>AY811321.1</t>
  </si>
  <si>
    <t>K12316</t>
  </si>
  <si>
    <t>GO:0005975;GO:0004558</t>
  </si>
  <si>
    <t>huntingtin interacting protein-related</t>
  </si>
  <si>
    <t>&gt;gi|60600250|gb|AY810780.1| Schistosoma japonicum SJCHGC00767 protein mRNA, partial cds</t>
  </si>
  <si>
    <t xml:space="preserve">sodium-dependent transporter </t>
  </si>
  <si>
    <t>CNUS0000105241.1(FORWARD)</t>
  </si>
  <si>
    <t>AY810780.1</t>
  </si>
  <si>
    <t>K05034</t>
  </si>
  <si>
    <t>SJCHGC04052 protein</t>
  </si>
  <si>
    <t>&gt;gi|60597779|gb|AY809550.1| Schistosoma japonicum SJCHGC05408 protein mRNA, partial cds</t>
  </si>
  <si>
    <t>Sja_S24186046(FORWARD)</t>
  </si>
  <si>
    <t>AY809550</t>
  </si>
  <si>
    <t>AAX25439.2</t>
  </si>
  <si>
    <t>GO:0005634;GO:0005737;GO:0005634;GO:0005737</t>
  </si>
  <si>
    <t>"SJCHGC05408 protein mRNA, partial cds"</t>
  </si>
  <si>
    <t>&gt;gi|226479113|emb|FN317321.1| Schistosoma japonicum isolate Anhui full length mRNA clone SJFCE1007|FSE_160_76_D10, complete sequence</t>
  </si>
  <si>
    <t>Dynein intermediate chain 3</t>
  </si>
  <si>
    <t>Sja_S53122990(FORWARD)</t>
  </si>
  <si>
    <t>FN317321</t>
  </si>
  <si>
    <t>GO:0005874</t>
  </si>
  <si>
    <t>similar to NM_008163 growth factor receptor bound protein 2</t>
  </si>
  <si>
    <t>&gt;gi|56754448|gb|AY813680.1| Schistosoma japonicum SJCHGC02741 protein mRNA, complete cds</t>
  </si>
  <si>
    <t>PG005125(FORWARD)</t>
  </si>
  <si>
    <t>AY813680.1</t>
  </si>
  <si>
    <t>CAX74219.1</t>
  </si>
  <si>
    <t>"SJCHGC08985 protein mRNA, complete cds"</t>
  </si>
  <si>
    <t>&gt;gi|226479029|emb|FN317279.1| Schistosoma japonicum isolate Anhui full length mRNA clone SJFCE0923|FSE_127_53_E07, complete sequence</t>
  </si>
  <si>
    <t>Sja_S53123032(FORWARD)</t>
  </si>
  <si>
    <t>FN317279</t>
  </si>
  <si>
    <t>CAX73010.1</t>
  </si>
  <si>
    <t>"isolate Anhui full length mRNA clone SJFCE0914|FSE_124_06_F01, complete sequence"</t>
  </si>
  <si>
    <t>&gt;gi|226481396|emb|FN317867.1| Schistosoma japonicum isolate Anhui full length mRNA clone SJFCE2002|FSE001-P00034-O11, complete sequence</t>
  </si>
  <si>
    <t>CNUS0000096841.1(FORWARD)</t>
  </si>
  <si>
    <t>FN317867.1</t>
  </si>
  <si>
    <t>CAX73596.1</t>
  </si>
  <si>
    <t>K08785</t>
  </si>
  <si>
    <t>GO:0001558;GO:0005520;GO:0005576</t>
  </si>
  <si>
    <t>"isolate Anhui full length mRNA clone SJFCE1935|FSE001-P00031-M07, complete sequence"</t>
  </si>
  <si>
    <t>&gt;gi|60595543|gb|AY808441.1| Schistosoma japonicum SJCHGC06688 protein mRNA, partial cds</t>
  </si>
  <si>
    <t>Sja_S24187155(FORWARD)</t>
  </si>
  <si>
    <t>AY808441</t>
  </si>
  <si>
    <t>AAX24330.2</t>
  </si>
  <si>
    <t>K01691</t>
  </si>
  <si>
    <t>GO:0016020;GO:0004713;GO:0007275;GO:0005576;GO:0016021;GO:0016055</t>
  </si>
  <si>
    <t>"SJCHGC06688 protein mRNA, partial cds"</t>
  </si>
  <si>
    <t>&gt;gi|257215711|emb|FN330791.1| Schistosoma japonicum isolate Anhui partial mRNA clone SJFCA0519|FSA001-P00027-C02</t>
  </si>
  <si>
    <t>Kinesin heavy chain</t>
  </si>
  <si>
    <t>CNUS0000098358.1(FORWARD)</t>
  </si>
  <si>
    <t>FN330791.1</t>
  </si>
  <si>
    <t>CAX83008.1</t>
  </si>
  <si>
    <t>K10396</t>
  </si>
  <si>
    <t>GO:0007018;GO:0005874;GO:0005875;GO:0005524;GO:0003777</t>
  </si>
  <si>
    <t>&gt;gi|56756433|gb|AY814658.1| Schistosoma japonicum SJCHGC07845 protein mRNA, complete cds</t>
  </si>
  <si>
    <t>CNUS0000105971.1(FORWARD)</t>
  </si>
  <si>
    <t>AY814658.1</t>
  </si>
  <si>
    <t>AAW26390.1</t>
  </si>
  <si>
    <t>GO:0000166;GO:0005737</t>
  </si>
  <si>
    <t>&gt;gi|60599036|gb|AY810178.1| Schistosoma japonicum SJCHGC08624 protein mRNA, partial cds</t>
  </si>
  <si>
    <t>Tektin-2</t>
  </si>
  <si>
    <t>CNUS0000095862.1(FORWARD)</t>
  </si>
  <si>
    <t>AY810178.1</t>
  </si>
  <si>
    <t>GO:0000226;GO:0005874;GO:0005198</t>
  </si>
  <si>
    <t>SJCHGC08392 protein</t>
  </si>
  <si>
    <t>&gt;gi|226467549|emb|FN313917.1| Schistosoma japonicum isolate Anhui full length mRNA clone SJFCA0570|FSA001-P00031-D21, complete sequence</t>
  </si>
  <si>
    <t xml:space="preserve">severin </t>
  </si>
  <si>
    <t>CNUS0000101644.1(FORWARD)</t>
  </si>
  <si>
    <t>FN313917.1</t>
  </si>
  <si>
    <t>CAX69651.1</t>
  </si>
  <si>
    <t>K10368</t>
  </si>
  <si>
    <t>GO:0005856;GO:0003779;GO:0005509;GO:0051016;GO:0007010;GO:0005737</t>
  </si>
  <si>
    <t>"isolate Anhui full length mRNA clone SJFCA0560|FSA001-P00030-J13, complete sequence"</t>
  </si>
  <si>
    <t>&gt;gi|56754091|gb|AY813503.1| Schistosoma japonicum SJCHGC01271 protein mRNA, complete cds</t>
  </si>
  <si>
    <t>Sja_S23874911(FORWARD)</t>
  </si>
  <si>
    <t>AY813503</t>
  </si>
  <si>
    <t>AAW25235.1</t>
  </si>
  <si>
    <t>"SJCHGC01271 protein mRNA, complete cds"</t>
  </si>
  <si>
    <t>&gt;gi|56756217|gb|AY814552.1| Schistosoma japonicum SJCHGC03002 protein mRNA, complete cds</t>
  </si>
  <si>
    <t>CNUS0000097389.1(FORWARD)</t>
  </si>
  <si>
    <t>AY814552.1</t>
  </si>
  <si>
    <t>AAW26284.1</t>
  </si>
  <si>
    <t>K13289</t>
  </si>
  <si>
    <t>SJCHGC04105 protein</t>
  </si>
  <si>
    <t>&gt;gi|226479923|emb|FN317527.1| Schistosoma japonicum isolate Anhui full length mRNA clone SJFCE1382|FSE001-P00006-D19, complete sequence</t>
  </si>
  <si>
    <t xml:space="preserve">Spermatogenesis-associated protein 6 precursor </t>
  </si>
  <si>
    <t>CNUS0000102416.1(FORWARD)</t>
  </si>
  <si>
    <t>FN317527.1</t>
  </si>
  <si>
    <t>CAX73258.1</t>
  </si>
  <si>
    <t>GO:0030154;GO:0007275;GO:0005576;GO:0007283</t>
  </si>
  <si>
    <t>"Schistosoma japonicum isolate Anhui full length mRNA clone SJFCE1364|FSE001-P00005-F01, complete sequence"</t>
  </si>
  <si>
    <t>&gt;gi|56754000|gb|AY813459.1| Schistosoma japonicum SJCHGC04213 protein mRNA, complete cds</t>
  </si>
  <si>
    <t xml:space="preserve">voltage-gated potassium channel subunit beta-2-like </t>
  </si>
  <si>
    <t>Sja_S23874955(FORWARD)</t>
  </si>
  <si>
    <t>AY813459</t>
  </si>
  <si>
    <t>AAW25191.1</t>
  </si>
  <si>
    <t>K04883</t>
  </si>
  <si>
    <t>GO:0005737;GO:0016491</t>
  </si>
  <si>
    <t>lipase</t>
  </si>
  <si>
    <t>&gt;gi|226466707|emb|FN313755.1| Schistosoma japonicum isolate Anhui full length mRNA clone SJFCA0317|FSA001-P00009-I11, complete sequence</t>
  </si>
  <si>
    <t>Sja_S53129135(FORWARD)</t>
  </si>
  <si>
    <t>FN313755</t>
  </si>
  <si>
    <t>CAX69489.1</t>
  </si>
  <si>
    <t>K07365</t>
  </si>
  <si>
    <t>&gt;gi|226466531|emb|FN313667.1| Schistosoma japonicum isolate Anhui full length mRNA clone SJFCA0160|FSA_115_53_E07, complete sequence</t>
  </si>
  <si>
    <t>PG000752(FORWARD)</t>
  </si>
  <si>
    <t>FN313667.1</t>
  </si>
  <si>
    <t>CAX69401.1</t>
  </si>
  <si>
    <t>"isolate Anhui full length mRNA clone SJFCA0148|FSA_108_54_F07, complete sequence"</t>
  </si>
  <si>
    <t>&gt;gi|56752908|gb|AY812934.1| Schistosoma japonicum SJCHGC04616 protein mRNA, complete cds</t>
  </si>
  <si>
    <t>CNUS0000097981.1(FORWARD)</t>
  </si>
  <si>
    <t>AY812934.1</t>
  </si>
  <si>
    <t>AAW24666.1</t>
  </si>
  <si>
    <t>GO:0046872;GO:0005515;GO:0005737</t>
  </si>
  <si>
    <t>SJCHGC04616 protein</t>
  </si>
  <si>
    <t>&gt;gi|15283994|gb|AY033597.1| Schistosoma japonicum high voltage-activated calcium channel beta subunit CavB mRNA, complete cds</t>
  </si>
  <si>
    <t>CNUS0000100215.1(FORWARD)</t>
  </si>
  <si>
    <t>AY033597.1</t>
  </si>
  <si>
    <t>&gt;gi|60595531|gb|AY808435.1| Schistosoma japonicum SJCHGC04929 protein mRNA, partial cds</t>
  </si>
  <si>
    <t>PG006238(FORWARD)</t>
  </si>
  <si>
    <t>AY808435.1</t>
  </si>
  <si>
    <t>myotubularin-related protein</t>
  </si>
  <si>
    <t>&gt;gi|226470115|emb|FN314606.1| Schistosoma japonicum isolate Anhui full length mRNA clone SJFCA3187.002|FSA001-P00018-K13, complete sequence</t>
  </si>
  <si>
    <t>CNUS0000099999.1(FORWARD)</t>
  </si>
  <si>
    <t>FN314606.1</t>
  </si>
  <si>
    <t>CAX70338.1</t>
  </si>
  <si>
    <t>GO:0016020;GO:0016021;GO:0016020;GO:0016021</t>
  </si>
  <si>
    <t>"isolate Anhui full length mRNA clone SJFCA2993.001|FSA001-P00026-M14, complete sequence"</t>
  </si>
  <si>
    <t>&gt;gi|60694111|gb|AY915499.1| Schistosoma japonicum SJCHGC07157 protein mRNA, partial cds</t>
  </si>
  <si>
    <t>Fermitin family</t>
  </si>
  <si>
    <t>Sja_S24183214(FORWARD)</t>
  </si>
  <si>
    <t>"SJCHGC07157 protein mRNA, partial cds"</t>
  </si>
  <si>
    <t>&gt;gi|226469277|emb|FN314385.1| Schistosoma japonicum isolate Anhui full length mRNA clone SJFCA2892.001|FSA_128_40_H05, complete sequence</t>
  </si>
  <si>
    <t>CD9-like protein Sj-TSP-1</t>
  </si>
  <si>
    <t>Sja_S53127908(FORWARD)</t>
  </si>
  <si>
    <t>FN314385</t>
  </si>
  <si>
    <t>CAX70118.1</t>
  </si>
  <si>
    <t>K06508</t>
  </si>
  <si>
    <t>"isolate Anhui full length mRNA clone SJFCE3644.001|FSE001-P00004-B06, complete sequence"</t>
  </si>
  <si>
    <t>&gt;gi|56756297|gb|AY814590.1| Schistosoma japonicum SJCHGC03259 protein mRNA, complete cds</t>
  </si>
  <si>
    <t>CNUS0000095529.1(FORWARD)</t>
  </si>
  <si>
    <t>AY814590.1</t>
  </si>
  <si>
    <t>GO:0007165;GO:0005515;GO:0006897;GO:0005737;GO:0005096</t>
  </si>
  <si>
    <t>&gt;gi|60597967|gb|AY809644.1| Schistosoma japonicum SJCHGC05246 protein mRNA, partial cds</t>
  </si>
  <si>
    <t>PG010064(FORWARD)</t>
  </si>
  <si>
    <t>AY809644.1</t>
  </si>
  <si>
    <t>SJCHGC05107 protein</t>
  </si>
  <si>
    <t>&gt;gi|60604993|gb|AY812265.1| Schistosoma japonicum SJCHGC08306 protein mRNA, partial cds</t>
  </si>
  <si>
    <t>Nuclear hormone receptor family member nhr-41</t>
  </si>
  <si>
    <t>CNUS0000100826.1(FORWARD)</t>
  </si>
  <si>
    <t>AY812265.1</t>
  </si>
  <si>
    <t>AAV80236.1</t>
  </si>
  <si>
    <t>K08701</t>
  </si>
  <si>
    <t>GO:0003700;GO:0003707;GO:0005634;GO:0006355;GO:0008270;GO:0043565</t>
  </si>
  <si>
    <t>TR4/TR2</t>
  </si>
  <si>
    <t>&gt;gi|56756640|gb|AY814761.1| Schistosoma japonicum SJCHGC03445 protein mRNA, complete cds</t>
  </si>
  <si>
    <t>CNUS0000100314.1(FORWARD)</t>
  </si>
  <si>
    <t>AY814761.1</t>
  </si>
  <si>
    <t>AAW26493.1</t>
  </si>
  <si>
    <t>SJCHGC07922 protein</t>
  </si>
  <si>
    <t>&gt;gi|56754745|gb|AY813826.1| Schistosoma japonicum SJCHGC06899 protein mRNA, complete cds</t>
  </si>
  <si>
    <t>Sja_S23874588(FORWARD)</t>
  </si>
  <si>
    <t>AY813826</t>
  </si>
  <si>
    <t>AAW25558.1</t>
  </si>
  <si>
    <t>GO:0005634;GO:0005515;GO:0006355;GO:0007275;GO:0043565;GO:0003700</t>
  </si>
  <si>
    <t>"SJCHGC04213 protein mRNA, complete cds"</t>
  </si>
  <si>
    <t>&gt;gi|60692510|gb|AY915410.1| Schistosoma japonicum SJCHGC06085 protein mRNA, partial cds</t>
  </si>
  <si>
    <t>CNUS0000103992.1(FORWARD)</t>
  </si>
  <si>
    <t>AY915410.1</t>
  </si>
  <si>
    <t>GO:0001932;GO:0007165;GO:0004674;GO:0005524;GO:0005794;GO:0004692;GO:0030553</t>
  </si>
  <si>
    <t>&gt;gi|60601037|gb|AY811087.1| Schistosoma japonicum SJCHGC04382 protein mRNA, partial cds</t>
  </si>
  <si>
    <t>Poly(rC)-binding protein 3</t>
  </si>
  <si>
    <t>Sja_S24184509(FORWARD)</t>
  </si>
  <si>
    <t>AY811087</t>
  </si>
  <si>
    <t>AAX26976.2</t>
  </si>
  <si>
    <t>K13162</t>
  </si>
  <si>
    <t>GO:0006396;GO:0003723;GO:0004654;GO:0005737;GO:0000175;GO:0006402</t>
  </si>
  <si>
    <t>choline/ethanolamine kinase</t>
  </si>
  <si>
    <t>&gt;gi|56757389|gb|AY815133.1| Schistosoma japonicum SJCHGC05620 protein mRNA, complete cds</t>
  </si>
  <si>
    <t>PG006362(FORWARD)</t>
  </si>
  <si>
    <t>AY815133.1</t>
  </si>
  <si>
    <t>K13993</t>
  </si>
  <si>
    <t>"SJCHGC09165 protein mRNA, complete cds"</t>
  </si>
  <si>
    <t>&gt;gi|226479015|emb|FN317272.1| Schistosoma japonicum isolate Anhui full length mRNA clone SJFCE0912|FSE_123_52_D07, complete sequence</t>
  </si>
  <si>
    <t>Beta-1-syntrophin</t>
  </si>
  <si>
    <t>Sja_S53123039(FORWARD)</t>
  </si>
  <si>
    <t>FN317272</t>
  </si>
  <si>
    <t>CAX73003.1</t>
  </si>
  <si>
    <t>K12075</t>
  </si>
  <si>
    <t>GO:0005856;GO:0016020;GO:0003779;GO:0005737</t>
  </si>
  <si>
    <t>"isolate Anhui full length mRNA clone SJFCE0780|FSE_077_08_H01, complete sequence"</t>
  </si>
  <si>
    <t>&gt;gi|56756726|gb|AY814803.1| Schistosoma japonicum SJCHGC05288 protein mRNA, complete cds</t>
  </si>
  <si>
    <t>CNUS0000096800.1(FORWARD)</t>
  </si>
  <si>
    <t>AY814803.1</t>
  </si>
  <si>
    <t>AAW26535.1</t>
  </si>
  <si>
    <t>SJCHGC03002 protein</t>
  </si>
  <si>
    <t>&gt;gi|226481602|emb|FN317970.1| Schistosoma japonicum isolate Anhui full length mRNA clone SJFCE2107.002|FSE_037_23_G03, complete sequence</t>
  </si>
  <si>
    <t>Sja_S53121746(FORWARD)</t>
  </si>
  <si>
    <t>FN317970</t>
  </si>
  <si>
    <t>CAX73699.1</t>
  </si>
  <si>
    <t>K01349</t>
  </si>
  <si>
    <t>GO:0004252;GO:0006508</t>
  </si>
  <si>
    <t>putative LIM domain binding 3</t>
  </si>
  <si>
    <t>&gt;gi|257215727|emb|FN330799.1| Schistosoma japonicum isolate Anhui partial mRNA clone SJFCA2166.002|FSA_111_67_C09</t>
  </si>
  <si>
    <t>PG008586(FORWARD)</t>
  </si>
  <si>
    <t>FN330799.1</t>
  </si>
  <si>
    <t>K05740</t>
  </si>
  <si>
    <t>GO:0003779;GO:0016043;GO:0030036;GO:0005488</t>
  </si>
  <si>
    <t>&gt;gi|226481322|emb|FN317830.1| Schistosoma japonicum isolate Anhui full length mRNA clone SJFCE1935|FSE001-P00031-M07, complete sequence</t>
  </si>
  <si>
    <t>Sja_S53121886(FORWARD)</t>
  </si>
  <si>
    <t>FN317830</t>
  </si>
  <si>
    <t>CAX73559.1</t>
  </si>
  <si>
    <t>similar to alpha-L-fucosidase</t>
  </si>
  <si>
    <t>&gt;gi|56753964|gb|AY813443.1| Schistosoma japonicum SJCHGC09024 protein mRNA, complete cds</t>
  </si>
  <si>
    <t>CNUS0000096683.1(FORWARD)</t>
  </si>
  <si>
    <t>AY813443.1</t>
  </si>
  <si>
    <t>K10696</t>
  </si>
  <si>
    <t>GO:0005882;GO:0005198</t>
  </si>
  <si>
    <t>&gt;gi|226469303|emb|FN314398.1| Schistosoma japonicum isolate Anhui full length mRNA clone SJFCA2907.003|FSA001-P00026-P03, complete sequence</t>
  </si>
  <si>
    <t>Sja_S53127895(FORWARD)</t>
  </si>
  <si>
    <t>FN314398</t>
  </si>
  <si>
    <t>CAX70131.1</t>
  </si>
  <si>
    <t>"isolate Anhui full length mRNA clone SJFCA0353|FSA001-P00012-M14, complete sequence"</t>
  </si>
  <si>
    <t>&gt;gi|56754119|gb|AY813517.1| Schistosoma japonicum SJCHGC09509 protein mRNA, partial cds</t>
  </si>
  <si>
    <t>CNUS0000102254.1(FORWARD)</t>
  </si>
  <si>
    <t>AY813517.1</t>
  </si>
  <si>
    <t>K12613</t>
  </si>
  <si>
    <t>GO:0005856;GO:0003779;GO:0046872;GO:0005516;GO:0005737;GO:0005886</t>
  </si>
  <si>
    <t>&gt;gi|56753224|gb|AY813090.1| Schistosoma japonicum SJCHGC00527 protein mRNA, complete cds</t>
  </si>
  <si>
    <t>tetraspanin, putative</t>
  </si>
  <si>
    <t>CNUS0000106243.1(FORWARD)</t>
  </si>
  <si>
    <t>AY813090.1</t>
  </si>
  <si>
    <t>AAW24822.1</t>
  </si>
  <si>
    <t>SJCHGC06540 protein</t>
  </si>
  <si>
    <t>&gt;gi|226466581|emb|FN313692.1| Schistosoma japonicum isolate Anhui full length mRNA clone SJFCA0214|FSA001-P00002-N14, complete sequence</t>
  </si>
  <si>
    <t>Sja_S53129198(FORWARD)</t>
  </si>
  <si>
    <t>FN313692</t>
  </si>
  <si>
    <t>AAW24725.1</t>
  </si>
  <si>
    <t>&gt;gi|60597765|gb|AY809543.1| Schistosoma japonicum SJCHGC07314 protein mRNA, partial cds</t>
  </si>
  <si>
    <t>CNUS0000095886.1(FORWARD)</t>
  </si>
  <si>
    <t>AY809543.1</t>
  </si>
  <si>
    <t>K04851</t>
  </si>
  <si>
    <t>GO:0005216;GO:0006811;GO:0016020;GO:0055085</t>
  </si>
  <si>
    <t>&gt;gi|56758365|gb|AY815591.1| Schistosoma japonicum SJCHGC04423 protein mRNA, complete cds</t>
  </si>
  <si>
    <t>Sja_S23872824(FORWARD)</t>
  </si>
  <si>
    <t>AY815591</t>
  </si>
  <si>
    <t>AAW27323.1</t>
  </si>
  <si>
    <t>K06762</t>
  </si>
  <si>
    <t>SJCHGC07180 protein</t>
  </si>
  <si>
    <t>&gt;gi|226466619|emb|FN313711.1| Schistosoma japonicum isolate Anhui full length mRNA clone SJFCA0248|FSA001-P00005-A16, complete sequence</t>
  </si>
  <si>
    <t>CNUS0000101638.1(FORWARD)</t>
  </si>
  <si>
    <t>FN313711.1</t>
  </si>
  <si>
    <t>CAX69445.1</t>
  </si>
  <si>
    <t>Ryanodine receptor 44F</t>
  </si>
  <si>
    <t>&gt;gi|60598709|gb|AY810015.1| Schistosoma japonicum SJCHGC04103 protein mRNA, partial cds</t>
  </si>
  <si>
    <t>CNUS0000105448.1(FORWARD)</t>
  </si>
  <si>
    <t>AY810015.1</t>
  </si>
  <si>
    <t>subfamily M12A unassigned peptidase (M12 family)</t>
  </si>
  <si>
    <t>&gt;gi|226481492|emb|FN317915.1| Schistosoma japonicum isolate Anhui full length mRNA clone SJFCE2057.002|FSE001-P00005-L04, complete sequence</t>
  </si>
  <si>
    <t xml:space="preserve">33 kDa inner dynein arm light chain, axonemal </t>
  </si>
  <si>
    <t>PG011680(FORWARD)</t>
  </si>
  <si>
    <t>FN317915.1</t>
  </si>
  <si>
    <t>CAX73644.1</t>
  </si>
  <si>
    <t>K10410</t>
  </si>
  <si>
    <t>"isolate Anhui full length mRNA clone SJFCE2034.001|FSE_099_95_G12, complete sequence"</t>
  </si>
  <si>
    <t>&gt;gi|56758119|gb|AY815468.1| Schistosoma japonicum SJCHGC01149 protein mRNA, complete cds</t>
  </si>
  <si>
    <t>CNUS0000097446.1(FORWARD)</t>
  </si>
  <si>
    <t>AY815468.1</t>
  </si>
  <si>
    <t>AAW27200.1</t>
  </si>
  <si>
    <t>K11162</t>
  </si>
  <si>
    <t>SJCHGC01149 protein</t>
  </si>
  <si>
    <t>&gt;gi|60693703|gb|AY915476.1| Schistosoma japonicum SJCHGC07003 protein mRNA, partial cds</t>
  </si>
  <si>
    <t>CNUS0000107706.1(FORWARD)</t>
  </si>
  <si>
    <t>AY915476.1</t>
  </si>
  <si>
    <t>&gt;gi|56758611|gb|AY815714.1| Schistosoma japonicum SJCHGC09140 protein mRNA, complete cds</t>
  </si>
  <si>
    <t>CNUS0000104909.1(FORWARD)</t>
  </si>
  <si>
    <t>AY815714.1</t>
  </si>
  <si>
    <t>AAW27446.1</t>
  </si>
  <si>
    <t>&gt;gi|60595993|gb|AY808658.1| Schistosoma japonicum SJCHGC08479 protein mRNA, partial cds</t>
  </si>
  <si>
    <t>CNUS0000098815.1(FORWARD)</t>
  </si>
  <si>
    <t>AY808658.1</t>
  </si>
  <si>
    <t>CAX73279.1</t>
  </si>
  <si>
    <t>GO:0016740</t>
  </si>
  <si>
    <t>&gt;gi|56753338|gb|AY813141.1| Schistosoma japonicum SJCHGC03589 protein mRNA, complete cds</t>
  </si>
  <si>
    <t xml:space="preserve">titin </t>
  </si>
  <si>
    <t>PG014028(FORWARD)</t>
  </si>
  <si>
    <t>SJCHGC01209 protein</t>
  </si>
  <si>
    <t>&gt;gi|56755188|gb|AY814042.1| Schistosoma japonicum SJCHGC03404 protein mRNA, complete cds</t>
  </si>
  <si>
    <t>CNUS0000099034.1(FORWARD)</t>
  </si>
  <si>
    <t>AY814042.1</t>
  </si>
  <si>
    <t>AAW25774.1</t>
  </si>
  <si>
    <t>&gt;gi|56756870|gb|AY814875.1| Schistosoma japonicum SJCHGC02761 protein mRNA, complete cds</t>
  </si>
  <si>
    <t>Sja_S23873539(FORWARD)</t>
  </si>
  <si>
    <t>AY814875</t>
  </si>
  <si>
    <t>AAW26607.1</t>
  </si>
  <si>
    <t>K06509</t>
  </si>
  <si>
    <t>"SJCHGC02761 protein mRNA, complete cds"</t>
  </si>
  <si>
    <t>&gt;gi|60597309|gb|AY809315.1| Schistosoma japonicum SJCHGC03433 protein mRNA, partial cds</t>
  </si>
  <si>
    <t>fatty-acid amide hydrolase 1</t>
  </si>
  <si>
    <t>Sja_S24186281(FORWARD)</t>
  </si>
  <si>
    <t>AY809315</t>
  </si>
  <si>
    <t>AAX25204.2</t>
  </si>
  <si>
    <t>"SJCHGC03433 protein mRNA, partial cds"</t>
  </si>
  <si>
    <t>&gt;gi|60601009|gb|AY811073.1| Schistosoma japonicum SJCHGC07739 protein mRNA, partial cds</t>
  </si>
  <si>
    <t xml:space="preserve">Choline/ethanolamine kinase </t>
  </si>
  <si>
    <t>CNUS0000103889.1(FORWARD)</t>
  </si>
  <si>
    <t>AY811073.1</t>
  </si>
  <si>
    <t>K14156</t>
  </si>
  <si>
    <t>GO:0004305;GO:0004103;GO:0005737</t>
  </si>
  <si>
    <t>&gt;gi|56756732|gb|AY814806.1| Schistosoma japonicum SJCHGC05213 protein mRNA, complete cds</t>
  </si>
  <si>
    <t>CNUS0000101854.1(FORWARD)</t>
  </si>
  <si>
    <t>AY814806.1</t>
  </si>
  <si>
    <t>AAW26538.1</t>
  </si>
  <si>
    <t>K12182</t>
  </si>
  <si>
    <t>GO:0010008;GO:0005768;GO:0006886;GO:0008270</t>
  </si>
  <si>
    <t>SJCHGC07845 protein</t>
  </si>
  <si>
    <t>&gt;gi|56753104|gb|AY813030.1| Schistosoma japonicum SJCHGC04453 protein mRNA, complete cds</t>
  </si>
  <si>
    <t>CNUS0000099317.1(FORWARD)</t>
  </si>
  <si>
    <t>AY813030.1</t>
  </si>
  <si>
    <t>AAW24762.1</t>
  </si>
  <si>
    <t>GO:0016787;GO:0005576;GO:0009405</t>
  </si>
  <si>
    <t>"SJCHGC09447 protein mRNA, complete cds"</t>
  </si>
  <si>
    <t>&gt;gi|60596757|gb|AY809039.1| Schistosoma japonicum SJCHGC03618 protein mRNA, partial cds</t>
  </si>
  <si>
    <t>PG002062(FORWARD)</t>
  </si>
  <si>
    <t>AY809039.1</t>
  </si>
  <si>
    <t>SJCHGC08239 protein</t>
  </si>
  <si>
    <t>&gt;gi|226480713|emb|FN317724.1| Schistosoma japonicum isolate Anhui full length mRNA clone SJFCE1741|FSE001-P00021-P01, complete sequence</t>
  </si>
  <si>
    <t>CNUS0000102475.1(FORWARD)</t>
  </si>
  <si>
    <t>FN317724.1</t>
  </si>
  <si>
    <t>CAX73454.1</t>
  </si>
  <si>
    <t>"isolate Anhui full length mRNA clone SJFCE1740|FSE001-P00021-N14, complete sequence"</t>
  </si>
  <si>
    <t>&gt;gi|60691228|gb|AY915332.1| Schistosoma japonicum SJCHGC04939 protein mRNA, partial cds</t>
  </si>
  <si>
    <t xml:space="preserve">Calcium uniporter protein, mitochondrial </t>
  </si>
  <si>
    <t>Sja_S24183381(FORWARD)</t>
  </si>
  <si>
    <t>"SJCHGC04939 protein mRNA, partial cds"</t>
  </si>
  <si>
    <t>&gt;gi|56759269|gb|AY816043.1| Schistosoma japonicum SJCHGC06048 protein mRNA, complete cds</t>
  </si>
  <si>
    <t>Sja_S23872372(FORWARD)</t>
  </si>
  <si>
    <t>AY816043</t>
  </si>
  <si>
    <t>AAW27775.1</t>
  </si>
  <si>
    <t>GO:0006813;GO:0055085;GO:0016491;GO:0055114</t>
  </si>
  <si>
    <t>"SJCHGC06048 protein mRNA, complete cds"</t>
  </si>
  <si>
    <t>&gt;gi|60595771|gb|AY808547.1| Schistosoma japonicum SJCHGC03371 protein mRNA, partial cds</t>
  </si>
  <si>
    <t>PG004629(FORWARD)</t>
  </si>
  <si>
    <t>AY808547.1</t>
  </si>
  <si>
    <t>ABA39876.1</t>
  </si>
  <si>
    <t>GO:0005634;GO:0005524;GO:0004693;GO:0006350;GO:0006355;GO:0006468;GO:0005737</t>
  </si>
  <si>
    <t>nuclear hormone receptor 4A protein</t>
  </si>
  <si>
    <t>&gt;gi|226480869|emb|FN317803.1| Schistosoma japonicum isolate Anhui full length mRNA clone SJFCE1897|FSE001-P00029-H07, complete sequence</t>
  </si>
  <si>
    <t>Sja_S53122112(FORWARD)</t>
  </si>
  <si>
    <t>FN317803</t>
  </si>
  <si>
    <t>CAX73532.1</t>
  </si>
  <si>
    <t>"isolate Anhui full length mRNA clone SJFCE1887|FSE001-P00028-P21, complete sequence"</t>
  </si>
  <si>
    <t>&gt;gi|60601961|gb|AY811549.1| Schistosoma japonicum SJCHGC03309 protein mRNA, partial cds</t>
  </si>
  <si>
    <t>Trichoplein keratin filament-binding protein</t>
  </si>
  <si>
    <t>CNUS0000096844.1(FORWARD)</t>
  </si>
  <si>
    <t>AY811549.1</t>
  </si>
  <si>
    <t>AAX27438.2</t>
  </si>
  <si>
    <t>SJCHGC03309 protein</t>
  </si>
  <si>
    <t>&gt;gi|60598513|gb|AY809917.1| Schistosoma japonicum SJCHGC09611 protein mRNA, partial cds</t>
  </si>
  <si>
    <t>Bone morphogenetic protein receptor type-1A</t>
  </si>
  <si>
    <t>PG004368(FORWARD)</t>
  </si>
  <si>
    <t>AY809917.1</t>
  </si>
  <si>
    <t>AAX25806.2</t>
  </si>
  <si>
    <t>K04673</t>
  </si>
  <si>
    <t>SJCHGC06952 protein</t>
  </si>
  <si>
    <t>&gt;gi|60597991|gb|AY809656.1| Schistosoma japonicum SJCHGC05943 protein mRNA, partial cds</t>
  </si>
  <si>
    <t>putative rhoptry associated membrane antigen</t>
  </si>
  <si>
    <t>Sja_S24185940(FORWARD)</t>
  </si>
  <si>
    <t>AY809656</t>
  </si>
  <si>
    <t>AAX25545.2</t>
  </si>
  <si>
    <t>"SJCHGC03246 protein mRNA, partial cds"</t>
  </si>
  <si>
    <t>&gt;gi|60597331|gb|AY809326.1| Schistosoma japonicum SJCHGC07636 protein mRNA, partial cds</t>
  </si>
  <si>
    <t>CNUS0000103361.1(FORWARD)</t>
  </si>
  <si>
    <t>AY809326.1</t>
  </si>
  <si>
    <t>"SJCHGC05762 protein mRNA, partial cds"</t>
  </si>
  <si>
    <t>&gt;gi|226479947|emb|FN317539.1| Schistosoma japonicum isolate Anhui full length mRNA clone SJFCE1400|FSE001-P00007-B15, complete sequence</t>
  </si>
  <si>
    <t>Sja_S53122573(FORWARD)</t>
  </si>
  <si>
    <t>FN317539</t>
  </si>
  <si>
    <t>CAX73270.1</t>
  </si>
  <si>
    <t>"isolate Anhui full length mRNA clone SJFCE0919|FSE_126_36_D05, complete sequence"</t>
  </si>
  <si>
    <t>&gt;gi|226477903|emb|FN316928.1| Schistosoma japonicum isolate Anhui full length mRNA clone SJFCA3991|FSA001-P00002-G20, complete sequence</t>
  </si>
  <si>
    <t>Sja_S53123595(FORWARD)</t>
  </si>
  <si>
    <t>FN316928</t>
  </si>
  <si>
    <t>CAX72659.1</t>
  </si>
  <si>
    <t>GO:0005634;GO:0003677</t>
  </si>
  <si>
    <t>"isolate Anhui full length mRNA clone SJFCA3969|FSA_110_42_B06, complete sequence"</t>
  </si>
  <si>
    <t>&gt;gi|226467533|emb|FN313909.1| Schistosoma japonicum isolate Anhui full length mRNA clone SJFCA0556|FSA001-P00030-E10, complete sequence</t>
  </si>
  <si>
    <t>PG000721(FORWARD)</t>
  </si>
  <si>
    <t>FN313909.1</t>
  </si>
  <si>
    <t>CAX69643.1</t>
  </si>
  <si>
    <t>GO:0016020;GO:0007165;GO:0005515;GO:0005737</t>
  </si>
  <si>
    <t>&gt;gi|56757240|gb|AY815060.1| Schistosoma japonicum SJCHGC02464 protein mRNA, complete cds</t>
  </si>
  <si>
    <t>CNUS0000099391.1(FORWARD)</t>
  </si>
  <si>
    <t>AY815060.1</t>
  </si>
  <si>
    <t>ABC59625.1</t>
  </si>
  <si>
    <t>GO:0000287;GO:0016787</t>
  </si>
  <si>
    <t>SJCHGC02678 protein</t>
  </si>
  <si>
    <t>&gt;gi|226468335|emb|FN314112.1| Schistosoma japonicum isolate Anhui full length mRNA clone SJFCA2439.001|FSA001-P00009-E12, complete sequence</t>
  </si>
  <si>
    <t>clathrin light chain A</t>
  </si>
  <si>
    <t>CNUS0000103264.1(FORWARD)</t>
  </si>
  <si>
    <t>FN314112.1</t>
  </si>
  <si>
    <t>AAW27019.1</t>
  </si>
  <si>
    <t>K04644</t>
  </si>
  <si>
    <t>GO:0030130;GO:0031410;GO:0008565;GO:0016192;GO:0006886;GO:0030132;GO:0005515;GO:0005509;GO:0005905;GO:0005198;GO:0006461;GO:0030659</t>
  </si>
  <si>
    <t>&gt;gi|56759117|gb|AY815967.1| Schistosoma japonicum SJCHGC02224 protein mRNA, complete cds</t>
  </si>
  <si>
    <t>PG010980(FORWARD)</t>
  </si>
  <si>
    <t>AY815967.1</t>
  </si>
  <si>
    <t>SJCHGC02102 protein</t>
  </si>
  <si>
    <t>&gt;gi|226466759|emb|FN313781.1| Schistosoma japonicum isolate Anhui full length mRNA clone SJFCA0353|FSA001-P00012-M14, complete sequence</t>
  </si>
  <si>
    <t>Sja_S53129109(FORWARD)</t>
  </si>
  <si>
    <t>FN313781</t>
  </si>
  <si>
    <t>CAX69515.1</t>
  </si>
  <si>
    <t>GO:0005737;GO:0005515;GO:0005524;GO:0003774;GO:0005737</t>
  </si>
  <si>
    <t>&gt;gi|56753284|gb|AY813114.1| Schistosoma japonicum SJCHGC00605 protein mRNA, complete cds</t>
  </si>
  <si>
    <t>sh3-containing grb2-like protein 1 (endophilin II)</t>
  </si>
  <si>
    <t>CNUS0000095731.1(FORWARD)</t>
  </si>
  <si>
    <t>AY813114.1</t>
  </si>
  <si>
    <t>K11247</t>
  </si>
  <si>
    <t>GO:0016020;GO:0008289;GO:0005515;GO:0006897;GO:0005737</t>
  </si>
  <si>
    <t>&gt;gi|226489221|emb|FN320029.1| Schistosoma japonicum isolate Anhui full length mRNA clone SJFCE3499.002|FSE001-P00035-E22, complete sequence</t>
  </si>
  <si>
    <t>Sja_S53119064(FORWARD)</t>
  </si>
  <si>
    <t>FN320029</t>
  </si>
  <si>
    <t>"isolate Anhui full length mRNA clone SJFCE3499.002|FSE001-P00035-E22, complete sequence"</t>
  </si>
  <si>
    <t>&gt;gi|60611069|gb|AY812648.1| Schistosoma japonicum SJCHGC07980 protein mRNA, partial cds</t>
  </si>
  <si>
    <t>Phosphatidylinositide phosphatase SAC2</t>
  </si>
  <si>
    <t>PG011652(FORWARD)</t>
  </si>
  <si>
    <t>AY812648.1</t>
  </si>
  <si>
    <t>GO:0042578</t>
  </si>
  <si>
    <t>suppressor of actin (sac)</t>
  </si>
  <si>
    <t>&gt;gi|60600112|gb|AY810711.1| Schistosoma japonicum SJCHGC04113 protein mRNA, partial cds</t>
  </si>
  <si>
    <t>Fatty acid amide hydrolase</t>
  </si>
  <si>
    <t>CNUS0000101073.1(FORWARD)</t>
  </si>
  <si>
    <t>AY810711.1</t>
  </si>
  <si>
    <t>&gt;gi|60602755|gb|AY811946.1| Schistosoma japonicum SJCHGC07473 protein mRNA, partial cds</t>
  </si>
  <si>
    <t xml:space="preserve">Fermitin family 1 </t>
  </si>
  <si>
    <t>PG000986(FORWARD)</t>
  </si>
  <si>
    <t>AY811946.1</t>
  </si>
  <si>
    <t>GO:0005856;GO:0016020;GO:0007155;GO:0019898;GO:0008092;GO:0005198;GO:0005737</t>
  </si>
  <si>
    <t>SJCHGC05951 protein</t>
  </si>
  <si>
    <t>&gt;gi|60595555|gb|AY808447.1| Schistosoma japonicum SJCHGC08929 protein mRNA, partial cds</t>
  </si>
  <si>
    <t>CNUS0000099338.1(FORWARD)</t>
  </si>
  <si>
    <t>AY808447.1</t>
  </si>
  <si>
    <t>K01681</t>
  </si>
  <si>
    <t>GO:0005856;GO:0005737</t>
  </si>
  <si>
    <t>SJCHGC07976 protein</t>
  </si>
  <si>
    <t>&gt;gi|226482585|emb|FN318163.1| Schistosoma japonicum isolate Anhui full length mRNA clone SJFCE2323.002|FSE001-P00010-L10, complete sequence</t>
  </si>
  <si>
    <t>PG004163(FORWARD)</t>
  </si>
  <si>
    <t>FN318163.1</t>
  </si>
  <si>
    <t>CAX73892.1</t>
  </si>
  <si>
    <t>"isolate Anhui full length mRNA clone SJFCE1400|FSE001-P00007-B15, complete sequence"</t>
  </si>
  <si>
    <t>&gt;gi|60597063|gb|AY809192.1| Schistosoma japonicum SJCHGC06333 protein mRNA, partial cds</t>
  </si>
  <si>
    <t>PG010136(FORWARD)</t>
  </si>
  <si>
    <t>AY809192.1</t>
  </si>
  <si>
    <t>AAX25081.2</t>
  </si>
  <si>
    <t>SJCHGC06333 protein</t>
  </si>
  <si>
    <t>&gt;gi|60603053|gb|AY812095.1| Schistosoma japonicum SJCHGC03708 protein mRNA, partial cds</t>
  </si>
  <si>
    <t>CNUS0000097987.1(FORWARD)</t>
  </si>
  <si>
    <t>AY812095.1</t>
  </si>
  <si>
    <t>K06835</t>
  </si>
  <si>
    <t>GO:0004222;GO:0006508</t>
  </si>
  <si>
    <t>adam (A disintegrin and metalloprotease</t>
  </si>
  <si>
    <t>&gt;gi|226477869|emb|FN316911.1| Schistosoma japonicum isolate Anhui full length mRNA clone SJFCA3951|FSA_072_67_C09, complete sequence</t>
  </si>
  <si>
    <t>Sja_S53123612(FORWARD)</t>
  </si>
  <si>
    <t>FN316911</t>
  </si>
  <si>
    <t>CAX72642.1</t>
  </si>
  <si>
    <t>GO:0046677;GO:0015904;GO:0006810;GO:0016021;GO:0005886;GO:0015520</t>
  </si>
  <si>
    <t>"Schistosoma japonicum isolate Anhui full length mRNA clone SJFCA3774.002|FSA001-P00017-N09, complete sequence"</t>
  </si>
  <si>
    <t>&gt;gi|56754012|gb|AY813465.1| Schistosoma japonicum SJCHGC06364 protein mRNA, complete cds</t>
  </si>
  <si>
    <t xml:space="preserve">sodium-dependent noradrenaline transporter </t>
  </si>
  <si>
    <t>CNUS0000096661.1(FORWARD)</t>
  </si>
  <si>
    <t>AY813465.1</t>
  </si>
  <si>
    <t>ABG91820.1</t>
  </si>
  <si>
    <t>K05037</t>
  </si>
  <si>
    <t>GO:0005887;GO:0005328;GO:0005886;GO:0006836</t>
  </si>
  <si>
    <t>SJCHGC07111 protein</t>
  </si>
  <si>
    <t>&gt;gi|19919876|gb|AF493056.1| Schistosoma japonicum MF3 protein mRNA, partial cds</t>
  </si>
  <si>
    <t>CNUS0000107050.1(FORWARD)</t>
  </si>
  <si>
    <t>&gt;gi|60595981|gb|AY808652.1| Schistosoma japonicum SJCHGC03712 protein mRNA, partial cds</t>
  </si>
  <si>
    <t>PG002790(FORWARD)</t>
  </si>
  <si>
    <t>AY808652.1</t>
  </si>
  <si>
    <t>K06255</t>
  </si>
  <si>
    <t>"SJCHGC07752 protein mRNA, partial cds"</t>
  </si>
  <si>
    <t>&gt;gi|60595162|gb|AY808313.1| Schistosoma japonicum SJCHGC05137 protein mRNA, partial cds</t>
  </si>
  <si>
    <t>CNUS0000097237.1(FORWARD)</t>
  </si>
  <si>
    <t>AY808313.1</t>
  </si>
  <si>
    <t>K06271</t>
  </si>
  <si>
    <t>talin</t>
  </si>
  <si>
    <t>&gt;gi|60596646|gb|AY808984.1| Schistosoma japonicum SJCHGC08239 protein mRNA, partial cds</t>
  </si>
  <si>
    <t>CNUS0000106371.1(FORWARD)</t>
  </si>
  <si>
    <t>AY808984.1</t>
  </si>
  <si>
    <t>AAX24873.2</t>
  </si>
  <si>
    <t>GO:0005515;GO:0004715;GO:0005524;GO:0006468;GO:0005737</t>
  </si>
  <si>
    <t>&gt;gi|226466747|emb|FN313775.1| Schistosoma japonicum isolate Anhui full length mRNA clone SJFCA0345|FSA001-P00012-A22, complete sequence</t>
  </si>
  <si>
    <t>Elongation of very long chain fatty acids protein 4</t>
  </si>
  <si>
    <t>PG004129(FORWARD)</t>
  </si>
  <si>
    <t>FN313775.1</t>
  </si>
  <si>
    <t>K10249</t>
  </si>
  <si>
    <t>&gt;gi|226467559|emb|FN313922.1| Schistosoma japonicum isolate Anhui full length mRNA clone SJFCA0576|FSA001-P00031-J06, complete sequence</t>
  </si>
  <si>
    <t>Radial spoke head 1-like protein</t>
  </si>
  <si>
    <t>CNUS0000096937.1(FORWARD)</t>
  </si>
  <si>
    <t>FN313922.1</t>
  </si>
  <si>
    <t>CAX69656.1</t>
  </si>
  <si>
    <t>K00889</t>
  </si>
  <si>
    <t>"isolate Anhui full length mRNA clone SJFCA0575|FSA001-P00031-H20, complete sequence"</t>
  </si>
  <si>
    <t>&gt;gi|56753721|gb|AY813326.1| Schistosoma japonicum SJCHGC09337 protein mRNA, complete cds</t>
  </si>
  <si>
    <t>CNUS0000105598.1(FORWARD)</t>
  </si>
  <si>
    <t>AY813326.1</t>
  </si>
  <si>
    <t>AAW25058.1</t>
  </si>
  <si>
    <t>SJCHGC09337 protein</t>
  </si>
  <si>
    <t>&gt;gi|60598311|gb|AY809816.1| Schistosoma japonicum SJCHGC04402 protein mRNA, partial cds</t>
  </si>
  <si>
    <t>Dynactin subunit 1</t>
  </si>
  <si>
    <t>Sja_S24185780(FORWARD)</t>
  </si>
  <si>
    <t>AY809816</t>
  </si>
  <si>
    <t>AAX25705.2</t>
  </si>
  <si>
    <t>K04648</t>
  </si>
  <si>
    <t>GO:0003779;GO:0006941;GO:0003774;GO:0000166;GO:0005516;GO:0005737;GO:0005863;GO:0003779;GO:0006941;GO:0005524;GO:0003774;GO:0005516;GO:0005737;GO:0005863;GO:0003779;GO:0006941;GO:0005524;GO:0003774;GO:0005516;GO:0005737;GO:0005863</t>
  </si>
  <si>
    <t>&gt;gi|226490281|emb|FN313649.1| Schistosoma japonicum isolate Anhui full length mRNA clone SJFCA0124|FSA_097_08_H01, complete sequence</t>
  </si>
  <si>
    <t xml:space="preserve">procollagen-lysine, 2-oxoglutarate 5-dioxygenase 3 </t>
  </si>
  <si>
    <t>Sja_S53118614(FORWARD)</t>
  </si>
  <si>
    <t>FN313649</t>
  </si>
  <si>
    <t>CAX69383.1</t>
  </si>
  <si>
    <t>K00473</t>
  </si>
  <si>
    <t>GO:0016491;GO:0005506;GO:0016705;GO:0031418;GO:0055114</t>
  </si>
  <si>
    <t>"isolate Anhui full length mRNA clone SJFCA0124|FSA_097_08_H01, complete sequence"</t>
  </si>
  <si>
    <t>&gt;gi|226478767|emb|FN317148.1| Schistosoma japonicum isolate Anhui full length mRNA clone SJFCE0664|FSE_042_06_F01, complete sequence</t>
  </si>
  <si>
    <t>Sja_S53123163(FORWARD)</t>
  </si>
  <si>
    <t>FN317148</t>
  </si>
  <si>
    <t>CAX72879.1</t>
  </si>
  <si>
    <t>"isolate Anhui full length mRNA clone SJFCE0657|FSE_039_58_B08, complete sequence"</t>
  </si>
  <si>
    <t>&gt;gi|60603195|gb|AY812166.1| Schistosoma japonicum SJCHGC05465 protein mRNA, partial cds</t>
  </si>
  <si>
    <t>CNUS0000096115.1(FORWARD)</t>
  </si>
  <si>
    <t>AY812166.1</t>
  </si>
  <si>
    <t>&gt;gi|226486741|emb|FN318720.1| Schistosoma japonicum isolate Anhui full length mRNA clone SJFCE2864.001|FSE001-P00004-L02, complete sequence</t>
  </si>
  <si>
    <t>Sja_S53119980(FORWARD)</t>
  </si>
  <si>
    <t>FN318720</t>
  </si>
  <si>
    <t>CAX74448.1</t>
  </si>
  <si>
    <t>"isolate Anhui full length mRNA clone SJFCE2845.001|FSE_043_32_H04, complete sequence"</t>
  </si>
  <si>
    <t>&gt;gi|226487457|emb|FN318871.1| Schistosoma japonicum isolate Anhui full length mRNA clone SJFCE2965.001|FSE_104_09_A02, complete sequence</t>
  </si>
  <si>
    <t>Feline leukemia virus subgroup C receptor-related protein 1</t>
  </si>
  <si>
    <t>Sja_S53119623(FORWARD)</t>
  </si>
  <si>
    <t>FN318871</t>
  </si>
  <si>
    <t>CAX74599.1</t>
  </si>
  <si>
    <t>K08220</t>
  </si>
  <si>
    <t>"isolate Anhui full length mRNA clone SJFCE2965.001|FSE_104_09_A02, complete sequence"</t>
  </si>
  <si>
    <t>&gt;gi|60595344|gb|AY808356.1| Schistosoma japonicum SJCHGC09038 protein mRNA, partial cds</t>
  </si>
  <si>
    <t>CNUS0000099477.1(FORWARD)</t>
  </si>
  <si>
    <t>AY808356.1</t>
  </si>
  <si>
    <t>K01112</t>
  </si>
  <si>
    <t>GO:0005515;GO:0023034;GO:0016311;GO:0016791</t>
  </si>
  <si>
    <t>SJCHGC04845 protein</t>
  </si>
  <si>
    <t>&gt;gi|60605319|gb|AY812428.1| Schistosoma japonicum SJCHGC08950 protein mRNA, partial cds</t>
  </si>
  <si>
    <t>CNUS0000099361.1(FORWARD)</t>
  </si>
  <si>
    <t>AY812428.1</t>
  </si>
  <si>
    <t>&gt;gi|226489614|emb|FN319230.1| Schistosoma japonicum isolate Anhui full length mRNA clone SJFCE3176.004|FSE_210_06_F01, complete sequence</t>
  </si>
  <si>
    <t xml:space="preserve">Endothelin-converting enzyme </t>
  </si>
  <si>
    <t>PG010345(FORWARD)</t>
  </si>
  <si>
    <t>FN319230.1</t>
  </si>
  <si>
    <t>CAX74957.1</t>
  </si>
  <si>
    <t>K01415</t>
  </si>
  <si>
    <t>GO:0004222;GO:0006508;GO:0008237</t>
  </si>
  <si>
    <t>Endothelin-converting enzyme</t>
  </si>
  <si>
    <t>&gt;gi|56755310|gb|AY814103.1| Schistosoma japonicum SJCHGC08124 protein mRNA, complete cds</t>
  </si>
  <si>
    <t>PG000041(FORWARD)</t>
  </si>
  <si>
    <t>AY814103.1</t>
  </si>
  <si>
    <t>AAW25835.1</t>
  </si>
  <si>
    <t>SJCHGC08124 protein</t>
  </si>
  <si>
    <t>&gt;gi|257206257|emb|FN327056.1| Schistosoma japonicum isolate Anhui full length mRNA clone SJFCE5179|FSE001-P00023-I02, complete sequence</t>
  </si>
  <si>
    <t>Sja_S53118276(FORWARD)</t>
  </si>
  <si>
    <t>FN327056</t>
  </si>
  <si>
    <t>CAX82385.1</t>
  </si>
  <si>
    <t>"isolate Anhui full length mRNA clone SJFCE5179|FSE001-P00023-I02, complete sequence"</t>
  </si>
  <si>
    <t>&gt;gi|6469317|gb|U83399.1|SJU83399 Schistosoma japonicum filamin mRNA, partial cds</t>
  </si>
  <si>
    <t xml:space="preserve">filamin </t>
  </si>
  <si>
    <t>CNUS0000106675.1(FORWARD)</t>
  </si>
  <si>
    <t>K04437</t>
  </si>
  <si>
    <t>"Schistosoma japonicum filamin mRNA, partial cds"</t>
  </si>
  <si>
    <t>&gt;gi|60597709|gb|AY809515.1| Schistosoma japonicum SJCHGC07532 protein mRNA, partial cds</t>
  </si>
  <si>
    <t xml:space="preserve">Diacylglycerol kinase theta </t>
  </si>
  <si>
    <t>PG011747(FORWARD)</t>
  </si>
  <si>
    <t>AY809515.1</t>
  </si>
  <si>
    <t>K00901</t>
  </si>
  <si>
    <t>GO:0004143;GO:0007205;GO:0023034</t>
  </si>
  <si>
    <t>diacylglycerol kinase theta</t>
  </si>
  <si>
    <t>&gt;gi|60607148|gb|AY812526.1| Schistosoma japonicum SJCHGC06624 protein mRNA, partial cds</t>
  </si>
  <si>
    <t>CNUS0000099503.1(FORWARD)</t>
  </si>
  <si>
    <t>AY812526.1</t>
  </si>
  <si>
    <t>GO:0003824</t>
  </si>
  <si>
    <t>&gt;gi|60601953|gb|AY811545.1| Schistosoma japonicum SJCHGC07951 protein mRNA, partial cds</t>
  </si>
  <si>
    <t>CNUS0000101223.1(FORWARD)</t>
  </si>
  <si>
    <t>AY811545.1</t>
  </si>
  <si>
    <t>GO:0004872;GO:0005319;GO:0005515;GO:0005509;GO:0005905;GO:0006897;GO:0016021;GO:0006629</t>
  </si>
  <si>
    <t>"SJCHGC04869 protein mRNA, partial cds"</t>
  </si>
  <si>
    <t>&gt;gi|226474623|emb|FN321834.1| Schistosoma japonicum isolate Anhui full length mRNA clone SJFCE3800.019|FSE001-P00016-H05, complete sequence</t>
  </si>
  <si>
    <t xml:space="preserve">peptidylglycine alpha hydroxylating mono-oxygenase </t>
  </si>
  <si>
    <t>Sja_S53125235(FORWARD)</t>
  </si>
  <si>
    <t>FN321834</t>
  </si>
  <si>
    <t>CAX77546.1</t>
  </si>
  <si>
    <t>GO:0004497;GO:0005507;GO:0004500;GO:0006584;GO:0055114;GO:0004504;GO:0006518;GO:0016020;GO:0003824;GO:0009987</t>
  </si>
  <si>
    <t>&gt;gi|226479273|emb|FN317401.1| Schistosoma japonicum isolate Anhui full length mRNA clone SJFCE1161|FSE_222_83_C11, complete sequence</t>
  </si>
  <si>
    <t xml:space="preserve">dynein light chain 1, cytoplasmic </t>
  </si>
  <si>
    <t>CNUS0000098378.1(FORWARD)</t>
  </si>
  <si>
    <t>FN317401.1</t>
  </si>
  <si>
    <t>CAX73132.1</t>
  </si>
  <si>
    <t>GO:0005874;GO:0030286;GO:0005509;GO:0003777;GO:0007017;GO:0005737</t>
  </si>
  <si>
    <t>"Schistosoma japonicum isolate Anhui full length mRNA clone SJFCA4008|FSA001-P00003-G17, complete sequence"</t>
  </si>
  <si>
    <t>&gt;gi|60597865|gb|AY809593.1| Schistosoma japonicum SJCHGC03319 protein mRNA, partial cds</t>
  </si>
  <si>
    <t>Sja_S24186003(FORWARD)</t>
  </si>
  <si>
    <t>AY809593</t>
  </si>
  <si>
    <t>AAX25482.2</t>
  </si>
  <si>
    <t>SJCHGC03925 protein</t>
  </si>
  <si>
    <t>&gt;gi|226468599|emb|FN314244.1| Schistosoma japonicum isolate Anhui full length mRNA clone SJFCA2735.001|FSA001-P00002-O11, complete sequence</t>
  </si>
  <si>
    <t>Ras-related protein Rab-39A</t>
  </si>
  <si>
    <t>CNUS0000106464.1(FORWARD)</t>
  </si>
  <si>
    <t>FN314244.1</t>
  </si>
  <si>
    <t>AAP06207.1</t>
  </si>
  <si>
    <t>GO:0007264;GO:0005525;GO:0015031;GO:0005886</t>
  </si>
  <si>
    <t>"isolate Anhui full length mRNA clone SJFCA2400.002|FSA_100_16_H02, complete sequence"</t>
  </si>
  <si>
    <t>&gt;gi|226478575|emb|FN317052.1| Schistosoma japonicum isolate Anhui full length mRNA clone SJFCA4185|FSA001-P00020-G14, complete sequence</t>
  </si>
  <si>
    <t>Sja_S53123259(FORWARD)</t>
  </si>
  <si>
    <t>FN317052</t>
  </si>
  <si>
    <t>CAX72783.1</t>
  </si>
  <si>
    <t>&gt;gi|257205731|emb|FN326793.1| Schistosoma japonicum isolate Anhui full length mRNA clone SJFCE4670|FSE001-P00003-E21, complete sequence</t>
  </si>
  <si>
    <t xml:space="preserve">22.6kDa tegument-associated antigen </t>
  </si>
  <si>
    <t>Sja_S53118539(FORWARD)</t>
  </si>
  <si>
    <t>FN326793</t>
  </si>
  <si>
    <t>AAW26845.1</t>
  </si>
  <si>
    <t>"isolate Anhui full length mRNA clone SJFCE4670|FSE001-P00003-E21, complete sequence"</t>
  </si>
  <si>
    <t>&gt;gi|56753910|gb|AY813416.1| Schistosoma japonicum SJCHGC08985 protein mRNA, complete cds</t>
  </si>
  <si>
    <t>Ethanolamine kinase 1</t>
  </si>
  <si>
    <t>Sja_S23874998(FORWARD)</t>
  </si>
  <si>
    <t>AY813416</t>
  </si>
  <si>
    <t>AAW25148.1</t>
  </si>
  <si>
    <t>K00894</t>
  </si>
  <si>
    <t>SJCHGC03552 protein</t>
  </si>
  <si>
    <t>&gt;gi|60698020|gb|AY915709.1| Schistosoma japonicum SJCHGC08822 protein mRNA, complete cds</t>
  </si>
  <si>
    <t>CNUS0000098833.1(FORWARD)</t>
  </si>
  <si>
    <t>AY915709.1</t>
  </si>
  <si>
    <t>&gt;gi|226467779|emb|FN314033.1| Schistosoma japonicum isolate Anhui full length mRNA clone SJFCA2212.002|FSA001-P00003-B07, complete sequence</t>
  </si>
  <si>
    <t>Myocyte-specific enhancer factor 2A</t>
  </si>
  <si>
    <t>PG007269(FORWARD)</t>
  </si>
  <si>
    <t>FN314033.1</t>
  </si>
  <si>
    <t>CAX69766.1</t>
  </si>
  <si>
    <t>K09260</t>
  </si>
  <si>
    <t>GO:0003700;GO:0005634;GO:0006355;GO:0043565</t>
  </si>
  <si>
    <t>"isolate Anhui full length mRNA clone SJFCA2175.002|FSA_113_21_E03, complete sequence"</t>
  </si>
  <si>
    <t>&gt;gi|226468313|emb|FN314101.1| Schistosoma japonicum isolate Anhui full length mRNA clone SJFCA2400.002|FSA_100_16_H02, complete sequence</t>
  </si>
  <si>
    <t>Hematopoietic lineage cell-specific protein</t>
  </si>
  <si>
    <t>Sja_S53128390(FORWARD)</t>
  </si>
  <si>
    <t>FN314101</t>
  </si>
  <si>
    <t>CAX69834.1</t>
  </si>
  <si>
    <t>K06106</t>
  </si>
  <si>
    <t>GO:0016020;GO:0005515;GO:0006897;GO:0005737</t>
  </si>
  <si>
    <t>related to vertebrate MEF2 transcription factor</t>
  </si>
  <si>
    <t>&gt;gi|56752992|gb|AY812976.1| Schistosoma japonicum SJCHGC01209 protein mRNA, complete cds</t>
  </si>
  <si>
    <t>CNUS0000104258.1(FORWARD)</t>
  </si>
  <si>
    <t>AY812976.1</t>
  </si>
  <si>
    <t>AAW24708.1</t>
  </si>
  <si>
    <t>Intersectin-1 (EH and SH3 domains protein 1)</t>
  </si>
  <si>
    <t>&gt;gi|60598457|gb|AY809889.1| Schistosoma japonicum SJCHGC04623 protein mRNA, partial cds</t>
  </si>
  <si>
    <t>Dynamin</t>
  </si>
  <si>
    <t>CNUS0000102393.1(FORWARD)</t>
  </si>
  <si>
    <t>AY809889.1</t>
  </si>
  <si>
    <t>K01528</t>
  </si>
  <si>
    <t>GO:0016020;GO:0016021;GO:0005739;GO:0005525;GO:0003924</t>
  </si>
  <si>
    <t>dynamin</t>
  </si>
  <si>
    <t>&gt;gi|56757136|gb|AY815008.1| Schistosoma japonicum SJCHGC09165 protein mRNA, complete cds</t>
  </si>
  <si>
    <t>Sja_S23873406(FORWARD)</t>
  </si>
  <si>
    <t>AY815008</t>
  </si>
  <si>
    <t>AAW26740.1</t>
  </si>
  <si>
    <t>SJCHGC05288 protein</t>
  </si>
  <si>
    <t>&gt;gi|60597879|gb|AY809600.1| Schistosoma japonicum SJCHGC06001 protein mRNA, partial cds</t>
  </si>
  <si>
    <t xml:space="preserve">Tripartite motif-containing protein </t>
  </si>
  <si>
    <t>Sja_S24185996(FORWARD)</t>
  </si>
  <si>
    <t>AY809600</t>
  </si>
  <si>
    <t>AAX25489.2</t>
  </si>
  <si>
    <t>"SJCHGC05008 protein mRNA, partial cds"</t>
  </si>
  <si>
    <t>&gt;gi|56752956|gb|AY812958.1| Schistosoma japonicum SJCHGC06362 protein mRNA, complete cds</t>
  </si>
  <si>
    <t>Actin-related protein 2-A</t>
  </si>
  <si>
    <t>Sja_S23875456(FORWARD)</t>
  </si>
  <si>
    <t>AY812958</t>
  </si>
  <si>
    <t>AAW24690.1</t>
  </si>
  <si>
    <t>"SJCHGC06362 protein mRNA, complete cds"</t>
  </si>
  <si>
    <t>&gt;gi|60598954|gb|AY810137.1| Schistosoma japonicum SJCHGC05035 protein mRNA, partial cds</t>
  </si>
  <si>
    <t>Copine-1</t>
  </si>
  <si>
    <t>Sja_S24185459(FORWARD)</t>
  </si>
  <si>
    <t>AY810137</t>
  </si>
  <si>
    <t>AAX26026.2</t>
  </si>
  <si>
    <t>"SJCHGC05035 protein mRNA, partial cds"</t>
  </si>
  <si>
    <t>&gt;gi|60595549|gb|AY808444.1| Schistosoma japonicum SJCHGC01969 protein mRNA, partial cds</t>
  </si>
  <si>
    <t>Sja_S24187152(FORWARD)</t>
  </si>
  <si>
    <t>AY808444</t>
  </si>
  <si>
    <t>AAX24333.2</t>
  </si>
  <si>
    <t>"SJCHGC01969 protein mRNA, partial cds"</t>
  </si>
  <si>
    <t>&gt;gi|60600943|gb|AY811040.1| Schistosoma japonicum SJCHGC06403 protein mRNA, partial cds</t>
  </si>
  <si>
    <t>Lysosomal alpha-mannosidase</t>
  </si>
  <si>
    <t>CNUS0000098420.1(FORWARD)</t>
  </si>
  <si>
    <t>AY811040.1</t>
  </si>
  <si>
    <t>K12311</t>
  </si>
  <si>
    <t>GO:0006013;GO:0008270;GO:0004559</t>
  </si>
  <si>
    <t>Protein C10orf118 (CTCL tumor antigen HD-CL-01/L14-2)</t>
  </si>
  <si>
    <t>&gt;gi|56752948|gb|AY812954.1| Schistosoma japonicum SJCHGC07282 protein mRNA, complete cds</t>
  </si>
  <si>
    <t>CNUS0000102996.1(FORWARD)</t>
  </si>
  <si>
    <t>AY812954.1</t>
  </si>
  <si>
    <t>AAW24686.1</t>
  </si>
  <si>
    <t>GO:0005882;GO:0005198;GO:0005737</t>
  </si>
  <si>
    <t>&gt;gi|60608087|gb|AY812554.1| Schistosoma japonicum SJCHGC07916 protein mRNA, partial cds</t>
  </si>
  <si>
    <t>Ribonuclease Oy</t>
  </si>
  <si>
    <t>CNUS0000098491.1(FORWARD)</t>
  </si>
  <si>
    <t>AY812554.1</t>
  </si>
  <si>
    <t>AAX28443.2</t>
  </si>
  <si>
    <t>K01172</t>
  </si>
  <si>
    <t>GO:0003723;GO:0033897</t>
  </si>
  <si>
    <t>SJCHGC07916 protein</t>
  </si>
  <si>
    <t>&gt;gi|56753360|gb|AY813152.1| Schistosoma japonicum SJCHGC09238 protein mRNA, complete cds</t>
  </si>
  <si>
    <t>PG000221(FORWARD)</t>
  </si>
  <si>
    <t>AY813152.1</t>
  </si>
  <si>
    <t>GO:0005783;GO:0016042;GO:0031902;GO:0000139;GO:0005768;GO:0016787;GO:0005794;GO:0004806;GO:0006914;GO:0016021;GO:0005789</t>
  </si>
  <si>
    <t>"SJCHGC01892 protein mRNA, complete cds"</t>
  </si>
  <si>
    <t>&gt;gi|226478965|emb|FN317247.1| Schistosoma japonicum isolate Anhui full length mRNA clone SJFCE0870|FSE_105_63_G08, complete sequence</t>
  </si>
  <si>
    <t>UPF0602 protein C4orf47</t>
  </si>
  <si>
    <t>Sja_S53123064(FORWARD)</t>
  </si>
  <si>
    <t>FN317247</t>
  </si>
  <si>
    <t>CAX72978.1</t>
  </si>
  <si>
    <t>SJCHGC00821 protein</t>
  </si>
  <si>
    <t>&gt;gi|56753422|gb|AY813183.1| Schistosoma japonicum SJCHGC03939 protein mRNA, complete cds</t>
  </si>
  <si>
    <t>CNUS0000098467.1(FORWARD)</t>
  </si>
  <si>
    <t>AY813183.1</t>
  </si>
  <si>
    <t>AAW24915.1</t>
  </si>
  <si>
    <t>SJCHGC03939 protein</t>
  </si>
  <si>
    <t>&gt;gi|60601335|gb|AY811236.1| Schistosoma japonicum SJCHGC07326 protein mRNA, partial cds</t>
  </si>
  <si>
    <t xml:space="preserve">Huntingtin-interacting protein 1 </t>
  </si>
  <si>
    <t>CNUS0000099304.1(FORWARD)</t>
  </si>
  <si>
    <t>AY811236.1</t>
  </si>
  <si>
    <t>K04559</t>
  </si>
  <si>
    <t>neuroglian; septate junction protein</t>
  </si>
  <si>
    <t>&gt;gi|56754621|gb|AY813765.1| Schistosoma japonicum SJCHGC06248 protein mRNA, complete cds</t>
  </si>
  <si>
    <t>Sja_S23874649(FORWARD)</t>
  </si>
  <si>
    <t>AY813765</t>
  </si>
  <si>
    <t>AAW25497.1</t>
  </si>
  <si>
    <t>GO:0006350;GO:0006355</t>
  </si>
  <si>
    <t>"SJCHGC06248 protein mRNA, complete cds"</t>
  </si>
  <si>
    <t>&gt;gi|56754378|gb|AY813645.1| Schistosoma japonicum SJCHGC02495 protein mRNA, complete cds</t>
  </si>
  <si>
    <t>CNUS0000101819.1(FORWARD)</t>
  </si>
  <si>
    <t>AY813645.1</t>
  </si>
  <si>
    <t>AAW25377.1</t>
  </si>
  <si>
    <t>K00913</t>
  </si>
  <si>
    <t>GO:0000287;GO:0005524;GO:0005622;GO:0032957;GO:0035300;GO:0047325</t>
  </si>
  <si>
    <t>SJCHGC02495 protein</t>
  </si>
  <si>
    <t>&gt;gi|226472699|emb|FN315304.1| Schistosoma japonicum isolate Anhui full length mRNA clone SJFCA3644.007|FSA001-P00028-H18, complete sequence</t>
  </si>
  <si>
    <t>PG001950(FORWARD)</t>
  </si>
  <si>
    <t>FN315304.1</t>
  </si>
  <si>
    <t>CAX71036.1</t>
  </si>
  <si>
    <t>"isolate Anhui full length mRNA clone SJFCA3559.001|FSA001-P00024-B23, complete sequence"</t>
  </si>
  <si>
    <t>&gt;gi|56753512|gb|AY813228.1| Schistosoma japonicum SJCHGC02350 protein mRNA, complete cds</t>
  </si>
  <si>
    <t>CNUS0000103396.1(FORWARD)</t>
  </si>
  <si>
    <t>AY813228.1</t>
  </si>
  <si>
    <t>AAW24960.1</t>
  </si>
  <si>
    <t>K06685</t>
  </si>
  <si>
    <t>SJCHGC02350 protein</t>
  </si>
  <si>
    <t>&gt;gi|60596518|gb|AY808920.1| Schistosoma japonicum SJCHGC05211 protein mRNA, partial cds</t>
  </si>
  <si>
    <t>Sja_S24186676(FORWARD)</t>
  </si>
  <si>
    <t>AY808920</t>
  </si>
  <si>
    <t>AAX24809.2</t>
  </si>
  <si>
    <t>"SJCHGC05211 protein mRNA, partial cds"</t>
  </si>
  <si>
    <t>&gt;gi|226481297|emb|FN317819.1| Schistosoma japonicum isolate Anhui full length mRNA clone SJFCE1924|FSE001-P00031-B08, complete sequence</t>
  </si>
  <si>
    <t>Sja_S53121898(FORWARD)</t>
  </si>
  <si>
    <t>FN317819</t>
  </si>
  <si>
    <t>CAX73548.1</t>
  </si>
  <si>
    <t>K04688</t>
  </si>
  <si>
    <t>"Calcium-binding EF-hand,domain-containing protein"</t>
  </si>
  <si>
    <t>&gt;gi|60601817|gb|AY811477.1| Schistosoma japonicum SJCHGC05847 protein mRNA, partial cds</t>
  </si>
  <si>
    <t>Ankyrin repeat domain containing protein</t>
  </si>
  <si>
    <t>CNUS0000100371.1(FORWARD)</t>
  </si>
  <si>
    <t>AY811477.1</t>
  </si>
  <si>
    <t>K02355</t>
  </si>
  <si>
    <t>&gt;gi|226467733|emb|FN314010.1| Schistosoma japonicum isolate Anhui full length mRNA clone SJFCA2168.002|FSA001-P00016-E16, complete sequence</t>
  </si>
  <si>
    <t>Monoacylglycerol lipase ABHD12</t>
  </si>
  <si>
    <t>Sja_S53128680(FORWARD)</t>
  </si>
  <si>
    <t>FN314010</t>
  </si>
  <si>
    <t>CAX69743.1</t>
  </si>
  <si>
    <t>K13704</t>
  </si>
  <si>
    <t>"isolate Anhui full length mRNA clone SJFCA2168.002|FSA001-P00016-E16, complete sequence"</t>
  </si>
  <si>
    <t>&gt;gi|60597731|gb|AY809526.1| Schistosoma japonicum SJCHGC09219 protein mRNA, partial cds</t>
  </si>
  <si>
    <t xml:space="preserve">Spondin-1 </t>
  </si>
  <si>
    <t>CNUS0000097134.1(FORWARD)</t>
  </si>
  <si>
    <t>AY809526.1</t>
  </si>
  <si>
    <t>AAX25415.2</t>
  </si>
  <si>
    <t>SJCHGC05132 protein</t>
  </si>
  <si>
    <t>&gt;gi|226479887|emb|FN317509.1| Schistosoma japonicum isolate Anhui full length mRNA clone SJFCE1352|FSE001-P00004-P11, complete sequence</t>
  </si>
  <si>
    <t>Synaptosomal-associated protein 25</t>
  </si>
  <si>
    <t>PG000976(FORWARD)</t>
  </si>
  <si>
    <t>FN317509.1</t>
  </si>
  <si>
    <t>K08508</t>
  </si>
  <si>
    <t>GO:0005515;GO:0016020;GO:0016192</t>
  </si>
  <si>
    <t>SJCHGC00739 protein</t>
  </si>
  <si>
    <t>&gt;gi|60601513|gb|AY811325.1| Schistosoma japonicum SJCHGC03516 protein mRNA, partial cds</t>
  </si>
  <si>
    <t xml:space="preserve">Eukaryotic translation initiation factor 2D </t>
  </si>
  <si>
    <t>PG010171(FORWARD)</t>
  </si>
  <si>
    <t>AY811325.1</t>
  </si>
  <si>
    <t>K07575</t>
  </si>
  <si>
    <t>GO:0003743;GO:0006413;GO:0003723</t>
  </si>
  <si>
    <t>ligatin</t>
  </si>
  <si>
    <t>&gt;gi|226490193|emb|FN313605.1| Schistosoma japonicum isolate Anhui full length mRNA clone SJFCA0048|FSA_061_90_B12, complete sequence</t>
  </si>
  <si>
    <t xml:space="preserve">synaptotagmin </t>
  </si>
  <si>
    <t>PG012318(FORWARD)</t>
  </si>
  <si>
    <t>FN313605.1</t>
  </si>
  <si>
    <t>CAX69339.1</t>
  </si>
  <si>
    <t>GO:0005515;GO:0005215;GO:0006810;GO:0008021;GO:0016020</t>
  </si>
  <si>
    <t>synaptotagmin II</t>
  </si>
  <si>
    <t>&gt;gi|226479021|emb|FN317275.1| Schistosoma japonicum isolate Anhui full length mRNA clone SJFCE0919|FSE_126_36_D05, complete sequence</t>
  </si>
  <si>
    <t xml:space="preserve">Group XV phospholipase A2 </t>
  </si>
  <si>
    <t>Sja_S53123036(FORWARD)</t>
  </si>
  <si>
    <t>FN317275</t>
  </si>
  <si>
    <t>CAX73006.1</t>
  </si>
  <si>
    <t>GO:0008203;GO:0004607;GO:0008203;GO:0004607</t>
  </si>
  <si>
    <t>&gt;gi|60596464|gb|AY808893.1| Schistosoma japonicum SJCHGC03193 protein mRNA, partial cds</t>
  </si>
  <si>
    <t>CNUS0000095710.1(FORWARD)</t>
  </si>
  <si>
    <t>AY808893.1</t>
  </si>
  <si>
    <t>K08015</t>
  </si>
  <si>
    <t>GO:0005874;GO:0007165;GO:0045786;GO:0005515;GO:0005737;GO:0007049</t>
  </si>
  <si>
    <t>rassf</t>
  </si>
  <si>
    <t>&gt;gi|56759507|gb|AY816162.1| Schistosoma japonicum SJCHGC05945 protein mRNA, complete cds</t>
  </si>
  <si>
    <t>Sja_S23872253(FORWARD)</t>
  </si>
  <si>
    <t>AY816162</t>
  </si>
  <si>
    <t>AAW27894.1</t>
  </si>
  <si>
    <t>"SJCHGC05945 protein mRNA, complete cds"</t>
  </si>
  <si>
    <t>&gt;gi|257206691|emb|FN327250.1| Schistosoma japonicum isolate Anhui full length mRNA clone SJFCE5501|FSE001-P00035-F24, complete sequence</t>
  </si>
  <si>
    <t>CNUS0000100577.1(FORWARD)</t>
  </si>
  <si>
    <t>FN327250.1</t>
  </si>
  <si>
    <t>CAX82586.1</t>
  </si>
  <si>
    <t>K05699</t>
  </si>
  <si>
    <t>"isolate Anhui full length mRNA clone SJFCE3242.003|FSE001-P00015-G15, complete sequence"</t>
  </si>
  <si>
    <t>&gt;gi|60687685|gb|AY914955.1| Schistosoma japonicum SJCHGC01445 protein mRNA, complete cds</t>
  </si>
  <si>
    <t>CNUS0000105470.1(FORWARD)</t>
  </si>
  <si>
    <t>AY914955.1</t>
  </si>
  <si>
    <t>AAX30176.1</t>
  </si>
  <si>
    <t>SJCHGC01445 protein</t>
  </si>
  <si>
    <t>&gt;gi|226467609|emb|FN313947.1| Schistosoma japonicum isolate Anhui full length mRNA clone SJFCA0608|FSA001-P00033-G09, complete sequence</t>
  </si>
  <si>
    <t>Bestrophin-2</t>
  </si>
  <si>
    <t>PG000143(FORWARD)</t>
  </si>
  <si>
    <t>FN313947.1</t>
  </si>
  <si>
    <t>CAX69681.1</t>
  </si>
  <si>
    <t>K13881</t>
  </si>
  <si>
    <t>GO:0031404;GO:0005509;GO:0005254;GO:0016021;GO:0006811;GO:0005886</t>
  </si>
  <si>
    <t>solute carrier family 16 member 1</t>
  </si>
  <si>
    <t>&gt;gi|226488906|emb|FN319075.1| Schistosoma japonicum isolate Anhui full length mRNA clone SJFCE3102.001|FSE001-P00035-M22, complete sequence</t>
  </si>
  <si>
    <t>Sodium/potassium-transporting ATPase subunit</t>
  </si>
  <si>
    <t>CNUS0000095395.1(FORWARD)</t>
  </si>
  <si>
    <t>FN319075.1</t>
  </si>
  <si>
    <t>CAX70259.1</t>
  </si>
  <si>
    <t>K01540</t>
  </si>
  <si>
    <t>GO:0005391;GO:0030955;GO:0016020;GO:0006813;GO:0016021;GO:0006814;GO:0031402</t>
  </si>
  <si>
    <t>nervana 2</t>
  </si>
  <si>
    <t>&gt;gi|56759179|gb|AY815998.1| Schistosoma japonicum SJCHGC09290 protein mRNA, complete cds</t>
  </si>
  <si>
    <t>CNUS0000104738.1(FORWARD)</t>
  </si>
  <si>
    <t>AY815998.1</t>
  </si>
  <si>
    <t>AAW27730.1</t>
  </si>
  <si>
    <t>SJCHGC09290 protein</t>
  </si>
  <si>
    <t>hypothetical protein</t>
    <phoneticPr fontId="4" type="noConversion"/>
  </si>
  <si>
    <t>twister</t>
    <phoneticPr fontId="4" type="noConversion"/>
  </si>
  <si>
    <t>venom allergen-like (VAL) 6 protein</t>
    <phoneticPr fontId="4" type="noConversion"/>
  </si>
  <si>
    <t>calpain (C02 family)</t>
    <phoneticPr fontId="4" type="noConversion"/>
  </si>
  <si>
    <t>Protocadherin alpha-2</t>
    <phoneticPr fontId="4" type="noConversion"/>
  </si>
  <si>
    <t xml:space="preserve">hypothetical protein </t>
    <phoneticPr fontId="4" type="noConversion"/>
  </si>
  <si>
    <t>Innexin unc-9</t>
    <phoneticPr fontId="4" type="noConversion"/>
  </si>
  <si>
    <t>Calcium/calmodulin-dependent protein kinase type 1G</t>
    <phoneticPr fontId="4" type="noConversion"/>
  </si>
  <si>
    <t xml:space="preserve">Zinc finger protein 746 </t>
    <phoneticPr fontId="4" type="noConversion"/>
  </si>
  <si>
    <t>PDZ and LIM domain protein</t>
    <phoneticPr fontId="4" type="noConversion"/>
  </si>
  <si>
    <t>Sodium/potassium-transporting ATPase subunit alpha</t>
    <phoneticPr fontId="4" type="noConversion"/>
  </si>
  <si>
    <t>PDZ domain protein</t>
    <phoneticPr fontId="4" type="noConversion"/>
  </si>
  <si>
    <t>Type II inositol 1,4,5-trisphosphate 5-phosphatase</t>
    <phoneticPr fontId="4" type="noConversion"/>
  </si>
  <si>
    <t>Multidrug resistance protein</t>
    <phoneticPr fontId="4" type="noConversion"/>
  </si>
  <si>
    <t>Calponin-3</t>
    <phoneticPr fontId="4" type="noConversion"/>
  </si>
  <si>
    <t xml:space="preserve">5-hydroxytryptamine receptor 1 </t>
    <phoneticPr fontId="4" type="noConversion"/>
  </si>
  <si>
    <t xml:space="preserve">Endoplasmin </t>
    <phoneticPr fontId="4" type="noConversion"/>
  </si>
  <si>
    <t xml:space="preserve">delphilin </t>
    <phoneticPr fontId="4" type="noConversion"/>
  </si>
  <si>
    <t xml:space="preserve">Collagen alpha-1(XV) chain </t>
    <phoneticPr fontId="4" type="noConversion"/>
  </si>
  <si>
    <t>cAMP-dependent protein kinase type II regulatory subunit</t>
    <phoneticPr fontId="4" type="noConversion"/>
  </si>
  <si>
    <t>surface protein PspC</t>
    <phoneticPr fontId="4" type="noConversion"/>
  </si>
  <si>
    <t>FRAS1-related extracellular matrix protein</t>
    <phoneticPr fontId="4" type="noConversion"/>
  </si>
  <si>
    <t>Dentin sialophosphoprotein precursor</t>
    <phoneticPr fontId="4" type="noConversion"/>
  </si>
  <si>
    <t>neutral sphingomyelinase</t>
    <phoneticPr fontId="4" type="noConversion"/>
  </si>
  <si>
    <t>Sodium leak channel non-selective protein</t>
    <phoneticPr fontId="4" type="noConversion"/>
  </si>
  <si>
    <t>Synaptotagmin-16</t>
    <phoneticPr fontId="4" type="noConversion"/>
  </si>
  <si>
    <t>25 kDa integral membrane protein</t>
    <phoneticPr fontId="4" type="noConversion"/>
  </si>
  <si>
    <t>putative choline dehydrogenase</t>
    <phoneticPr fontId="4" type="noConversion"/>
  </si>
  <si>
    <t>Immunoglobulin superfamily member 10</t>
    <phoneticPr fontId="4" type="noConversion"/>
  </si>
  <si>
    <t>&gt;gi|171473837|gb|AY223054.2| Schistosoma japonicum SJCHGC03169 protein mRNA, partial cds</t>
    <phoneticPr fontId="4" type="noConversion"/>
  </si>
  <si>
    <t>C-Jun-amino-terminal kinase-interacting protein 4</t>
    <phoneticPr fontId="4" type="noConversion"/>
  </si>
  <si>
    <t>E3 ubiquitin-protein ligase TRIM37</t>
    <phoneticPr fontId="4" type="noConversion"/>
  </si>
  <si>
    <t>putative fatty-acid amide hydrolase</t>
    <phoneticPr fontId="4" type="noConversion"/>
  </si>
  <si>
    <t>Fasciclin-1</t>
    <phoneticPr fontId="4" type="noConversion"/>
  </si>
  <si>
    <t xml:space="preserve">Glycine amidinotransferase, mitochondrial </t>
    <phoneticPr fontId="4" type="noConversion"/>
  </si>
  <si>
    <t>Cathepsin L</t>
    <phoneticPr fontId="4" type="noConversion"/>
  </si>
  <si>
    <t xml:space="preserve">Serpin B6 </t>
    <phoneticPr fontId="4" type="noConversion"/>
  </si>
  <si>
    <t>Sodium leak channel non selective protein</t>
    <phoneticPr fontId="4" type="noConversion"/>
  </si>
  <si>
    <t>CD63 antigen</t>
    <phoneticPr fontId="4" type="noConversion"/>
  </si>
  <si>
    <t>potassium/sodium hyperpolarization-activated cyclic nucleotide-gated channel 2</t>
    <phoneticPr fontId="4" type="noConversion"/>
  </si>
  <si>
    <t>Rho-related GTP-binding protein RhoC</t>
    <phoneticPr fontId="4" type="noConversion"/>
  </si>
  <si>
    <t>protein quaking</t>
    <phoneticPr fontId="4" type="noConversion"/>
  </si>
  <si>
    <t>Venom allergen 5</t>
    <phoneticPr fontId="4" type="noConversion"/>
  </si>
  <si>
    <t>Lysosome membrane protein 2</t>
    <phoneticPr fontId="4" type="noConversion"/>
  </si>
  <si>
    <t xml:space="preserve">putative neutral sphingomyelinase </t>
    <phoneticPr fontId="4" type="noConversion"/>
  </si>
  <si>
    <t>TWiK family of potassium channels protein 18</t>
    <phoneticPr fontId="4" type="noConversion"/>
  </si>
  <si>
    <t>SLIT and NTRK-like protein 2</t>
    <phoneticPr fontId="4" type="noConversion"/>
  </si>
  <si>
    <t>Protein FAM221B</t>
    <phoneticPr fontId="4" type="noConversion"/>
  </si>
  <si>
    <t>Mitogen-activated protein kinase 15</t>
    <phoneticPr fontId="4" type="noConversion"/>
  </si>
  <si>
    <t xml:space="preserve">Troponin </t>
    <phoneticPr fontId="4" type="noConversion"/>
  </si>
  <si>
    <t>putative sodium-dependent transporter</t>
    <phoneticPr fontId="4" type="noConversion"/>
  </si>
  <si>
    <t>Estradiol 17-beta-dehydrogenase</t>
    <phoneticPr fontId="4" type="noConversion"/>
  </si>
  <si>
    <t>Collagen alpha-2(V) chain</t>
    <phoneticPr fontId="4" type="noConversion"/>
  </si>
  <si>
    <t>Cysteine-rich hydrophobic domain 2 protein</t>
    <phoneticPr fontId="4" type="noConversion"/>
  </si>
  <si>
    <t>Syntaxin-binding protein 5</t>
    <phoneticPr fontId="4" type="noConversion"/>
  </si>
  <si>
    <t>Exocyst complex component 7</t>
    <phoneticPr fontId="4" type="noConversion"/>
  </si>
  <si>
    <t>Catenin beta</t>
    <phoneticPr fontId="4" type="noConversion"/>
  </si>
  <si>
    <t xml:space="preserve">Scavenger receptor class B member 1 </t>
    <phoneticPr fontId="4" type="noConversion"/>
  </si>
  <si>
    <t xml:space="preserve">Protein yippee-like </t>
    <phoneticPr fontId="4" type="noConversion"/>
  </si>
  <si>
    <t>putative ubiquitin-protein ligase BRE1</t>
    <phoneticPr fontId="4" type="noConversion"/>
  </si>
  <si>
    <t>Contactin-3</t>
    <phoneticPr fontId="4" type="noConversion"/>
  </si>
  <si>
    <t>Retinol dehydrogenase 14</t>
    <phoneticPr fontId="4" type="noConversion"/>
  </si>
  <si>
    <t xml:space="preserve">tetraspanin </t>
    <phoneticPr fontId="4" type="noConversion"/>
  </si>
  <si>
    <t>TOM1-like protein 2</t>
    <phoneticPr fontId="4" type="noConversion"/>
  </si>
  <si>
    <t>Cyclin-dependent kinase 16</t>
    <phoneticPr fontId="4" type="noConversion"/>
  </si>
  <si>
    <t xml:space="preserve">cytosolic 5'-nucleotidase II </t>
    <phoneticPr fontId="4" type="noConversion"/>
  </si>
  <si>
    <t xml:space="preserve">Muscle LIM protein Mlp84B </t>
    <phoneticPr fontId="4" type="noConversion"/>
  </si>
  <si>
    <t>Twister</t>
    <phoneticPr fontId="4" type="noConversion"/>
  </si>
  <si>
    <t>Basement membrane-specific heparan sulfate proteoglycan core protei</t>
    <phoneticPr fontId="4" type="noConversion"/>
  </si>
  <si>
    <t>Myotubularin-related protein 13</t>
    <phoneticPr fontId="4" type="noConversion"/>
  </si>
  <si>
    <t>5'-AMP-activated protein kinase subunit gamma-2</t>
    <phoneticPr fontId="4" type="noConversion"/>
  </si>
  <si>
    <t xml:space="preserve">Collagen alpha-1(V) chain </t>
    <phoneticPr fontId="4" type="noConversion"/>
  </si>
  <si>
    <t>putative chromosome segregation protein SMC</t>
  </si>
  <si>
    <t>putative rhodopsin-like orphan GPCR</t>
  </si>
  <si>
    <t>Lysosome-associated membrane glycoprotein (Lamp)</t>
  </si>
  <si>
    <t>EF-hand, calcium binding motif containing protein</t>
  </si>
  <si>
    <t>myotubularin protein</t>
  </si>
  <si>
    <t>putative claudin</t>
  </si>
  <si>
    <t>TPR repeat protein</t>
  </si>
  <si>
    <t xml:space="preserve">Protein broad-minded </t>
  </si>
  <si>
    <t>homeobox protein extradenticle</t>
  </si>
  <si>
    <t>Amiloride-sensitive sodium channel superfamily member</t>
  </si>
  <si>
    <t>carbohydrate-binding module family 21 member</t>
  </si>
  <si>
    <t>Claudin_2 superfamily member</t>
  </si>
  <si>
    <t xml:space="preserve"> Frag1/DRAM/Sfk1 family member</t>
  </si>
  <si>
    <t>Frag1/DRAM/Sfk1 family member</t>
  </si>
  <si>
    <t>tumor protein p53-inducible protein 11</t>
  </si>
  <si>
    <t>vWFA family member</t>
  </si>
  <si>
    <t>putative universal stress protein</t>
  </si>
  <si>
    <t>WIF superfamily member</t>
  </si>
  <si>
    <t>DSRM superfamily member</t>
  </si>
  <si>
    <t>Zinc finger protein, ZZ type</t>
  </si>
  <si>
    <t>alpha-crystallin domain (ACD)-containing protein</t>
  </si>
  <si>
    <t>metabolite:proton symporter family protein</t>
  </si>
  <si>
    <t>ankyrin repeats containing protein</t>
  </si>
  <si>
    <t xml:space="preserve">Coiled-coil domain containing protein 170 </t>
  </si>
  <si>
    <t>Gamma-crystallin related domain containing protein</t>
  </si>
  <si>
    <t>DUF3091 domain containing protein</t>
  </si>
  <si>
    <t>Peptidase M8, leishmanolysin,domain containing protein</t>
  </si>
  <si>
    <t>Dynein heavy chain domain containing protein 1</t>
  </si>
  <si>
    <t>Ankyrin repeat domain containing protein 6</t>
  </si>
  <si>
    <t>Cystatin-like domain containing protein</t>
  </si>
  <si>
    <t>Ras and EF-hand domain containing protein</t>
  </si>
  <si>
    <t xml:space="preserve">Coiled-coil domain containing protein 65 </t>
  </si>
  <si>
    <t>DUF3421 domain containing protein</t>
  </si>
  <si>
    <t>Coiled-coil domain containing protein 37</t>
  </si>
  <si>
    <t>Coiled-coil domain containing protein 173</t>
  </si>
  <si>
    <t>BTB/POZ domain containing protein 6</t>
  </si>
  <si>
    <t>DUF2838 domain containing protein</t>
  </si>
  <si>
    <t>API5 domain containing protein</t>
  </si>
  <si>
    <t>TIR domain containing protein</t>
  </si>
  <si>
    <t xml:space="preserve">Pleckstrin homology domain containing family G member 6 </t>
  </si>
  <si>
    <t>DUF389 domain containing protein</t>
  </si>
  <si>
    <t>BTB/POZ domain containing protein</t>
  </si>
  <si>
    <t>DUF4140 domain containing protein</t>
  </si>
  <si>
    <t>GLECT domain containing protein</t>
  </si>
  <si>
    <t>Coiled-coil domain containing protein 19</t>
  </si>
  <si>
    <t xml:space="preserve">Coiled-coil domain containing protein 113 </t>
  </si>
  <si>
    <t xml:space="preserve">Thioredoxin domain containing protein 3-like protein </t>
  </si>
  <si>
    <t>von Willebrand factor A domain containing protein 3B</t>
  </si>
  <si>
    <t>Coiled-coil domain containing protein 102B</t>
  </si>
  <si>
    <t>SAM and SH3 domain containing protein</t>
  </si>
  <si>
    <t>Coiled-coil domain containing protein 151</t>
  </si>
  <si>
    <t xml:space="preserve">Annexin,domain containing protein </t>
  </si>
  <si>
    <t xml:space="preserve"> CUB domain containing protein</t>
  </si>
  <si>
    <t>Coiled-coil domain containing protein 176</t>
  </si>
  <si>
    <t>LisH domain containing protein ARMC9</t>
  </si>
  <si>
    <t>TSP1 ( thrombospondin 1) domain containing proteins</t>
  </si>
  <si>
    <t xml:space="preserve">Proteinase inhibitor I2, Kunitz metazoa,domain containing protein </t>
  </si>
  <si>
    <t>DUF4470 and DUF4471 domain containing protein</t>
  </si>
  <si>
    <t xml:space="preserve">Intersectin-1 (SH3 domain containing protein 1A) </t>
  </si>
  <si>
    <t>PDZ domain containing protein</t>
  </si>
  <si>
    <t xml:space="preserve">TLC domain containing protein 1 precursor </t>
  </si>
  <si>
    <t>Alpha-crystallin domain containing protein</t>
  </si>
  <si>
    <t>Dpy-30 domain containing protein</t>
  </si>
  <si>
    <t xml:space="preserve">FH1/FH2 domain containing protein </t>
  </si>
  <si>
    <t>MARVEL domain containing protein</t>
  </si>
  <si>
    <t>Coiled-coil domain containing protein</t>
  </si>
  <si>
    <t xml:space="preserve">Zinc finger MYND domain containing protein 12 </t>
  </si>
  <si>
    <t xml:space="preserve">Disintegrin and metalloproteinase domain containing protein 7 </t>
  </si>
  <si>
    <t>Src Homology 3 (SH3) domain containing protein</t>
  </si>
  <si>
    <t>KN motif and ankyrin repeat domain containing protein</t>
  </si>
  <si>
    <t>Laminin G domain containing protein</t>
  </si>
  <si>
    <t>PP2C-like domain containing protein</t>
  </si>
  <si>
    <t>Forkhead-associated domain containing protein 1</t>
  </si>
  <si>
    <t>Lipase_3 domain containing protein</t>
  </si>
  <si>
    <t>LITAF-like zinc ribbon domain containing protein</t>
  </si>
  <si>
    <t>DUF1712 domain containing protein</t>
  </si>
  <si>
    <t>DUF3480 domain containing protein</t>
  </si>
  <si>
    <t>Ras association domain containing protein 1</t>
  </si>
  <si>
    <t>CAX69308.1</t>
  </si>
  <si>
    <t>AAX27120.2</t>
  </si>
  <si>
    <t>CAX70372.1</t>
  </si>
  <si>
    <t>AAX24880.2</t>
  </si>
  <si>
    <t>AAX26340.2</t>
  </si>
  <si>
    <t>AAX30859.2</t>
  </si>
  <si>
    <t>AAX26922.2</t>
  </si>
  <si>
    <t>AAX24870.2</t>
  </si>
  <si>
    <t>AAX28310.2</t>
  </si>
  <si>
    <t>AAX25468.2</t>
  </si>
  <si>
    <t>AAP06426.1</t>
  </si>
  <si>
    <t>AAW27211.1</t>
  </si>
  <si>
    <t>AAX25087.2</t>
  </si>
  <si>
    <t>AAX25610.2</t>
  </si>
  <si>
    <t>AAW24658.1</t>
  </si>
  <si>
    <t>AAX28016.2</t>
  </si>
  <si>
    <t>AAX24934.2</t>
  </si>
  <si>
    <t>AAX24900.2</t>
  </si>
  <si>
    <t>AAX27038.2</t>
  </si>
  <si>
    <t>AAX26895.2</t>
  </si>
  <si>
    <t>AAX30405.2</t>
  </si>
  <si>
    <t>AAX26800.2</t>
  </si>
  <si>
    <t>AAX24544.2</t>
  </si>
  <si>
    <t>AAW25305.1</t>
  </si>
  <si>
    <t>AAX26286.2</t>
  </si>
  <si>
    <t>AAW27402.1</t>
  </si>
  <si>
    <t>AAX28491.2</t>
  </si>
  <si>
    <t>AAW25001.1</t>
  </si>
  <si>
    <t>ABA39875.1</t>
  </si>
  <si>
    <t>AAW26968.1</t>
  </si>
  <si>
    <t>ABA40818.1</t>
  </si>
  <si>
    <t>CAX69422.1</t>
  </si>
  <si>
    <t>AAW26017.1</t>
  </si>
  <si>
    <t>AAW25557.1</t>
  </si>
  <si>
    <t>AAX28108.2</t>
  </si>
  <si>
    <t>AAW26421.1</t>
  </si>
  <si>
    <t>AAX27846.2</t>
  </si>
  <si>
    <t>ABA40814.1</t>
  </si>
  <si>
    <t>AAX25123.2</t>
  </si>
  <si>
    <t>AAX26184.2</t>
  </si>
  <si>
    <t>AAX24389.2</t>
    <phoneticPr fontId="1" type="noConversion"/>
  </si>
  <si>
    <t>AAX25621.2</t>
    <phoneticPr fontId="1" type="noConversion"/>
  </si>
  <si>
    <t>AAX25563.2</t>
    <phoneticPr fontId="1" type="noConversion"/>
  </si>
  <si>
    <t>AAX30760.2</t>
    <phoneticPr fontId="1" type="noConversion"/>
  </si>
  <si>
    <t>AAX24461.2</t>
    <phoneticPr fontId="1" type="noConversion"/>
  </si>
  <si>
    <t>AAX28614.2</t>
    <phoneticPr fontId="1" type="noConversion"/>
  </si>
  <si>
    <t>AAX27012.2</t>
    <phoneticPr fontId="1" type="noConversion"/>
  </si>
  <si>
    <t>AAW26819.1</t>
    <phoneticPr fontId="1" type="noConversion"/>
  </si>
  <si>
    <t>AAX24615.2</t>
    <phoneticPr fontId="1" type="noConversion"/>
  </si>
  <si>
    <t>AAX25118.2</t>
    <phoneticPr fontId="1" type="noConversion"/>
  </si>
  <si>
    <t>AAW26156.1</t>
    <phoneticPr fontId="1" type="noConversion"/>
  </si>
  <si>
    <t>AAX25393.2</t>
    <phoneticPr fontId="1" type="noConversion"/>
  </si>
  <si>
    <t>AAX26163.2</t>
    <phoneticPr fontId="1" type="noConversion"/>
  </si>
  <si>
    <t>AAX26094.2</t>
    <phoneticPr fontId="1" type="noConversion"/>
  </si>
  <si>
    <t>AAX26460.2</t>
    <phoneticPr fontId="1" type="noConversion"/>
  </si>
  <si>
    <t>AAX24488.2</t>
    <phoneticPr fontId="1" type="noConversion"/>
  </si>
  <si>
    <t>ABA40340.1</t>
    <phoneticPr fontId="1" type="noConversion"/>
  </si>
  <si>
    <t>AAX30849.2</t>
    <phoneticPr fontId="1" type="noConversion"/>
  </si>
  <si>
    <t>AAX26587.2</t>
    <phoneticPr fontId="1" type="noConversion"/>
  </si>
  <si>
    <t>AAW27041.1</t>
    <phoneticPr fontId="1" type="noConversion"/>
  </si>
  <si>
    <t>AAX25543.2</t>
    <phoneticPr fontId="1" type="noConversion"/>
  </si>
  <si>
    <t>AAX24764.2</t>
    <phoneticPr fontId="1" type="noConversion"/>
  </si>
  <si>
    <t>AAX25669.2</t>
    <phoneticPr fontId="1" type="noConversion"/>
  </si>
  <si>
    <t>AAX25053.2</t>
    <phoneticPr fontId="1" type="noConversion"/>
  </si>
  <si>
    <t>ABA40859.1</t>
    <phoneticPr fontId="1" type="noConversion"/>
  </si>
  <si>
    <t>AAX25334.2</t>
    <phoneticPr fontId="1" type="noConversion"/>
  </si>
  <si>
    <t>AAX27725.2</t>
    <phoneticPr fontId="1" type="noConversion"/>
  </si>
  <si>
    <t>AAW25010.1</t>
    <phoneticPr fontId="1" type="noConversion"/>
  </si>
  <si>
    <t>AAX26726.2</t>
    <phoneticPr fontId="1" type="noConversion"/>
  </si>
  <si>
    <t>AAX24806.2</t>
    <phoneticPr fontId="1" type="noConversion"/>
  </si>
  <si>
    <t>AAX24813.2</t>
    <phoneticPr fontId="1" type="noConversion"/>
  </si>
  <si>
    <t>AAW27396.1</t>
    <phoneticPr fontId="1" type="noConversion"/>
  </si>
  <si>
    <t>AAX27096.2</t>
    <phoneticPr fontId="1" type="noConversion"/>
  </si>
  <si>
    <t>AAX24428.2</t>
    <phoneticPr fontId="1" type="noConversion"/>
  </si>
  <si>
    <t>AAX25153.2</t>
    <phoneticPr fontId="1" type="noConversion"/>
  </si>
  <si>
    <t>AAX25177.2</t>
    <phoneticPr fontId="1" type="noConversion"/>
  </si>
  <si>
    <t>AAX26066.2</t>
    <phoneticPr fontId="1" type="noConversion"/>
  </si>
  <si>
    <t>NA</t>
    <phoneticPr fontId="1" type="noConversion"/>
  </si>
  <si>
    <t>AAX30696.2</t>
    <phoneticPr fontId="1" type="noConversion"/>
  </si>
  <si>
    <t>AAW25638.1</t>
    <phoneticPr fontId="1" type="noConversion"/>
  </si>
  <si>
    <t>AAW27838.1</t>
    <phoneticPr fontId="1" type="noConversion"/>
  </si>
  <si>
    <t>AAX28361.2</t>
    <phoneticPr fontId="1" type="noConversion"/>
  </si>
  <si>
    <t>AAX25532.2</t>
    <phoneticPr fontId="1" type="noConversion"/>
  </si>
  <si>
    <t>AAW24635.1</t>
    <phoneticPr fontId="1" type="noConversion"/>
  </si>
  <si>
    <t>AAX26920.2</t>
    <phoneticPr fontId="1" type="noConversion"/>
  </si>
  <si>
    <t>AAW26523.1</t>
    <phoneticPr fontId="1" type="noConversion"/>
  </si>
  <si>
    <t>AAX25064.2</t>
    <phoneticPr fontId="1" type="noConversion"/>
  </si>
  <si>
    <t>AAW26158.1</t>
    <phoneticPr fontId="1" type="noConversion"/>
  </si>
  <si>
    <t>AAX24802.2</t>
    <phoneticPr fontId="1" type="noConversion"/>
  </si>
  <si>
    <t>AAW25109.1</t>
    <phoneticPr fontId="1" type="noConversion"/>
  </si>
  <si>
    <t>AAX26614.2</t>
    <phoneticPr fontId="1" type="noConversion"/>
  </si>
  <si>
    <t>AAW24923.1</t>
    <phoneticPr fontId="1" type="noConversion"/>
  </si>
  <si>
    <t>AAX28352.2</t>
    <phoneticPr fontId="1" type="noConversion"/>
  </si>
  <si>
    <t>AAX25132.2</t>
    <phoneticPr fontId="1" type="noConversion"/>
  </si>
  <si>
    <t>ABA40808.1</t>
    <phoneticPr fontId="1" type="noConversion"/>
  </si>
  <si>
    <t>ABA40872.1</t>
    <phoneticPr fontId="1" type="noConversion"/>
  </si>
  <si>
    <t>AAX24529.2</t>
    <phoneticPr fontId="1" type="noConversion"/>
  </si>
  <si>
    <t>AAX28439.2</t>
    <phoneticPr fontId="1" type="noConversion"/>
  </si>
  <si>
    <t>ABA40921.1</t>
    <phoneticPr fontId="1" type="noConversion"/>
  </si>
  <si>
    <t>AAX25477.2</t>
    <phoneticPr fontId="1" type="noConversion"/>
  </si>
  <si>
    <t>AAX26679.2</t>
    <phoneticPr fontId="1" type="noConversion"/>
  </si>
  <si>
    <t>AAX28030.2</t>
    <phoneticPr fontId="1" type="noConversion"/>
  </si>
  <si>
    <t>AAX26983.2</t>
    <phoneticPr fontId="1" type="noConversion"/>
  </si>
  <si>
    <t>AAX26130.2</t>
    <phoneticPr fontId="1" type="noConversion"/>
  </si>
  <si>
    <t>AAW27428.1</t>
    <phoneticPr fontId="1" type="noConversion"/>
  </si>
  <si>
    <t>AAX25794.2</t>
    <phoneticPr fontId="1" type="noConversion"/>
  </si>
  <si>
    <t>AAX25171.2</t>
    <phoneticPr fontId="1" type="noConversion"/>
  </si>
  <si>
    <t>AAX24540.2</t>
    <phoneticPr fontId="1" type="noConversion"/>
  </si>
  <si>
    <t>AAX24765.2</t>
    <phoneticPr fontId="1" type="noConversion"/>
  </si>
  <si>
    <t>AAW25380.1</t>
    <phoneticPr fontId="1" type="noConversion"/>
  </si>
  <si>
    <t>AAX26954.2</t>
    <phoneticPr fontId="1" type="noConversion"/>
  </si>
  <si>
    <t>AAX30718.2</t>
    <phoneticPr fontId="1" type="noConversion"/>
  </si>
  <si>
    <t>AAX27797.2</t>
    <phoneticPr fontId="1" type="noConversion"/>
  </si>
  <si>
    <t>AAX27891.2</t>
    <phoneticPr fontId="1" type="noConversion"/>
  </si>
  <si>
    <t>AAX28125.2</t>
    <phoneticPr fontId="1" type="noConversion"/>
  </si>
  <si>
    <t>AAW27648.1</t>
    <phoneticPr fontId="1" type="noConversion"/>
  </si>
  <si>
    <t>AAX24561.2</t>
    <phoneticPr fontId="1" type="noConversion"/>
  </si>
  <si>
    <t>AAX25419.2</t>
    <phoneticPr fontId="1" type="noConversion"/>
  </si>
  <si>
    <t>AAX25734.2</t>
    <phoneticPr fontId="1" type="noConversion"/>
  </si>
  <si>
    <t>AAX27283.2</t>
    <phoneticPr fontId="1" type="noConversion"/>
  </si>
  <si>
    <t>AAX25820.2</t>
    <phoneticPr fontId="1" type="noConversion"/>
  </si>
  <si>
    <t>AAX24487.2</t>
    <phoneticPr fontId="1" type="noConversion"/>
  </si>
  <si>
    <t>AAP06077.2</t>
    <phoneticPr fontId="1" type="noConversion"/>
  </si>
  <si>
    <t>AAX27131.2</t>
    <phoneticPr fontId="1" type="noConversion"/>
  </si>
  <si>
    <t>AAX27877.2</t>
    <phoneticPr fontId="1" type="noConversion"/>
  </si>
  <si>
    <t>AAX25010.2</t>
    <phoneticPr fontId="1" type="noConversion"/>
  </si>
  <si>
    <t>AAX28216.2</t>
    <phoneticPr fontId="1" type="noConversion"/>
  </si>
  <si>
    <t>AAX24295.2</t>
    <phoneticPr fontId="1" type="noConversion"/>
  </si>
  <si>
    <t>AAX25039.2</t>
    <phoneticPr fontId="1" type="noConversion"/>
  </si>
  <si>
    <t>AAW25759.1</t>
    <phoneticPr fontId="1" type="noConversion"/>
  </si>
  <si>
    <t>AAX25537.2</t>
    <phoneticPr fontId="1" type="noConversion"/>
  </si>
  <si>
    <t>AAX25581.2</t>
    <phoneticPr fontId="1" type="noConversion"/>
  </si>
  <si>
    <t>AAX27472.2</t>
    <phoneticPr fontId="1" type="noConversion"/>
  </si>
  <si>
    <t>AAX25838.2</t>
    <phoneticPr fontId="1" type="noConversion"/>
  </si>
  <si>
    <t>AAX24443.2</t>
    <phoneticPr fontId="1" type="noConversion"/>
  </si>
  <si>
    <t>AAX26639.2</t>
    <phoneticPr fontId="1" type="noConversion"/>
  </si>
  <si>
    <t>AAX25302.2</t>
    <phoneticPr fontId="1" type="noConversion"/>
  </si>
  <si>
    <t>AAX25983.2</t>
    <phoneticPr fontId="1" type="noConversion"/>
  </si>
  <si>
    <t>AAX28176.2</t>
    <phoneticPr fontId="1" type="noConversion"/>
  </si>
  <si>
    <t>AAX26960.2</t>
    <phoneticPr fontId="1" type="noConversion"/>
  </si>
  <si>
    <t>AAX30773.2</t>
    <phoneticPr fontId="1" type="noConversion"/>
  </si>
  <si>
    <t>AAX25925.2</t>
    <phoneticPr fontId="1" type="noConversion"/>
  </si>
  <si>
    <t>AAX30496.2</t>
    <phoneticPr fontId="1" type="noConversion"/>
  </si>
  <si>
    <t>AAX27079.2</t>
    <phoneticPr fontId="1" type="noConversion"/>
  </si>
  <si>
    <t>AAX28080.2</t>
    <phoneticPr fontId="1" type="noConversion"/>
  </si>
  <si>
    <t>AAX27993.2</t>
    <phoneticPr fontId="1" type="noConversion"/>
  </si>
  <si>
    <t>AAX26987.2</t>
    <phoneticPr fontId="1" type="noConversion"/>
  </si>
  <si>
    <t>CAX83097.1</t>
    <phoneticPr fontId="1" type="noConversion"/>
  </si>
  <si>
    <t>AAX26084.2</t>
    <phoneticPr fontId="1" type="noConversion"/>
  </si>
  <si>
    <t>AAX24225.2</t>
    <phoneticPr fontId="1" type="noConversion"/>
  </si>
  <si>
    <t>AAW25125.1</t>
    <phoneticPr fontId="1" type="noConversion"/>
  </si>
  <si>
    <t>AAX27035.2</t>
    <phoneticPr fontId="1" type="noConversion"/>
  </si>
  <si>
    <t>AAX26708.2</t>
    <phoneticPr fontId="1" type="noConversion"/>
  </si>
  <si>
    <t>AAX27175.2</t>
    <phoneticPr fontId="1" type="noConversion"/>
  </si>
  <si>
    <t>AAW24832.1</t>
    <phoneticPr fontId="1" type="noConversion"/>
  </si>
  <si>
    <t>AAX25297.2</t>
    <phoneticPr fontId="1" type="noConversion"/>
  </si>
  <si>
    <t>AAX25987.2</t>
    <phoneticPr fontId="1" type="noConversion"/>
  </si>
  <si>
    <t>AAX26019.2</t>
    <phoneticPr fontId="1" type="noConversion"/>
  </si>
  <si>
    <t>AAX25138.2</t>
    <phoneticPr fontId="1" type="noConversion"/>
  </si>
  <si>
    <t>AAW27191.1</t>
    <phoneticPr fontId="1" type="noConversion"/>
  </si>
  <si>
    <t>AAX25296.2</t>
    <phoneticPr fontId="1" type="noConversion"/>
  </si>
  <si>
    <t>AAX24288.2</t>
    <phoneticPr fontId="1" type="noConversion"/>
  </si>
  <si>
    <t>AAW25723.1</t>
    <phoneticPr fontId="1" type="noConversion"/>
  </si>
  <si>
    <t>AAX24793.2</t>
    <phoneticPr fontId="1" type="noConversion"/>
  </si>
  <si>
    <t>AAX25605.2</t>
    <phoneticPr fontId="1" type="noConversion"/>
  </si>
  <si>
    <t>AAW27786.1</t>
    <phoneticPr fontId="1" type="noConversion"/>
  </si>
  <si>
    <t>ABA40330.1</t>
    <phoneticPr fontId="1" type="noConversion"/>
  </si>
  <si>
    <t>AAX27535.2</t>
    <phoneticPr fontId="1" type="noConversion"/>
  </si>
  <si>
    <t>AAX30418.2</t>
    <phoneticPr fontId="1" type="noConversion"/>
  </si>
  <si>
    <t>AAX26685.2</t>
    <phoneticPr fontId="1" type="noConversion"/>
  </si>
  <si>
    <t>AAX27579.2</t>
    <phoneticPr fontId="1" type="noConversion"/>
  </si>
  <si>
    <t>AAX27043.2</t>
    <phoneticPr fontId="1" type="noConversion"/>
  </si>
  <si>
    <t>ABA40474.1</t>
    <phoneticPr fontId="1" type="noConversion"/>
  </si>
  <si>
    <t>AAX27210.2</t>
    <phoneticPr fontId="1" type="noConversion"/>
  </si>
  <si>
    <t>AAX26669.2</t>
    <phoneticPr fontId="1" type="noConversion"/>
  </si>
  <si>
    <t>AAX26067.2</t>
    <phoneticPr fontId="1" type="noConversion"/>
  </si>
  <si>
    <t>AAX24324.2</t>
    <phoneticPr fontId="1" type="noConversion"/>
  </si>
  <si>
    <t>AAW26322.1</t>
    <phoneticPr fontId="1" type="noConversion"/>
  </si>
  <si>
    <t>AAX25533.2</t>
    <phoneticPr fontId="1" type="noConversion"/>
  </si>
  <si>
    <t>ABA40848.1</t>
    <phoneticPr fontId="1" type="noConversion"/>
  </si>
  <si>
    <t>AAW26865.1</t>
    <phoneticPr fontId="1" type="noConversion"/>
  </si>
  <si>
    <t>CAX83016.1</t>
    <phoneticPr fontId="1" type="noConversion"/>
  </si>
  <si>
    <t>AAW25249.2</t>
    <phoneticPr fontId="1" type="noConversion"/>
  </si>
  <si>
    <t>AAW25175.1</t>
    <phoneticPr fontId="1" type="noConversion"/>
  </si>
  <si>
    <t>AAX25432.2</t>
    <phoneticPr fontId="1" type="noConversion"/>
  </si>
  <si>
    <t>AAX25904.2</t>
    <phoneticPr fontId="1" type="noConversion"/>
  </si>
  <si>
    <t>AAX30697.2</t>
    <phoneticPr fontId="1" type="noConversion"/>
  </si>
  <si>
    <t>AAX26962.2</t>
    <phoneticPr fontId="1" type="noConversion"/>
  </si>
  <si>
    <t>AAX24928.2</t>
    <phoneticPr fontId="1" type="noConversion"/>
  </si>
  <si>
    <t>AAX25215.2</t>
    <phoneticPr fontId="1" type="noConversion"/>
  </si>
  <si>
    <t>AAW24846.1</t>
    <phoneticPr fontId="1" type="noConversion"/>
  </si>
  <si>
    <t>AAW27699.1</t>
    <phoneticPr fontId="1" type="noConversion"/>
  </si>
  <si>
    <t>CAX75755.1</t>
    <phoneticPr fontId="1" type="noConversion"/>
  </si>
  <si>
    <t>AAX28537.2</t>
    <phoneticPr fontId="1" type="noConversion"/>
  </si>
  <si>
    <t>AAX26600.2</t>
    <phoneticPr fontId="1" type="noConversion"/>
  </si>
  <si>
    <t>AAX27835.2</t>
    <phoneticPr fontId="1" type="noConversion"/>
  </si>
  <si>
    <t>AAX24336.2</t>
    <phoneticPr fontId="1" type="noConversion"/>
  </si>
  <si>
    <t>AAX27984.2</t>
    <phoneticPr fontId="1" type="noConversion"/>
  </si>
  <si>
    <t>AAX24541.2</t>
    <phoneticPr fontId="1" type="noConversion"/>
  </si>
  <si>
    <t>AAX24202.2</t>
    <phoneticPr fontId="1" type="noConversion"/>
  </si>
  <si>
    <t>CAX69509.1</t>
    <phoneticPr fontId="1" type="noConversion"/>
  </si>
  <si>
    <t>AAX28055.2</t>
    <phoneticPr fontId="1" type="noConversion"/>
  </si>
  <si>
    <t>AAX28317.2</t>
    <phoneticPr fontId="1" type="noConversion"/>
  </si>
  <si>
    <t>AAX25404.2</t>
    <phoneticPr fontId="1" type="noConversion"/>
  </si>
  <si>
    <t>AAX24245.2</t>
    <phoneticPr fontId="1" type="noConversion"/>
  </si>
  <si>
    <t>AAX28415.2</t>
    <phoneticPr fontId="1" type="noConversion"/>
  </si>
  <si>
    <t>AAX27434.2</t>
    <phoneticPr fontId="1" type="noConversion"/>
  </si>
  <si>
    <t>AAX30930.1</t>
    <phoneticPr fontId="1" type="noConversion"/>
  </si>
  <si>
    <t>AAX25778.2</t>
    <phoneticPr fontId="1" type="noConversion"/>
  </si>
  <si>
    <t>AAX27125.2</t>
    <phoneticPr fontId="1" type="noConversion"/>
  </si>
  <si>
    <t>AAX27366.2</t>
    <phoneticPr fontId="1" type="noConversion"/>
  </si>
  <si>
    <t>CAX73240.1</t>
    <phoneticPr fontId="1" type="noConversion"/>
  </si>
  <si>
    <t>AAX27214.2</t>
    <phoneticPr fontId="1" type="noConversion"/>
  </si>
  <si>
    <t>AAX24782.2</t>
    <phoneticPr fontId="1" type="noConversion"/>
  </si>
  <si>
    <t>AAX26929.2</t>
    <phoneticPr fontId="1" type="noConversion"/>
  </si>
  <si>
    <t>AAW24884.1</t>
    <phoneticPr fontId="1" type="noConversion"/>
  </si>
  <si>
    <t>AAX30744.1</t>
    <phoneticPr fontId="1" type="noConversion"/>
  </si>
  <si>
    <t>FN316852.1</t>
    <phoneticPr fontId="1" type="noConversion"/>
  </si>
  <si>
    <t>CAX72583.1</t>
    <phoneticPr fontId="1" type="noConversion"/>
  </si>
  <si>
    <t>CAX73246.1</t>
    <phoneticPr fontId="1" type="noConversion"/>
  </si>
  <si>
    <t>CAX70002.1</t>
    <phoneticPr fontId="1" type="noConversion"/>
  </si>
  <si>
    <t>AY810949.1</t>
    <phoneticPr fontId="1" type="noConversion"/>
  </si>
  <si>
    <t>AAX26838.2</t>
    <phoneticPr fontId="1" type="noConversion"/>
  </si>
  <si>
    <t>AY223465.1</t>
    <phoneticPr fontId="1" type="noConversion"/>
  </si>
  <si>
    <t>AAX25446.2</t>
    <phoneticPr fontId="1" type="noConversion"/>
  </si>
  <si>
    <t>CAX71461.1</t>
    <phoneticPr fontId="1" type="noConversion"/>
  </si>
  <si>
    <t>DQ643829</t>
    <phoneticPr fontId="1" type="noConversion"/>
  </si>
  <si>
    <t>AY615815.1</t>
    <phoneticPr fontId="1" type="noConversion"/>
  </si>
  <si>
    <t>FN317474.1</t>
    <phoneticPr fontId="1" type="noConversion"/>
  </si>
  <si>
    <t>CAX73205.1</t>
    <phoneticPr fontId="1" type="noConversion"/>
  </si>
  <si>
    <t>AY812002.1</t>
    <phoneticPr fontId="1" type="noConversion"/>
  </si>
  <si>
    <t>AY223452.1</t>
    <phoneticPr fontId="1" type="noConversion"/>
  </si>
  <si>
    <t>FN316919.1</t>
    <phoneticPr fontId="1" type="noConversion"/>
  </si>
  <si>
    <t>AY809646.1</t>
    <phoneticPr fontId="1" type="noConversion"/>
  </si>
  <si>
    <t>ABA40317.1</t>
    <phoneticPr fontId="1" type="noConversion"/>
  </si>
  <si>
    <t>AY809292.1</t>
    <phoneticPr fontId="1" type="noConversion"/>
  </si>
  <si>
    <t>FN313911.1</t>
    <phoneticPr fontId="1" type="noConversion"/>
  </si>
  <si>
    <t>FN313943.1</t>
    <phoneticPr fontId="1" type="noConversion"/>
  </si>
  <si>
    <t>AAN39279.1</t>
    <phoneticPr fontId="1" type="noConversion"/>
  </si>
  <si>
    <t>AF519183.1</t>
    <phoneticPr fontId="1" type="noConversion"/>
  </si>
  <si>
    <t>AY915499.1</t>
    <phoneticPr fontId="1" type="noConversion"/>
  </si>
  <si>
    <t>ABA40866.1</t>
    <phoneticPr fontId="1" type="noConversion"/>
  </si>
  <si>
    <t>AY813141.1</t>
    <phoneticPr fontId="1" type="noConversion"/>
  </si>
  <si>
    <t>AAW24873.1</t>
    <phoneticPr fontId="1" type="noConversion"/>
  </si>
  <si>
    <t>AY915332.1</t>
    <phoneticPr fontId="1" type="noConversion"/>
  </si>
  <si>
    <t>ABA40824.1</t>
    <phoneticPr fontId="1" type="noConversion"/>
  </si>
  <si>
    <t>AF493056.1</t>
    <phoneticPr fontId="1" type="noConversion"/>
  </si>
  <si>
    <t>AAM08414.1</t>
    <phoneticPr fontId="1" type="noConversion"/>
  </si>
  <si>
    <t>U83399.1</t>
    <phoneticPr fontId="1" type="noConversion"/>
  </si>
  <si>
    <t>AAF13300.1</t>
    <phoneticPr fontId="1" type="noConversion"/>
  </si>
  <si>
    <t>ABA40358.1</t>
    <phoneticPr fontId="1" type="noConversion"/>
  </si>
  <si>
    <t>ABA40477.1</t>
    <phoneticPr fontId="1" type="noConversion"/>
  </si>
  <si>
    <t>Yes</t>
  </si>
  <si>
    <t>voltage-gated potassium channel,putative</t>
  </si>
  <si>
    <t xml:space="preserve">otoferlin </t>
  </si>
  <si>
    <t xml:space="preserve">Neuron navigator 3 </t>
  </si>
  <si>
    <t>Ancient ubiquitous protein 1</t>
  </si>
  <si>
    <t>Enkurin</t>
  </si>
  <si>
    <t>Myosin-11</t>
  </si>
  <si>
    <t>PDZ and LIM domain protein</t>
  </si>
  <si>
    <t>long-chain-fatty-acid-CoA ligase</t>
  </si>
  <si>
    <t>Talin</t>
  </si>
  <si>
    <t xml:space="preserve">20 kDa calcium-binding protein </t>
  </si>
  <si>
    <t>voltage gated potassium channel subunit</t>
  </si>
  <si>
    <t xml:space="preserve">Dixin </t>
  </si>
  <si>
    <t xml:space="preserve">follistatin </t>
  </si>
  <si>
    <t>tissue type plasminogen activator</t>
  </si>
  <si>
    <t>nuclear hormone receptor 4A</t>
  </si>
  <si>
    <t>Microtubule-associated protein futsch</t>
  </si>
  <si>
    <t>putative thrombospondin</t>
  </si>
  <si>
    <t>Regulator of G-protein signaling 3</t>
  </si>
  <si>
    <t>Glutamate receptor ionotropic, kainate 3</t>
  </si>
  <si>
    <t>Dual specificity tyrosine-phosphorylation-regulated kinase 4</t>
  </si>
  <si>
    <t xml:space="preserve">22.6kD tegumental associated antigen </t>
  </si>
  <si>
    <t>alpha-tubulin N-acetyltransferase</t>
  </si>
  <si>
    <t>Group XV phospholipase A2</t>
  </si>
  <si>
    <t>putative insect origin recognition complex subunit</t>
  </si>
  <si>
    <t>Intraflagellar transport protein</t>
  </si>
  <si>
    <t>Reported?*</t>
  </si>
  <si>
    <t xml:space="preserve">WD repeat-containing protein 96 </t>
    <phoneticPr fontId="4" type="noConversion"/>
  </si>
  <si>
    <t>DUF3091 domain containing protein</t>
    <phoneticPr fontId="4" type="noConversion"/>
  </si>
  <si>
    <t>Tensin-1</t>
    <phoneticPr fontId="4" type="noConversion"/>
  </si>
  <si>
    <t>DUF3421 domain containing protein</t>
    <phoneticPr fontId="4" type="noConversion"/>
  </si>
  <si>
    <t xml:space="preserve">Guanine nucleotide-releasing factor 2 </t>
    <phoneticPr fontId="4" type="noConversion"/>
  </si>
  <si>
    <t>monocarboxylate transporter</t>
    <phoneticPr fontId="4" type="noConversion"/>
  </si>
  <si>
    <t xml:space="preserve">Otoferlin </t>
    <phoneticPr fontId="4" type="noConversion"/>
  </si>
  <si>
    <t>Dihydropyrimidinase-related protein 5</t>
    <phoneticPr fontId="4" type="noConversion"/>
  </si>
  <si>
    <t>putative cation transporting ATPase</t>
    <phoneticPr fontId="4" type="noConversion"/>
  </si>
  <si>
    <t>MAGUK p55 subfamily member 7</t>
    <phoneticPr fontId="4" type="noConversion"/>
  </si>
  <si>
    <t>Alpha-2-macroglobulin-like protein 1</t>
    <phoneticPr fontId="4" type="noConversion"/>
  </si>
  <si>
    <t xml:space="preserve">Titin </t>
    <phoneticPr fontId="4" type="noConversion"/>
  </si>
  <si>
    <t>NPDC1 domain containing protein</t>
    <phoneticPr fontId="4" type="noConversion"/>
  </si>
  <si>
    <t>Aromatic-L-amino-acid decarboxylase</t>
    <phoneticPr fontId="4" type="noConversion"/>
  </si>
  <si>
    <t>G-protein coupled receptor fragment</t>
    <phoneticPr fontId="4" type="noConversion"/>
  </si>
  <si>
    <t>tyrosine protein kinase</t>
    <phoneticPr fontId="4" type="noConversion"/>
  </si>
  <si>
    <t>Mitochondrial sodium/hydrogen exchanger 9B2</t>
    <phoneticPr fontId="4" type="noConversion"/>
  </si>
  <si>
    <t>Ancient ubiquitous protein 1</t>
    <phoneticPr fontId="4" type="noConversion"/>
  </si>
  <si>
    <t>titin</t>
    <phoneticPr fontId="4" type="noConversion"/>
  </si>
  <si>
    <t>BPTI/Kunitz family of serine protease inhibitor</t>
    <phoneticPr fontId="4" type="noConversion"/>
  </si>
  <si>
    <t>myosin heavy chain</t>
    <phoneticPr fontId="4" type="noConversion"/>
  </si>
  <si>
    <t>Basic helix-loop-helix transcription factor scleraxis</t>
    <phoneticPr fontId="4" type="noConversion"/>
  </si>
  <si>
    <t xml:space="preserve">paramyosin </t>
    <phoneticPr fontId="4" type="noConversion"/>
  </si>
  <si>
    <t xml:space="preserve">Papilin </t>
    <phoneticPr fontId="4" type="noConversion"/>
  </si>
  <si>
    <t>leucine-rich repeat-containing protein 50,</t>
    <phoneticPr fontId="4" type="noConversion"/>
  </si>
  <si>
    <t xml:space="preserve">pupative chlorite dismutase </t>
    <phoneticPr fontId="4" type="noConversion"/>
  </si>
  <si>
    <t xml:space="preserve">calponin homolog </t>
    <phoneticPr fontId="4" type="noConversion"/>
  </si>
  <si>
    <t>Pleckstrin homology domain containing family A member 3</t>
    <phoneticPr fontId="4" type="noConversion"/>
  </si>
  <si>
    <t>reverse transcriptase</t>
    <phoneticPr fontId="4" type="noConversion"/>
  </si>
  <si>
    <t>SH3 domain containing kinase-binding protein 1</t>
    <phoneticPr fontId="4" type="noConversion"/>
  </si>
  <si>
    <t>EF-hand domain containing protein</t>
    <phoneticPr fontId="4" type="noConversion"/>
  </si>
  <si>
    <t xml:space="preserve">Neurogenic locus notch protein </t>
    <phoneticPr fontId="4" type="noConversion"/>
  </si>
  <si>
    <t>Long-chain-fatty-acid--CoA ligase 5</t>
    <phoneticPr fontId="4" type="noConversion"/>
  </si>
  <si>
    <t xml:space="preserve">Peptidyl-glycine alpha-amidating monooxygenase A </t>
    <phoneticPr fontId="4" type="noConversion"/>
  </si>
  <si>
    <t xml:space="preserve">Myoferlin </t>
    <phoneticPr fontId="4" type="noConversion"/>
  </si>
  <si>
    <t>Huntingtin-interacting protein 1</t>
    <phoneticPr fontId="4" type="noConversion"/>
  </si>
  <si>
    <t>Ndr family member</t>
    <phoneticPr fontId="4" type="noConversion"/>
  </si>
  <si>
    <t>Bicaudal D-related protein 1</t>
    <phoneticPr fontId="4" type="noConversion"/>
  </si>
  <si>
    <t xml:space="preserve">Plasma membrane calcium-transporting ATPase 2 </t>
    <phoneticPr fontId="4" type="noConversion"/>
  </si>
  <si>
    <t>Aromatic-L-amino-acid decarboxylase</t>
    <phoneticPr fontId="4" type="noConversion"/>
  </si>
  <si>
    <t>regulator of G-protein signaling</t>
    <phoneticPr fontId="4" type="noConversion"/>
  </si>
  <si>
    <t>Centrosomal protein of 162 kDa</t>
    <phoneticPr fontId="4" type="noConversion"/>
  </si>
  <si>
    <t>AIP3 domain containing protein</t>
    <phoneticPr fontId="4" type="noConversion"/>
  </si>
  <si>
    <t>leucine rich repeat containing protein 68</t>
    <phoneticPr fontId="4" type="noConversion"/>
  </si>
  <si>
    <t>FLYWCH zinc finger domain containing protein</t>
    <phoneticPr fontId="4" type="noConversion"/>
  </si>
  <si>
    <t>Synaptic vesicle membrane protein VAT-1-like protein</t>
    <phoneticPr fontId="4" type="noConversion"/>
  </si>
  <si>
    <t xml:space="preserve"> F-box domain containing protein</t>
    <phoneticPr fontId="4" type="noConversion"/>
  </si>
  <si>
    <t>oxysterol-binding protein</t>
    <phoneticPr fontId="4" type="noConversion"/>
  </si>
  <si>
    <t xml:space="preserve">Plasma membrane calcium-transporting ATPase </t>
    <phoneticPr fontId="4" type="noConversion"/>
  </si>
  <si>
    <t xml:space="preserve">Monocarboxylate transporter 10 </t>
    <phoneticPr fontId="4" type="noConversion"/>
  </si>
  <si>
    <t xml:space="preserve">cyclic ADP-ribose hydrolase </t>
    <phoneticPr fontId="4" type="noConversion"/>
  </si>
  <si>
    <t>gamma-aminobutyric acid receptor subunit gamma-3</t>
    <phoneticPr fontId="4" type="noConversion"/>
  </si>
  <si>
    <t>Sja_S24186802(FORWARD)</t>
  </si>
  <si>
    <t>Sja_S53126789(FORWARD)</t>
  </si>
  <si>
    <t>Table S3. Detailed information for adult male-biased expressed genes (mRNA data, forward probe).</t>
    <phoneticPr fontId="1" type="noConversion"/>
  </si>
  <si>
    <t>* Compared with results of relevant studies [10, 13, 21, 65]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9"/>
      <color theme="1"/>
      <name val="Calibri"/>
      <family val="2"/>
    </font>
    <font>
      <sz val="9"/>
      <name val="宋体"/>
      <family val="3"/>
      <charset val="134"/>
      <scheme val="minor"/>
    </font>
    <font>
      <b/>
      <sz val="9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b/>
      <sz val="11"/>
      <color theme="1"/>
      <name val="Calibri"/>
      <family val="2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7" fillId="0" borderId="0" xfId="0" applyFont="1" applyAlignment="1"/>
    <xf numFmtId="0" fontId="7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Fill="1" applyAlignment="1"/>
    <xf numFmtId="0" fontId="7" fillId="0" borderId="0" xfId="0" applyFont="1" applyFill="1" applyAlignment="1">
      <alignment vertical="center"/>
    </xf>
    <xf numFmtId="0" fontId="7" fillId="0" borderId="0" xfId="0" applyFont="1" applyFill="1" applyAlignment="1"/>
    <xf numFmtId="0" fontId="0" fillId="0" borderId="0" xfId="0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/>
    <xf numFmtId="0" fontId="8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176" fontId="5" fillId="2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vertical="center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/>
    <xf numFmtId="0" fontId="7" fillId="0" borderId="2" xfId="0" applyFont="1" applyBorder="1" applyAlignment="1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9" fillId="0" borderId="0" xfId="0" applyFont="1" applyAlignment="1"/>
    <xf numFmtId="0" fontId="9" fillId="0" borderId="0" xfId="0" applyFont="1">
      <alignment vertical="center"/>
    </xf>
    <xf numFmtId="0" fontId="0" fillId="0" borderId="0" xfId="0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88"/>
  <sheetViews>
    <sheetView tabSelected="1" zoomScale="90" zoomScaleNormal="90" workbookViewId="0">
      <selection activeCell="A688" sqref="A688"/>
    </sheetView>
  </sheetViews>
  <sheetFormatPr defaultRowHeight="13.5"/>
  <cols>
    <col min="1" max="1" width="53.625" customWidth="1"/>
    <col min="2" max="2" width="24.125" style="25" customWidth="1"/>
    <col min="3" max="3" width="7.75" style="26" customWidth="1"/>
    <col min="4" max="4" width="9.875" style="11" customWidth="1"/>
    <col min="5" max="5" width="9.25" style="11" customWidth="1"/>
    <col min="6" max="6" width="9.625" style="11" customWidth="1"/>
    <col min="7" max="7" width="7.125" style="11" customWidth="1"/>
    <col min="8" max="8" width="10.875" style="11" customWidth="1"/>
    <col min="9" max="9" width="10.625" style="11" customWidth="1"/>
    <col min="10" max="10" width="10.75" style="11" customWidth="1"/>
    <col min="11" max="11" width="8.75" style="11" customWidth="1"/>
    <col min="12" max="12" width="6.625" style="34" customWidth="1"/>
    <col min="13" max="13" width="23.625" style="30" customWidth="1"/>
    <col min="14" max="14" width="14.375" style="29" customWidth="1"/>
    <col min="15" max="15" width="12.375" style="29" customWidth="1"/>
    <col min="16" max="16" width="13.875" customWidth="1"/>
    <col min="18" max="18" width="22.25" customWidth="1"/>
    <col min="19" max="19" width="27" customWidth="1"/>
  </cols>
  <sheetData>
    <row r="1" spans="1:20" ht="15">
      <c r="A1" s="15" t="s">
        <v>4399</v>
      </c>
      <c r="B1" s="24"/>
      <c r="N1" s="28"/>
      <c r="O1" s="28"/>
      <c r="P1" s="2"/>
      <c r="Q1" s="2"/>
      <c r="R1" s="2"/>
      <c r="S1" s="2"/>
      <c r="T1" s="2"/>
    </row>
    <row r="2" spans="1:20" ht="15">
      <c r="A2" s="16" t="s">
        <v>0</v>
      </c>
      <c r="B2" s="16" t="s">
        <v>1</v>
      </c>
      <c r="C2" s="18" t="s">
        <v>4344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8</v>
      </c>
      <c r="K2" s="18" t="s">
        <v>9</v>
      </c>
      <c r="L2" s="17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"/>
    </row>
    <row r="3" spans="1:20" ht="15">
      <c r="A3" s="5" t="s">
        <v>18</v>
      </c>
      <c r="B3" s="5" t="s">
        <v>19</v>
      </c>
      <c r="C3" s="13"/>
      <c r="D3" s="13">
        <v>11.6374</v>
      </c>
      <c r="E3" s="13">
        <v>16.080300000000001</v>
      </c>
      <c r="F3" s="13">
        <v>11.673400000000001</v>
      </c>
      <c r="G3" s="13">
        <f t="shared" ref="G3:G66" si="0">AVERAGE(D3:F3)</f>
        <v>13.130366666666667</v>
      </c>
      <c r="H3" s="13">
        <v>1119.1392000000001</v>
      </c>
      <c r="I3" s="13">
        <v>1192.2145</v>
      </c>
      <c r="J3" s="13">
        <v>1287.1014</v>
      </c>
      <c r="K3" s="13">
        <f t="shared" ref="K3:K66" si="1">AVERAGE(H3:J3)</f>
        <v>1199.4850333333334</v>
      </c>
      <c r="L3" s="13">
        <f t="shared" ref="L3:L66" si="2">K3/G3</f>
        <v>91.351983062163782</v>
      </c>
      <c r="M3" s="31" t="s">
        <v>20</v>
      </c>
      <c r="N3" s="10" t="s">
        <v>21</v>
      </c>
      <c r="O3" s="10" t="s">
        <v>4066</v>
      </c>
      <c r="P3" s="10" t="s">
        <v>22</v>
      </c>
      <c r="Q3" s="10" t="s">
        <v>23</v>
      </c>
      <c r="R3" s="10" t="s">
        <v>24</v>
      </c>
      <c r="S3" s="9" t="s">
        <v>19</v>
      </c>
      <c r="T3" s="8"/>
    </row>
    <row r="4" spans="1:20" ht="15">
      <c r="A4" s="5" t="s">
        <v>25</v>
      </c>
      <c r="B4" s="5" t="s">
        <v>3916</v>
      </c>
      <c r="C4" s="13"/>
      <c r="D4" s="13">
        <v>16.094999999999999</v>
      </c>
      <c r="E4" s="13">
        <v>35.0672</v>
      </c>
      <c r="F4" s="13">
        <v>23.18</v>
      </c>
      <c r="G4" s="13">
        <f t="shared" si="0"/>
        <v>24.78073333333333</v>
      </c>
      <c r="H4" s="13">
        <v>1298.9846</v>
      </c>
      <c r="I4" s="13">
        <v>1895.8358000000001</v>
      </c>
      <c r="J4" s="13">
        <v>2283.1608999999999</v>
      </c>
      <c r="K4" s="13">
        <f t="shared" si="1"/>
        <v>1825.9937666666665</v>
      </c>
      <c r="L4" s="13">
        <f t="shared" si="2"/>
        <v>73.686026240816119</v>
      </c>
      <c r="M4" s="31" t="s">
        <v>26</v>
      </c>
      <c r="N4" s="10" t="s">
        <v>27</v>
      </c>
      <c r="O4" s="10" t="s">
        <v>28</v>
      </c>
      <c r="P4" s="10" t="s">
        <v>22</v>
      </c>
      <c r="Q4" s="10" t="s">
        <v>24</v>
      </c>
      <c r="R4" s="10" t="s">
        <v>29</v>
      </c>
      <c r="S4" s="9" t="s">
        <v>30</v>
      </c>
      <c r="T4" s="8"/>
    </row>
    <row r="5" spans="1:20" ht="15">
      <c r="A5" s="5" t="s">
        <v>31</v>
      </c>
      <c r="B5" s="5" t="s">
        <v>4012</v>
      </c>
      <c r="C5" s="13"/>
      <c r="D5" s="13">
        <v>17.321400000000001</v>
      </c>
      <c r="E5" s="13">
        <v>13.6675</v>
      </c>
      <c r="F5" s="13">
        <v>15.8187</v>
      </c>
      <c r="G5" s="13">
        <f t="shared" si="0"/>
        <v>15.602533333333334</v>
      </c>
      <c r="H5" s="13">
        <v>881.18690000000004</v>
      </c>
      <c r="I5" s="13">
        <v>447.4119</v>
      </c>
      <c r="J5" s="13">
        <v>645.46600000000001</v>
      </c>
      <c r="K5" s="13">
        <f t="shared" si="1"/>
        <v>658.02160000000003</v>
      </c>
      <c r="L5" s="13">
        <f t="shared" si="2"/>
        <v>42.174023021902428</v>
      </c>
      <c r="M5" s="31" t="s">
        <v>32</v>
      </c>
      <c r="N5" s="10" t="s">
        <v>33</v>
      </c>
      <c r="O5" s="10" t="s">
        <v>34</v>
      </c>
      <c r="P5" s="10" t="s">
        <v>22</v>
      </c>
      <c r="Q5" s="10" t="s">
        <v>24</v>
      </c>
      <c r="R5" s="10" t="s">
        <v>35</v>
      </c>
      <c r="S5" s="9" t="s">
        <v>36</v>
      </c>
      <c r="T5" s="8"/>
    </row>
    <row r="6" spans="1:20" ht="15">
      <c r="A6" s="5" t="s">
        <v>37</v>
      </c>
      <c r="B6" s="5" t="s">
        <v>38</v>
      </c>
      <c r="C6" s="13"/>
      <c r="D6" s="13">
        <v>14.020899999999999</v>
      </c>
      <c r="E6" s="13">
        <v>7.9264999999999999</v>
      </c>
      <c r="F6" s="13">
        <v>12.2555</v>
      </c>
      <c r="G6" s="13">
        <f t="shared" si="0"/>
        <v>11.400966666666667</v>
      </c>
      <c r="H6" s="13">
        <v>569.98119999999994</v>
      </c>
      <c r="I6" s="13">
        <v>304.27350000000001</v>
      </c>
      <c r="J6" s="13">
        <v>416.12029999999999</v>
      </c>
      <c r="K6" s="13">
        <f t="shared" si="1"/>
        <v>430.125</v>
      </c>
      <c r="L6" s="13">
        <f t="shared" si="2"/>
        <v>37.727064079361689</v>
      </c>
      <c r="M6" s="31" t="s">
        <v>39</v>
      </c>
      <c r="N6" s="10" t="s">
        <v>40</v>
      </c>
      <c r="O6" s="10" t="s">
        <v>4067</v>
      </c>
      <c r="P6" s="10" t="s">
        <v>22</v>
      </c>
      <c r="Q6" s="10" t="s">
        <v>41</v>
      </c>
      <c r="R6" s="10" t="s">
        <v>42</v>
      </c>
      <c r="S6" s="9" t="s">
        <v>43</v>
      </c>
      <c r="T6" s="8"/>
    </row>
    <row r="7" spans="1:20" ht="15">
      <c r="A7" s="5" t="s">
        <v>44</v>
      </c>
      <c r="B7" s="5" t="s">
        <v>45</v>
      </c>
      <c r="C7" s="13"/>
      <c r="D7" s="13">
        <v>26.55</v>
      </c>
      <c r="E7" s="13">
        <v>14.6031</v>
      </c>
      <c r="F7" s="13">
        <v>40.9345</v>
      </c>
      <c r="G7" s="13">
        <f t="shared" si="0"/>
        <v>27.362533333333335</v>
      </c>
      <c r="H7" s="13">
        <v>883.78139999999996</v>
      </c>
      <c r="I7" s="13">
        <v>964.88239999999996</v>
      </c>
      <c r="J7" s="13">
        <v>1154.6859999999999</v>
      </c>
      <c r="K7" s="13">
        <f t="shared" si="1"/>
        <v>1001.1165999999999</v>
      </c>
      <c r="L7" s="13">
        <f t="shared" si="2"/>
        <v>36.587131308504567</v>
      </c>
      <c r="M7" s="31" t="s">
        <v>46</v>
      </c>
      <c r="N7" s="10" t="s">
        <v>47</v>
      </c>
      <c r="O7" s="10" t="s">
        <v>48</v>
      </c>
      <c r="P7" s="10" t="s">
        <v>22</v>
      </c>
      <c r="Q7" s="10" t="s">
        <v>49</v>
      </c>
      <c r="R7" s="10" t="s">
        <v>50</v>
      </c>
      <c r="S7" s="9" t="s">
        <v>51</v>
      </c>
      <c r="T7" s="8"/>
    </row>
    <row r="8" spans="1:20" ht="15">
      <c r="A8" s="5" t="s">
        <v>52</v>
      </c>
      <c r="B8" s="5" t="s">
        <v>4013</v>
      </c>
      <c r="C8" s="13"/>
      <c r="D8" s="13">
        <v>31.9618</v>
      </c>
      <c r="E8" s="13">
        <v>34.798499999999997</v>
      </c>
      <c r="F8" s="13">
        <v>22.4329</v>
      </c>
      <c r="G8" s="13">
        <f t="shared" si="0"/>
        <v>29.731066666666667</v>
      </c>
      <c r="H8" s="13">
        <v>960.15409999999997</v>
      </c>
      <c r="I8" s="13">
        <v>851.30089999999996</v>
      </c>
      <c r="J8" s="13">
        <v>269.23140000000001</v>
      </c>
      <c r="K8" s="13">
        <f t="shared" si="1"/>
        <v>693.56213333333335</v>
      </c>
      <c r="L8" s="13">
        <f t="shared" si="2"/>
        <v>23.327859074458591</v>
      </c>
      <c r="M8" s="31" t="s">
        <v>54</v>
      </c>
      <c r="N8" s="10" t="s">
        <v>55</v>
      </c>
      <c r="O8" s="10" t="s">
        <v>56</v>
      </c>
      <c r="P8" s="10" t="s">
        <v>22</v>
      </c>
      <c r="Q8" s="10" t="s">
        <v>24</v>
      </c>
      <c r="R8" s="10" t="s">
        <v>24</v>
      </c>
      <c r="S8" s="9" t="s">
        <v>57</v>
      </c>
      <c r="T8" s="8"/>
    </row>
    <row r="9" spans="1:20" ht="15">
      <c r="A9" s="5" t="s">
        <v>58</v>
      </c>
      <c r="B9" s="5" t="s">
        <v>19</v>
      </c>
      <c r="C9" s="13"/>
      <c r="D9" s="13">
        <v>72.811000000000007</v>
      </c>
      <c r="E9" s="13">
        <v>118.47320000000001</v>
      </c>
      <c r="F9" s="13">
        <v>131.18549999999999</v>
      </c>
      <c r="G9" s="13">
        <f t="shared" si="0"/>
        <v>107.48989999999999</v>
      </c>
      <c r="H9" s="13">
        <v>1708.0805</v>
      </c>
      <c r="I9" s="13">
        <v>2200.3135000000002</v>
      </c>
      <c r="J9" s="13">
        <v>1271.2497000000001</v>
      </c>
      <c r="K9" s="13">
        <f t="shared" si="1"/>
        <v>1726.5479000000003</v>
      </c>
      <c r="L9" s="13">
        <f t="shared" si="2"/>
        <v>16.062419818048024</v>
      </c>
      <c r="M9" s="31" t="s">
        <v>59</v>
      </c>
      <c r="N9" s="10" t="s">
        <v>60</v>
      </c>
      <c r="O9" s="10" t="s">
        <v>61</v>
      </c>
      <c r="P9" s="10" t="s">
        <v>22</v>
      </c>
      <c r="Q9" s="10" t="s">
        <v>24</v>
      </c>
      <c r="R9" s="10" t="s">
        <v>24</v>
      </c>
      <c r="S9" s="9"/>
      <c r="T9" s="8"/>
    </row>
    <row r="10" spans="1:20" ht="15">
      <c r="A10" s="5" t="s">
        <v>62</v>
      </c>
      <c r="B10" s="5" t="s">
        <v>19</v>
      </c>
      <c r="C10" s="13"/>
      <c r="D10" s="13">
        <v>75.110200000000006</v>
      </c>
      <c r="E10" s="13">
        <v>197.70660000000001</v>
      </c>
      <c r="F10" s="13">
        <v>90.202399999999997</v>
      </c>
      <c r="G10" s="13">
        <f t="shared" si="0"/>
        <v>121.0064</v>
      </c>
      <c r="H10" s="13">
        <v>2094.2302</v>
      </c>
      <c r="I10" s="13">
        <v>1495.8746000000001</v>
      </c>
      <c r="J10" s="13">
        <v>2054.3357000000001</v>
      </c>
      <c r="K10" s="13">
        <f t="shared" si="1"/>
        <v>1881.4801666666669</v>
      </c>
      <c r="L10" s="13">
        <f t="shared" si="2"/>
        <v>15.548600459700205</v>
      </c>
      <c r="M10" s="31" t="s">
        <v>63</v>
      </c>
      <c r="N10" s="10" t="s">
        <v>64</v>
      </c>
      <c r="O10" s="10" t="s">
        <v>65</v>
      </c>
      <c r="P10" s="10" t="s">
        <v>22</v>
      </c>
      <c r="Q10" s="10" t="s">
        <v>24</v>
      </c>
      <c r="R10" s="10" t="s">
        <v>24</v>
      </c>
      <c r="S10" s="9" t="s">
        <v>66</v>
      </c>
      <c r="T10" s="8"/>
    </row>
    <row r="11" spans="1:20" ht="15">
      <c r="A11" s="5" t="s">
        <v>67</v>
      </c>
      <c r="B11" s="5" t="s">
        <v>68</v>
      </c>
      <c r="C11" s="13" t="s">
        <v>4318</v>
      </c>
      <c r="D11" s="13">
        <v>49.215499999999999</v>
      </c>
      <c r="E11" s="13">
        <v>176.00040000000001</v>
      </c>
      <c r="F11" s="13">
        <v>42.813699999999997</v>
      </c>
      <c r="G11" s="13">
        <f t="shared" si="0"/>
        <v>89.34320000000001</v>
      </c>
      <c r="H11" s="13">
        <v>1720.1594</v>
      </c>
      <c r="I11" s="13">
        <v>1282.7288000000001</v>
      </c>
      <c r="J11" s="13">
        <v>967.70540000000005</v>
      </c>
      <c r="K11" s="13">
        <f t="shared" si="1"/>
        <v>1323.5312000000001</v>
      </c>
      <c r="L11" s="13">
        <f t="shared" si="2"/>
        <v>14.814011586779968</v>
      </c>
      <c r="M11" s="31" t="s">
        <v>69</v>
      </c>
      <c r="N11" s="10" t="s">
        <v>70</v>
      </c>
      <c r="O11" s="10" t="s">
        <v>4068</v>
      </c>
      <c r="P11" s="10" t="s">
        <v>22</v>
      </c>
      <c r="Q11" s="10" t="s">
        <v>24</v>
      </c>
      <c r="R11" s="10" t="s">
        <v>24</v>
      </c>
      <c r="S11" s="9" t="s">
        <v>71</v>
      </c>
      <c r="T11" s="8"/>
    </row>
    <row r="12" spans="1:20" ht="15">
      <c r="A12" s="5" t="s">
        <v>72</v>
      </c>
      <c r="B12" s="5" t="s">
        <v>73</v>
      </c>
      <c r="C12" s="13"/>
      <c r="D12" s="13">
        <v>26.355799999999999</v>
      </c>
      <c r="E12" s="13">
        <v>74.759500000000003</v>
      </c>
      <c r="F12" s="13">
        <v>25.172999999999998</v>
      </c>
      <c r="G12" s="13">
        <f t="shared" si="0"/>
        <v>42.0961</v>
      </c>
      <c r="H12" s="13">
        <v>535.13019999999995</v>
      </c>
      <c r="I12" s="13">
        <v>447.47629999999998</v>
      </c>
      <c r="J12" s="13">
        <v>657.38409999999999</v>
      </c>
      <c r="K12" s="13">
        <f t="shared" si="1"/>
        <v>546.66353333333325</v>
      </c>
      <c r="L12" s="13">
        <f t="shared" si="2"/>
        <v>12.986085013417711</v>
      </c>
      <c r="M12" s="31" t="s">
        <v>74</v>
      </c>
      <c r="N12" s="10" t="s">
        <v>75</v>
      </c>
      <c r="O12" s="10" t="s">
        <v>4316</v>
      </c>
      <c r="P12" s="10" t="s">
        <v>22</v>
      </c>
      <c r="Q12" s="10" t="s">
        <v>76</v>
      </c>
      <c r="R12" s="10" t="s">
        <v>77</v>
      </c>
      <c r="S12" s="9" t="s">
        <v>78</v>
      </c>
      <c r="T12" s="8"/>
    </row>
    <row r="13" spans="1:20" ht="15">
      <c r="A13" s="5" t="s">
        <v>79</v>
      </c>
      <c r="B13" s="5" t="s">
        <v>390</v>
      </c>
      <c r="C13" s="13"/>
      <c r="D13" s="13">
        <v>218.3023</v>
      </c>
      <c r="E13" s="13">
        <v>95.765000000000001</v>
      </c>
      <c r="F13" s="13">
        <v>330.01049999999998</v>
      </c>
      <c r="G13" s="13">
        <f t="shared" si="0"/>
        <v>214.6926</v>
      </c>
      <c r="H13" s="13">
        <v>1950.4303</v>
      </c>
      <c r="I13" s="13">
        <v>3274.1781999999998</v>
      </c>
      <c r="J13" s="13">
        <v>2895.5455999999999</v>
      </c>
      <c r="K13" s="13">
        <f t="shared" si="1"/>
        <v>2706.7180333333331</v>
      </c>
      <c r="L13" s="13">
        <f t="shared" si="2"/>
        <v>12.607411868566187</v>
      </c>
      <c r="M13" s="31" t="s">
        <v>80</v>
      </c>
      <c r="N13" s="10" t="s">
        <v>81</v>
      </c>
      <c r="O13" s="10" t="s">
        <v>82</v>
      </c>
      <c r="P13" s="10" t="s">
        <v>22</v>
      </c>
      <c r="Q13" s="10" t="s">
        <v>83</v>
      </c>
      <c r="R13" s="10" t="s">
        <v>24</v>
      </c>
      <c r="S13" s="9" t="s">
        <v>3917</v>
      </c>
      <c r="T13" s="8"/>
    </row>
    <row r="14" spans="1:20" ht="15">
      <c r="A14" s="5" t="s">
        <v>84</v>
      </c>
      <c r="B14" s="5" t="s">
        <v>19</v>
      </c>
      <c r="C14" s="13"/>
      <c r="D14" s="13">
        <v>147.25110000000001</v>
      </c>
      <c r="E14" s="13">
        <v>375.16980000000001</v>
      </c>
      <c r="F14" s="13">
        <v>272.21449999999999</v>
      </c>
      <c r="G14" s="13">
        <f t="shared" si="0"/>
        <v>264.87846666666672</v>
      </c>
      <c r="H14" s="13">
        <v>2197.4458</v>
      </c>
      <c r="I14" s="13">
        <v>4202.5928999999996</v>
      </c>
      <c r="J14" s="13">
        <v>3059.5603999999998</v>
      </c>
      <c r="K14" s="13">
        <f t="shared" si="1"/>
        <v>3153.1996999999997</v>
      </c>
      <c r="L14" s="13">
        <f t="shared" si="2"/>
        <v>11.904326311161064</v>
      </c>
      <c r="M14" s="31" t="s">
        <v>85</v>
      </c>
      <c r="N14" s="10" t="s">
        <v>86</v>
      </c>
      <c r="O14" s="10" t="s">
        <v>87</v>
      </c>
      <c r="P14" s="10" t="s">
        <v>22</v>
      </c>
      <c r="Q14" s="10" t="s">
        <v>24</v>
      </c>
      <c r="R14" s="10" t="s">
        <v>88</v>
      </c>
      <c r="S14" s="9" t="s">
        <v>89</v>
      </c>
      <c r="T14" s="8"/>
    </row>
    <row r="15" spans="1:20" ht="15">
      <c r="A15" s="5" t="s">
        <v>90</v>
      </c>
      <c r="B15" s="5" t="s">
        <v>3916</v>
      </c>
      <c r="C15" s="13"/>
      <c r="D15" s="13">
        <v>144.60579999999999</v>
      </c>
      <c r="E15" s="13">
        <v>25.091699999999999</v>
      </c>
      <c r="F15" s="13">
        <v>131.66</v>
      </c>
      <c r="G15" s="13">
        <f t="shared" si="0"/>
        <v>100.45249999999999</v>
      </c>
      <c r="H15" s="13">
        <v>834.91039999999998</v>
      </c>
      <c r="I15" s="13">
        <v>1089.2671</v>
      </c>
      <c r="J15" s="13">
        <v>1194.1622</v>
      </c>
      <c r="K15" s="13">
        <f t="shared" si="1"/>
        <v>1039.4465666666667</v>
      </c>
      <c r="L15" s="13">
        <f t="shared" si="2"/>
        <v>10.347642583974185</v>
      </c>
      <c r="M15" s="31" t="s">
        <v>91</v>
      </c>
      <c r="N15" s="10" t="s">
        <v>92</v>
      </c>
      <c r="O15" s="10" t="s">
        <v>93</v>
      </c>
      <c r="P15" s="10" t="s">
        <v>22</v>
      </c>
      <c r="Q15" s="10" t="s">
        <v>94</v>
      </c>
      <c r="R15" s="10" t="s">
        <v>24</v>
      </c>
      <c r="S15" s="9" t="s">
        <v>95</v>
      </c>
      <c r="T15" s="8"/>
    </row>
    <row r="16" spans="1:20" ht="15">
      <c r="A16" s="5" t="s">
        <v>96</v>
      </c>
      <c r="B16" s="5" t="s">
        <v>97</v>
      </c>
      <c r="C16" s="13" t="s">
        <v>4318</v>
      </c>
      <c r="D16" s="13">
        <v>28.4102</v>
      </c>
      <c r="E16" s="13">
        <v>17.6815</v>
      </c>
      <c r="F16" s="13">
        <v>12.267099999999999</v>
      </c>
      <c r="G16" s="13">
        <f t="shared" si="0"/>
        <v>19.452933333333334</v>
      </c>
      <c r="H16" s="13">
        <v>270.0548</v>
      </c>
      <c r="I16" s="13">
        <v>166.5728</v>
      </c>
      <c r="J16" s="13">
        <v>164.40090000000001</v>
      </c>
      <c r="K16" s="13">
        <f t="shared" si="1"/>
        <v>200.34283333333335</v>
      </c>
      <c r="L16" s="13">
        <f t="shared" si="2"/>
        <v>10.298849530833396</v>
      </c>
      <c r="M16" s="31" t="s">
        <v>98</v>
      </c>
      <c r="N16" s="10" t="s">
        <v>99</v>
      </c>
      <c r="O16" s="10" t="s">
        <v>4317</v>
      </c>
      <c r="P16" s="10" t="s">
        <v>22</v>
      </c>
      <c r="Q16" s="10" t="s">
        <v>24</v>
      </c>
      <c r="R16" s="10" t="s">
        <v>100</v>
      </c>
      <c r="S16" s="9" t="s">
        <v>101</v>
      </c>
      <c r="T16" s="8"/>
    </row>
    <row r="17" spans="1:20" ht="15">
      <c r="A17" s="5" t="s">
        <v>102</v>
      </c>
      <c r="B17" s="5" t="s">
        <v>53</v>
      </c>
      <c r="C17" s="13"/>
      <c r="D17" s="13">
        <v>155.24359999999999</v>
      </c>
      <c r="E17" s="13">
        <v>27.760300000000001</v>
      </c>
      <c r="F17" s="13">
        <v>114.1495</v>
      </c>
      <c r="G17" s="13">
        <f t="shared" si="0"/>
        <v>99.051133333333325</v>
      </c>
      <c r="H17" s="13">
        <v>1069.2895000000001</v>
      </c>
      <c r="I17" s="13">
        <v>775.10199999999998</v>
      </c>
      <c r="J17" s="13">
        <v>1027.2514000000001</v>
      </c>
      <c r="K17" s="13">
        <f t="shared" si="1"/>
        <v>957.21430000000009</v>
      </c>
      <c r="L17" s="13">
        <f t="shared" si="2"/>
        <v>9.6638399560630983</v>
      </c>
      <c r="M17" s="31" t="s">
        <v>103</v>
      </c>
      <c r="N17" s="10" t="s">
        <v>104</v>
      </c>
      <c r="O17" s="10" t="s">
        <v>4069</v>
      </c>
      <c r="P17" s="10" t="s">
        <v>22</v>
      </c>
      <c r="Q17" s="10" t="s">
        <v>24</v>
      </c>
      <c r="R17" s="10" t="s">
        <v>24</v>
      </c>
      <c r="S17" s="9" t="s">
        <v>19</v>
      </c>
      <c r="T17" s="8"/>
    </row>
    <row r="18" spans="1:20" ht="15">
      <c r="A18" s="5" t="s">
        <v>105</v>
      </c>
      <c r="B18" s="5" t="s">
        <v>106</v>
      </c>
      <c r="C18" s="13"/>
      <c r="D18" s="13">
        <v>28.888200000000001</v>
      </c>
      <c r="E18" s="13">
        <v>27.280799999999999</v>
      </c>
      <c r="F18" s="13">
        <v>41.909199999999998</v>
      </c>
      <c r="G18" s="13">
        <f t="shared" si="0"/>
        <v>32.692733333333329</v>
      </c>
      <c r="H18" s="13">
        <v>303.33550000000002</v>
      </c>
      <c r="I18" s="13">
        <v>332.61410000000001</v>
      </c>
      <c r="J18" s="13">
        <v>309.59660000000002</v>
      </c>
      <c r="K18" s="13">
        <f t="shared" si="1"/>
        <v>315.18206666666669</v>
      </c>
      <c r="L18" s="13">
        <f t="shared" si="2"/>
        <v>9.6407376970621428</v>
      </c>
      <c r="M18" s="31" t="s">
        <v>107</v>
      </c>
      <c r="N18" s="10" t="s">
        <v>108</v>
      </c>
      <c r="O18" s="10" t="s">
        <v>4070</v>
      </c>
      <c r="P18" s="10" t="s">
        <v>22</v>
      </c>
      <c r="Q18" s="10" t="s">
        <v>109</v>
      </c>
      <c r="R18" s="10" t="s">
        <v>110</v>
      </c>
      <c r="S18" s="9" t="s">
        <v>111</v>
      </c>
      <c r="T18" s="8"/>
    </row>
    <row r="19" spans="1:20" ht="15">
      <c r="A19" s="5" t="s">
        <v>112</v>
      </c>
      <c r="B19" s="5" t="s">
        <v>113</v>
      </c>
      <c r="C19" s="13"/>
      <c r="D19" s="13">
        <v>114.1986</v>
      </c>
      <c r="E19" s="13">
        <v>29.473400000000002</v>
      </c>
      <c r="F19" s="13">
        <v>134.6968</v>
      </c>
      <c r="G19" s="13">
        <f t="shared" si="0"/>
        <v>92.789599999999993</v>
      </c>
      <c r="H19" s="13">
        <v>866.36300000000006</v>
      </c>
      <c r="I19" s="13">
        <v>754.96190000000001</v>
      </c>
      <c r="J19" s="13">
        <v>1021.7131000000001</v>
      </c>
      <c r="K19" s="13">
        <f t="shared" si="1"/>
        <v>881.01266666666663</v>
      </c>
      <c r="L19" s="13">
        <f t="shared" si="2"/>
        <v>9.4947350421455283</v>
      </c>
      <c r="M19" s="31" t="s">
        <v>114</v>
      </c>
      <c r="N19" s="10" t="s">
        <v>115</v>
      </c>
      <c r="O19" s="10" t="s">
        <v>4071</v>
      </c>
      <c r="P19" s="10" t="s">
        <v>22</v>
      </c>
      <c r="Q19" s="10" t="s">
        <v>116</v>
      </c>
      <c r="R19" s="10" t="s">
        <v>88</v>
      </c>
      <c r="S19" s="9" t="s">
        <v>19</v>
      </c>
      <c r="T19" s="8"/>
    </row>
    <row r="20" spans="1:20" ht="15">
      <c r="A20" s="5" t="s">
        <v>117</v>
      </c>
      <c r="B20" s="5" t="s">
        <v>118</v>
      </c>
      <c r="C20" s="13"/>
      <c r="D20" s="13">
        <v>695.37429999999995</v>
      </c>
      <c r="E20" s="13">
        <v>2550.3177000000001</v>
      </c>
      <c r="F20" s="13">
        <v>1025.5813000000001</v>
      </c>
      <c r="G20" s="13">
        <f t="shared" si="0"/>
        <v>1423.7577666666666</v>
      </c>
      <c r="H20" s="13">
        <v>11251.109200000001</v>
      </c>
      <c r="I20" s="13">
        <v>12458.961499999999</v>
      </c>
      <c r="J20" s="13">
        <v>15897.189399999999</v>
      </c>
      <c r="K20" s="13">
        <f t="shared" si="1"/>
        <v>13202.420033333334</v>
      </c>
      <c r="L20" s="13">
        <f t="shared" si="2"/>
        <v>9.2729397812123153</v>
      </c>
      <c r="M20" s="31" t="s">
        <v>119</v>
      </c>
      <c r="N20" s="10" t="s">
        <v>120</v>
      </c>
      <c r="O20" s="10" t="s">
        <v>121</v>
      </c>
      <c r="P20" s="10" t="s">
        <v>22</v>
      </c>
      <c r="Q20" s="10" t="s">
        <v>122</v>
      </c>
      <c r="R20" s="10" t="s">
        <v>123</v>
      </c>
      <c r="S20" s="9" t="s">
        <v>124</v>
      </c>
      <c r="T20" s="8"/>
    </row>
    <row r="21" spans="1:20" ht="15">
      <c r="A21" s="5" t="s">
        <v>125</v>
      </c>
      <c r="B21" s="5" t="s">
        <v>19</v>
      </c>
      <c r="C21" s="13"/>
      <c r="D21" s="13">
        <v>260.69490000000002</v>
      </c>
      <c r="E21" s="13">
        <v>60.518000000000001</v>
      </c>
      <c r="F21" s="13">
        <v>394.11239999999998</v>
      </c>
      <c r="G21" s="13">
        <f t="shared" si="0"/>
        <v>238.44176666666667</v>
      </c>
      <c r="H21" s="13">
        <v>2177.3292000000001</v>
      </c>
      <c r="I21" s="13">
        <v>1634.0639000000001</v>
      </c>
      <c r="J21" s="13">
        <v>2802.2386000000001</v>
      </c>
      <c r="K21" s="13">
        <f t="shared" si="1"/>
        <v>2204.5439000000001</v>
      </c>
      <c r="L21" s="13">
        <f t="shared" si="2"/>
        <v>9.2456281079391438</v>
      </c>
      <c r="M21" s="31" t="s">
        <v>126</v>
      </c>
      <c r="N21" s="10" t="s">
        <v>127</v>
      </c>
      <c r="O21" s="10" t="s">
        <v>128</v>
      </c>
      <c r="P21" s="10" t="s">
        <v>22</v>
      </c>
      <c r="Q21" s="10" t="s">
        <v>129</v>
      </c>
      <c r="R21" s="10" t="s">
        <v>24</v>
      </c>
      <c r="S21" s="9" t="s">
        <v>130</v>
      </c>
      <c r="T21" s="8"/>
    </row>
    <row r="22" spans="1:20" ht="15">
      <c r="A22" s="5" t="s">
        <v>131</v>
      </c>
      <c r="B22" s="5" t="s">
        <v>132</v>
      </c>
      <c r="C22" s="13"/>
      <c r="D22" s="13">
        <v>454.34390000000002</v>
      </c>
      <c r="E22" s="13">
        <v>131.16759999999999</v>
      </c>
      <c r="F22" s="13">
        <v>449.82990000000001</v>
      </c>
      <c r="G22" s="13">
        <f t="shared" si="0"/>
        <v>345.11380000000003</v>
      </c>
      <c r="H22" s="13">
        <v>2858.7471</v>
      </c>
      <c r="I22" s="13">
        <v>2983.5936999999999</v>
      </c>
      <c r="J22" s="13">
        <v>3516.1125999999999</v>
      </c>
      <c r="K22" s="13">
        <f t="shared" si="1"/>
        <v>3119.4844666666668</v>
      </c>
      <c r="L22" s="13">
        <f t="shared" si="2"/>
        <v>9.03900240056082</v>
      </c>
      <c r="M22" s="31" t="s">
        <v>133</v>
      </c>
      <c r="N22" s="10" t="s">
        <v>134</v>
      </c>
      <c r="O22" s="10" t="s">
        <v>4072</v>
      </c>
      <c r="P22" s="10" t="s">
        <v>22</v>
      </c>
      <c r="Q22" s="10" t="s">
        <v>135</v>
      </c>
      <c r="R22" s="10" t="s">
        <v>136</v>
      </c>
      <c r="S22" s="9" t="s">
        <v>137</v>
      </c>
      <c r="T22" s="8"/>
    </row>
    <row r="23" spans="1:20" ht="15">
      <c r="A23" s="5" t="s">
        <v>138</v>
      </c>
      <c r="B23" s="5" t="s">
        <v>53</v>
      </c>
      <c r="C23" s="13"/>
      <c r="D23" s="13">
        <v>752.58010000000002</v>
      </c>
      <c r="E23" s="13">
        <v>197.59630000000001</v>
      </c>
      <c r="F23" s="13">
        <v>786.51210000000003</v>
      </c>
      <c r="G23" s="13">
        <f t="shared" si="0"/>
        <v>578.89616666666677</v>
      </c>
      <c r="H23" s="13">
        <v>3887.5736000000002</v>
      </c>
      <c r="I23" s="13">
        <v>6107.4132</v>
      </c>
      <c r="J23" s="13">
        <v>5136.6940000000004</v>
      </c>
      <c r="K23" s="13">
        <f t="shared" si="1"/>
        <v>5043.8936000000003</v>
      </c>
      <c r="L23" s="13">
        <f t="shared" si="2"/>
        <v>8.7129504226002528</v>
      </c>
      <c r="M23" s="31" t="s">
        <v>139</v>
      </c>
      <c r="N23" s="10" t="s">
        <v>140</v>
      </c>
      <c r="O23" s="10" t="s">
        <v>4073</v>
      </c>
      <c r="P23" s="10" t="s">
        <v>22</v>
      </c>
      <c r="Q23" s="10" t="s">
        <v>141</v>
      </c>
      <c r="R23" s="10" t="s">
        <v>142</v>
      </c>
      <c r="S23" s="9" t="s">
        <v>19</v>
      </c>
      <c r="T23" s="8"/>
    </row>
    <row r="24" spans="1:20" ht="15">
      <c r="A24" s="5" t="s">
        <v>143</v>
      </c>
      <c r="B24" s="5" t="s">
        <v>144</v>
      </c>
      <c r="C24" s="13"/>
      <c r="D24" s="13">
        <v>514.02850000000001</v>
      </c>
      <c r="E24" s="13">
        <v>364.10019999999997</v>
      </c>
      <c r="F24" s="13">
        <v>415.15100000000001</v>
      </c>
      <c r="G24" s="13">
        <f t="shared" si="0"/>
        <v>431.09323333333333</v>
      </c>
      <c r="H24" s="13">
        <v>3523.8692999999998</v>
      </c>
      <c r="I24" s="13">
        <v>3532.6628000000001</v>
      </c>
      <c r="J24" s="13">
        <v>3883.6329999999998</v>
      </c>
      <c r="K24" s="13">
        <f t="shared" si="1"/>
        <v>3646.7217000000001</v>
      </c>
      <c r="L24" s="13">
        <f t="shared" si="2"/>
        <v>8.4592413381266258</v>
      </c>
      <c r="M24" s="31" t="s">
        <v>145</v>
      </c>
      <c r="N24" s="10" t="s">
        <v>146</v>
      </c>
      <c r="O24" s="10" t="s">
        <v>4074</v>
      </c>
      <c r="P24" s="10" t="s">
        <v>22</v>
      </c>
      <c r="Q24" s="10" t="s">
        <v>147</v>
      </c>
      <c r="R24" s="10" t="s">
        <v>148</v>
      </c>
      <c r="S24" s="9" t="s">
        <v>149</v>
      </c>
      <c r="T24" s="8"/>
    </row>
    <row r="25" spans="1:20" ht="15">
      <c r="A25" s="5" t="s">
        <v>150</v>
      </c>
      <c r="B25" s="5" t="s">
        <v>19</v>
      </c>
      <c r="C25" s="13"/>
      <c r="D25" s="13">
        <v>2095.1848</v>
      </c>
      <c r="E25" s="13">
        <v>3266.2973000000002</v>
      </c>
      <c r="F25" s="13">
        <v>837.38260000000002</v>
      </c>
      <c r="G25" s="13">
        <f t="shared" si="0"/>
        <v>2066.2882333333332</v>
      </c>
      <c r="H25" s="13">
        <v>15117.9041</v>
      </c>
      <c r="I25" s="13">
        <v>20328.9699</v>
      </c>
      <c r="J25" s="13">
        <v>16484.380300000001</v>
      </c>
      <c r="K25" s="13">
        <f t="shared" si="1"/>
        <v>17310.418099999999</v>
      </c>
      <c r="L25" s="13">
        <f t="shared" si="2"/>
        <v>8.3775427942474696</v>
      </c>
      <c r="M25" s="31" t="s">
        <v>151</v>
      </c>
      <c r="N25" s="10" t="s">
        <v>152</v>
      </c>
      <c r="O25" s="10" t="s">
        <v>153</v>
      </c>
      <c r="P25" s="10" t="s">
        <v>22</v>
      </c>
      <c r="Q25" s="10" t="s">
        <v>24</v>
      </c>
      <c r="R25" s="10" t="s">
        <v>24</v>
      </c>
      <c r="S25" s="9"/>
      <c r="T25" s="8"/>
    </row>
    <row r="26" spans="1:20" ht="15">
      <c r="A26" s="5" t="s">
        <v>154</v>
      </c>
      <c r="B26" s="5" t="s">
        <v>53</v>
      </c>
      <c r="C26" s="13"/>
      <c r="D26" s="13">
        <v>155.2629</v>
      </c>
      <c r="E26" s="13">
        <v>151.67169999999999</v>
      </c>
      <c r="F26" s="13">
        <v>194.7097</v>
      </c>
      <c r="G26" s="13">
        <f t="shared" si="0"/>
        <v>167.21476666666666</v>
      </c>
      <c r="H26" s="13">
        <v>884.9393</v>
      </c>
      <c r="I26" s="13">
        <v>1373.3557000000001</v>
      </c>
      <c r="J26" s="13">
        <v>1886.3722</v>
      </c>
      <c r="K26" s="13">
        <f t="shared" si="1"/>
        <v>1381.5557333333334</v>
      </c>
      <c r="L26" s="13">
        <f t="shared" si="2"/>
        <v>8.2621634492806955</v>
      </c>
      <c r="M26" s="31" t="s">
        <v>155</v>
      </c>
      <c r="N26" s="10" t="s">
        <v>156</v>
      </c>
      <c r="O26" s="10" t="s">
        <v>157</v>
      </c>
      <c r="P26" s="10" t="s">
        <v>22</v>
      </c>
      <c r="Q26" s="10" t="s">
        <v>24</v>
      </c>
      <c r="R26" s="10" t="s">
        <v>24</v>
      </c>
      <c r="S26" s="9" t="s">
        <v>19</v>
      </c>
      <c r="T26" s="8"/>
    </row>
    <row r="27" spans="1:20" ht="15">
      <c r="A27" s="5" t="s">
        <v>158</v>
      </c>
      <c r="B27" s="5" t="s">
        <v>19</v>
      </c>
      <c r="C27" s="13"/>
      <c r="D27" s="13">
        <v>15.7956</v>
      </c>
      <c r="E27" s="13">
        <v>14.1892</v>
      </c>
      <c r="F27" s="13">
        <v>17.972300000000001</v>
      </c>
      <c r="G27" s="13">
        <f t="shared" si="0"/>
        <v>15.9857</v>
      </c>
      <c r="H27" s="13">
        <v>75.206500000000005</v>
      </c>
      <c r="I27" s="13">
        <v>160.12370000000001</v>
      </c>
      <c r="J27" s="13">
        <v>160.25129999999999</v>
      </c>
      <c r="K27" s="13">
        <f t="shared" si="1"/>
        <v>131.8605</v>
      </c>
      <c r="L27" s="13">
        <f t="shared" si="2"/>
        <v>8.2486534840513706</v>
      </c>
      <c r="M27" s="31" t="s">
        <v>159</v>
      </c>
      <c r="N27" s="10" t="s">
        <v>160</v>
      </c>
      <c r="O27" s="10" t="s">
        <v>4075</v>
      </c>
      <c r="P27" s="10" t="s">
        <v>22</v>
      </c>
      <c r="Q27" s="10" t="s">
        <v>24</v>
      </c>
      <c r="R27" s="10" t="s">
        <v>35</v>
      </c>
      <c r="S27" s="9" t="s">
        <v>161</v>
      </c>
      <c r="T27" s="8"/>
    </row>
    <row r="28" spans="1:20" ht="15">
      <c r="A28" s="5" t="s">
        <v>162</v>
      </c>
      <c r="B28" s="5" t="s">
        <v>163</v>
      </c>
      <c r="C28" s="13"/>
      <c r="D28" s="13">
        <v>530.9461</v>
      </c>
      <c r="E28" s="13">
        <v>242.17439999999999</v>
      </c>
      <c r="F28" s="13">
        <v>616.17079999999999</v>
      </c>
      <c r="G28" s="13">
        <f t="shared" si="0"/>
        <v>463.09709999999995</v>
      </c>
      <c r="H28" s="13">
        <v>2770.8604</v>
      </c>
      <c r="I28" s="13">
        <v>3263.2609000000002</v>
      </c>
      <c r="J28" s="13">
        <v>5396.4326000000001</v>
      </c>
      <c r="K28" s="13">
        <f t="shared" si="1"/>
        <v>3810.1846333333337</v>
      </c>
      <c r="L28" s="13">
        <f t="shared" si="2"/>
        <v>8.2276149717485474</v>
      </c>
      <c r="M28" s="31" t="s">
        <v>164</v>
      </c>
      <c r="N28" s="10" t="s">
        <v>165</v>
      </c>
      <c r="O28" s="10" t="s">
        <v>166</v>
      </c>
      <c r="P28" s="10" t="s">
        <v>22</v>
      </c>
      <c r="Q28" s="10" t="s">
        <v>23</v>
      </c>
      <c r="R28" s="10" t="s">
        <v>167</v>
      </c>
      <c r="S28" s="9" t="s">
        <v>168</v>
      </c>
      <c r="T28" s="8"/>
    </row>
    <row r="29" spans="1:20" ht="15">
      <c r="A29" s="5" t="s">
        <v>169</v>
      </c>
      <c r="B29" s="5" t="s">
        <v>19</v>
      </c>
      <c r="C29" s="13"/>
      <c r="D29" s="13">
        <v>31.057600000000001</v>
      </c>
      <c r="E29" s="13">
        <v>121.0487</v>
      </c>
      <c r="F29" s="13">
        <v>40.015599999999999</v>
      </c>
      <c r="G29" s="13">
        <f t="shared" si="0"/>
        <v>64.040633333333332</v>
      </c>
      <c r="H29" s="13">
        <v>356.05549999999999</v>
      </c>
      <c r="I29" s="13">
        <v>536.57410000000004</v>
      </c>
      <c r="J29" s="13">
        <v>629.42930000000001</v>
      </c>
      <c r="K29" s="13">
        <f t="shared" si="1"/>
        <v>507.35296666666665</v>
      </c>
      <c r="L29" s="13">
        <f t="shared" si="2"/>
        <v>7.922360230666051</v>
      </c>
      <c r="M29" s="31" t="s">
        <v>170</v>
      </c>
      <c r="N29" s="10" t="s">
        <v>171</v>
      </c>
      <c r="O29" s="10" t="s">
        <v>172</v>
      </c>
      <c r="P29" s="10" t="s">
        <v>22</v>
      </c>
      <c r="Q29" s="10" t="s">
        <v>24</v>
      </c>
      <c r="R29" s="10" t="s">
        <v>24</v>
      </c>
      <c r="S29" s="9" t="s">
        <v>173</v>
      </c>
      <c r="T29" s="8"/>
    </row>
    <row r="30" spans="1:20" ht="15">
      <c r="A30" s="5" t="s">
        <v>174</v>
      </c>
      <c r="B30" s="5" t="s">
        <v>175</v>
      </c>
      <c r="C30" s="13"/>
      <c r="D30" s="13">
        <v>55.245399999999997</v>
      </c>
      <c r="E30" s="13">
        <v>135.0898</v>
      </c>
      <c r="F30" s="13">
        <v>52.275399999999998</v>
      </c>
      <c r="G30" s="13">
        <f t="shared" si="0"/>
        <v>80.870199999999997</v>
      </c>
      <c r="H30" s="13">
        <v>341.00130000000001</v>
      </c>
      <c r="I30" s="13">
        <v>786.75649999999996</v>
      </c>
      <c r="J30" s="13">
        <v>763.04769999999996</v>
      </c>
      <c r="K30" s="13">
        <f t="shared" si="1"/>
        <v>630.26850000000002</v>
      </c>
      <c r="L30" s="13">
        <f t="shared" si="2"/>
        <v>7.7935815665102846</v>
      </c>
      <c r="M30" s="31" t="s">
        <v>176</v>
      </c>
      <c r="N30" s="10" t="s">
        <v>177</v>
      </c>
      <c r="O30" s="10" t="s">
        <v>4076</v>
      </c>
      <c r="P30" s="10" t="s">
        <v>22</v>
      </c>
      <c r="Q30" s="10" t="s">
        <v>179</v>
      </c>
      <c r="R30" s="10" t="s">
        <v>180</v>
      </c>
      <c r="S30" s="9" t="s">
        <v>181</v>
      </c>
      <c r="T30" s="8"/>
    </row>
    <row r="31" spans="1:20" ht="15">
      <c r="A31" s="5" t="s">
        <v>182</v>
      </c>
      <c r="B31" s="5" t="s">
        <v>3916</v>
      </c>
      <c r="C31" s="13"/>
      <c r="D31" s="13">
        <v>1444.8674000000001</v>
      </c>
      <c r="E31" s="13">
        <v>585.11940000000004</v>
      </c>
      <c r="F31" s="13">
        <v>1506.3019999999999</v>
      </c>
      <c r="G31" s="13">
        <f t="shared" si="0"/>
        <v>1178.7629333333334</v>
      </c>
      <c r="H31" s="13">
        <v>7721.4386000000004</v>
      </c>
      <c r="I31" s="13">
        <v>9843.3693000000003</v>
      </c>
      <c r="J31" s="13">
        <v>9446.2684000000008</v>
      </c>
      <c r="K31" s="13">
        <f t="shared" si="1"/>
        <v>9003.6921000000002</v>
      </c>
      <c r="L31" s="13">
        <f t="shared" si="2"/>
        <v>7.6382551956729321</v>
      </c>
      <c r="M31" s="31" t="s">
        <v>183</v>
      </c>
      <c r="N31" s="10" t="s">
        <v>184</v>
      </c>
      <c r="O31" s="10" t="s">
        <v>4077</v>
      </c>
      <c r="P31" s="10" t="s">
        <v>22</v>
      </c>
      <c r="Q31" s="10" t="s">
        <v>185</v>
      </c>
      <c r="R31" s="10" t="s">
        <v>186</v>
      </c>
      <c r="S31" s="9" t="s">
        <v>19</v>
      </c>
      <c r="T31" s="8"/>
    </row>
    <row r="32" spans="1:20" ht="15">
      <c r="A32" s="5" t="s">
        <v>187</v>
      </c>
      <c r="B32" s="5" t="s">
        <v>175</v>
      </c>
      <c r="C32" s="13"/>
      <c r="D32" s="13">
        <v>1903.336</v>
      </c>
      <c r="E32" s="13">
        <v>2181.8364000000001</v>
      </c>
      <c r="F32" s="13">
        <v>1871.4671000000001</v>
      </c>
      <c r="G32" s="13">
        <f t="shared" si="0"/>
        <v>1985.5465000000002</v>
      </c>
      <c r="H32" s="13">
        <v>10810.808800000001</v>
      </c>
      <c r="I32" s="13">
        <v>15467.857900000001</v>
      </c>
      <c r="J32" s="13">
        <v>18332.805</v>
      </c>
      <c r="K32" s="13">
        <f t="shared" si="1"/>
        <v>14870.490566666667</v>
      </c>
      <c r="L32" s="13">
        <f t="shared" si="2"/>
        <v>7.4893690813419207</v>
      </c>
      <c r="M32" s="31" t="s">
        <v>188</v>
      </c>
      <c r="N32" s="10" t="s">
        <v>189</v>
      </c>
      <c r="O32" s="10" t="s">
        <v>178</v>
      </c>
      <c r="P32" s="10" t="s">
        <v>22</v>
      </c>
      <c r="Q32" s="10" t="s">
        <v>179</v>
      </c>
      <c r="R32" s="10" t="s">
        <v>190</v>
      </c>
      <c r="S32" s="9" t="s">
        <v>191</v>
      </c>
      <c r="T32" s="8"/>
    </row>
    <row r="33" spans="1:20" ht="15">
      <c r="A33" s="5" t="s">
        <v>192</v>
      </c>
      <c r="B33" s="5" t="s">
        <v>4014</v>
      </c>
      <c r="C33" s="13"/>
      <c r="D33" s="13">
        <v>14.216200000000001</v>
      </c>
      <c r="E33" s="13">
        <v>23.623799999999999</v>
      </c>
      <c r="F33" s="13">
        <v>14.161300000000001</v>
      </c>
      <c r="G33" s="13">
        <f t="shared" si="0"/>
        <v>17.333766666666666</v>
      </c>
      <c r="H33" s="13">
        <v>133.5026</v>
      </c>
      <c r="I33" s="13">
        <v>112.3135</v>
      </c>
      <c r="J33" s="13">
        <v>137.27690000000001</v>
      </c>
      <c r="K33" s="13">
        <f t="shared" si="1"/>
        <v>127.69766666666668</v>
      </c>
      <c r="L33" s="13">
        <f t="shared" si="2"/>
        <v>7.3669889022005233</v>
      </c>
      <c r="M33" s="31" t="s">
        <v>193</v>
      </c>
      <c r="N33" s="10" t="s">
        <v>194</v>
      </c>
      <c r="O33" s="10" t="s">
        <v>195</v>
      </c>
      <c r="P33" s="10" t="s">
        <v>22</v>
      </c>
      <c r="Q33" s="10" t="s">
        <v>196</v>
      </c>
      <c r="R33" s="10" t="s">
        <v>197</v>
      </c>
      <c r="S33" s="9" t="s">
        <v>198</v>
      </c>
      <c r="T33" s="8"/>
    </row>
    <row r="34" spans="1:20" ht="15">
      <c r="A34" s="5" t="s">
        <v>199</v>
      </c>
      <c r="B34" s="5" t="s">
        <v>53</v>
      </c>
      <c r="C34" s="13"/>
      <c r="D34" s="13">
        <v>59.508099999999999</v>
      </c>
      <c r="E34" s="13">
        <v>30.1266</v>
      </c>
      <c r="F34" s="13">
        <v>34.375700000000002</v>
      </c>
      <c r="G34" s="13">
        <f t="shared" si="0"/>
        <v>41.336800000000004</v>
      </c>
      <c r="H34" s="13">
        <v>291.86880000000002</v>
      </c>
      <c r="I34" s="13">
        <v>239.87610000000001</v>
      </c>
      <c r="J34" s="13">
        <v>350.02670000000001</v>
      </c>
      <c r="K34" s="13">
        <f t="shared" si="1"/>
        <v>293.9238666666667</v>
      </c>
      <c r="L34" s="13">
        <f t="shared" si="2"/>
        <v>7.1104649287479118</v>
      </c>
      <c r="M34" s="31" t="s">
        <v>200</v>
      </c>
      <c r="N34" s="10" t="s">
        <v>201</v>
      </c>
      <c r="O34" s="10" t="s">
        <v>4078</v>
      </c>
      <c r="P34" s="10" t="s">
        <v>22</v>
      </c>
      <c r="Q34" s="10" t="s">
        <v>24</v>
      </c>
      <c r="R34" s="10" t="s">
        <v>202</v>
      </c>
      <c r="S34" s="9" t="s">
        <v>19</v>
      </c>
      <c r="T34" s="8"/>
    </row>
    <row r="35" spans="1:20" ht="15">
      <c r="A35" s="5" t="s">
        <v>203</v>
      </c>
      <c r="B35" s="9" t="s">
        <v>19</v>
      </c>
      <c r="C35" s="13"/>
      <c r="D35" s="13">
        <v>117.1378</v>
      </c>
      <c r="E35" s="13">
        <v>52.426200000000001</v>
      </c>
      <c r="F35" s="13">
        <v>180.7449</v>
      </c>
      <c r="G35" s="13">
        <f t="shared" si="0"/>
        <v>116.76963333333333</v>
      </c>
      <c r="H35" s="13">
        <v>603.83879999999999</v>
      </c>
      <c r="I35" s="13">
        <v>908.17349999999999</v>
      </c>
      <c r="J35" s="13">
        <v>929.28880000000004</v>
      </c>
      <c r="K35" s="13">
        <f t="shared" si="1"/>
        <v>813.76703333333319</v>
      </c>
      <c r="L35" s="13">
        <f t="shared" si="2"/>
        <v>6.9689953638060569</v>
      </c>
      <c r="M35" s="31" t="s">
        <v>204</v>
      </c>
      <c r="N35" s="10" t="s">
        <v>205</v>
      </c>
      <c r="O35" s="10" t="s">
        <v>206</v>
      </c>
      <c r="P35" s="10" t="s">
        <v>22</v>
      </c>
      <c r="Q35" s="10" t="s">
        <v>24</v>
      </c>
      <c r="R35" s="10" t="s">
        <v>207</v>
      </c>
      <c r="S35" s="9" t="s">
        <v>208</v>
      </c>
      <c r="T35" s="8"/>
    </row>
    <row r="36" spans="1:20" ht="15">
      <c r="A36" s="5" t="s">
        <v>209</v>
      </c>
      <c r="B36" s="5" t="s">
        <v>3918</v>
      </c>
      <c r="C36" s="13" t="s">
        <v>4318</v>
      </c>
      <c r="D36" s="13">
        <v>4433.2156000000004</v>
      </c>
      <c r="E36" s="13">
        <v>2529.5839999999998</v>
      </c>
      <c r="F36" s="13">
        <v>3993.0223000000001</v>
      </c>
      <c r="G36" s="13">
        <f t="shared" si="0"/>
        <v>3651.9406333333336</v>
      </c>
      <c r="H36" s="13">
        <v>22904.117999999999</v>
      </c>
      <c r="I36" s="13">
        <v>24854.527999999998</v>
      </c>
      <c r="J36" s="13">
        <v>28395.099900000001</v>
      </c>
      <c r="K36" s="13">
        <f t="shared" si="1"/>
        <v>25384.581966666665</v>
      </c>
      <c r="L36" s="13">
        <f t="shared" si="2"/>
        <v>6.9509842890016298</v>
      </c>
      <c r="M36" s="31" t="s">
        <v>210</v>
      </c>
      <c r="N36" s="10" t="s">
        <v>211</v>
      </c>
      <c r="O36" s="10" t="s">
        <v>212</v>
      </c>
      <c r="P36" s="10" t="s">
        <v>22</v>
      </c>
      <c r="Q36" s="10" t="s">
        <v>213</v>
      </c>
      <c r="R36" s="10" t="s">
        <v>214</v>
      </c>
      <c r="S36" s="9" t="s">
        <v>215</v>
      </c>
      <c r="T36" s="8"/>
    </row>
    <row r="37" spans="1:20" ht="15">
      <c r="A37" s="5" t="s">
        <v>216</v>
      </c>
      <c r="B37" s="5" t="s">
        <v>217</v>
      </c>
      <c r="C37" s="13"/>
      <c r="D37" s="13">
        <v>573.93579999999997</v>
      </c>
      <c r="E37" s="13">
        <v>758.56370000000004</v>
      </c>
      <c r="F37" s="13">
        <v>453.8193</v>
      </c>
      <c r="G37" s="13">
        <f t="shared" si="0"/>
        <v>595.43960000000004</v>
      </c>
      <c r="H37" s="13">
        <v>3698.6224000000002</v>
      </c>
      <c r="I37" s="13">
        <v>4091.3886000000002</v>
      </c>
      <c r="J37" s="13">
        <v>4588.2546000000002</v>
      </c>
      <c r="K37" s="13">
        <f t="shared" si="1"/>
        <v>4126.0885333333335</v>
      </c>
      <c r="L37" s="13">
        <f t="shared" si="2"/>
        <v>6.9294829120087638</v>
      </c>
      <c r="M37" s="31" t="s">
        <v>218</v>
      </c>
      <c r="N37" s="10" t="s">
        <v>219</v>
      </c>
      <c r="O37" s="10" t="s">
        <v>220</v>
      </c>
      <c r="P37" s="10" t="s">
        <v>22</v>
      </c>
      <c r="Q37" s="10" t="s">
        <v>221</v>
      </c>
      <c r="R37" s="10" t="s">
        <v>222</v>
      </c>
      <c r="S37" s="9" t="s">
        <v>223</v>
      </c>
      <c r="T37" s="8"/>
    </row>
    <row r="38" spans="1:20" ht="15">
      <c r="A38" s="5" t="s">
        <v>224</v>
      </c>
      <c r="B38" s="9" t="s">
        <v>19</v>
      </c>
      <c r="C38" s="13"/>
      <c r="D38" s="13">
        <v>726.58699999999999</v>
      </c>
      <c r="E38" s="13">
        <v>805.08920000000001</v>
      </c>
      <c r="F38" s="13">
        <v>1002.1233</v>
      </c>
      <c r="G38" s="13">
        <f t="shared" si="0"/>
        <v>844.59983333333332</v>
      </c>
      <c r="H38" s="13">
        <v>5248.4871000000003</v>
      </c>
      <c r="I38" s="13">
        <v>5176.7649000000001</v>
      </c>
      <c r="J38" s="13">
        <v>6883.2434999999996</v>
      </c>
      <c r="K38" s="13">
        <f t="shared" si="1"/>
        <v>5769.4985000000006</v>
      </c>
      <c r="L38" s="13">
        <f t="shared" si="2"/>
        <v>6.8310438533119937</v>
      </c>
      <c r="M38" s="31" t="s">
        <v>225</v>
      </c>
      <c r="N38" s="10" t="s">
        <v>226</v>
      </c>
      <c r="O38" s="10" t="s">
        <v>4079</v>
      </c>
      <c r="P38" s="10" t="s">
        <v>22</v>
      </c>
      <c r="Q38" s="10" t="s">
        <v>24</v>
      </c>
      <c r="R38" s="10" t="s">
        <v>24</v>
      </c>
      <c r="S38" s="9" t="s">
        <v>227</v>
      </c>
      <c r="T38" s="8"/>
    </row>
    <row r="39" spans="1:20" ht="15">
      <c r="A39" s="5" t="s">
        <v>228</v>
      </c>
      <c r="B39" s="9" t="s">
        <v>19</v>
      </c>
      <c r="C39" s="13"/>
      <c r="D39" s="13">
        <v>81.954800000000006</v>
      </c>
      <c r="E39" s="13">
        <v>62.381300000000003</v>
      </c>
      <c r="F39" s="13">
        <v>83.026700000000005</v>
      </c>
      <c r="G39" s="13">
        <f t="shared" si="0"/>
        <v>75.787600000000012</v>
      </c>
      <c r="H39" s="13">
        <v>478.40769999999998</v>
      </c>
      <c r="I39" s="13">
        <v>514.72310000000004</v>
      </c>
      <c r="J39" s="13">
        <v>510.5102</v>
      </c>
      <c r="K39" s="13">
        <f t="shared" si="1"/>
        <v>501.21366666666671</v>
      </c>
      <c r="L39" s="13">
        <f t="shared" si="2"/>
        <v>6.6133993775586859</v>
      </c>
      <c r="M39" s="31" t="s">
        <v>229</v>
      </c>
      <c r="N39" s="10" t="s">
        <v>230</v>
      </c>
      <c r="O39" s="10" t="s">
        <v>4080</v>
      </c>
      <c r="P39" s="10" t="s">
        <v>22</v>
      </c>
      <c r="Q39" s="10" t="s">
        <v>231</v>
      </c>
      <c r="R39" s="10" t="s">
        <v>232</v>
      </c>
      <c r="S39" s="9" t="s">
        <v>19</v>
      </c>
      <c r="T39" s="8"/>
    </row>
    <row r="40" spans="1:20" ht="15">
      <c r="A40" s="5" t="s">
        <v>233</v>
      </c>
      <c r="B40" s="5" t="s">
        <v>234</v>
      </c>
      <c r="C40" s="13"/>
      <c r="D40" s="13">
        <v>179.55969999999999</v>
      </c>
      <c r="E40" s="13">
        <v>43.355800000000002</v>
      </c>
      <c r="F40" s="13">
        <v>213.33760000000001</v>
      </c>
      <c r="G40" s="13">
        <f t="shared" si="0"/>
        <v>145.4177</v>
      </c>
      <c r="H40" s="13">
        <v>793.1164</v>
      </c>
      <c r="I40" s="13">
        <v>832.02650000000006</v>
      </c>
      <c r="J40" s="13">
        <v>1254.3719000000001</v>
      </c>
      <c r="K40" s="13">
        <f t="shared" si="1"/>
        <v>959.83826666666664</v>
      </c>
      <c r="L40" s="13">
        <f t="shared" si="2"/>
        <v>6.6005600877105515</v>
      </c>
      <c r="M40" s="31" t="s">
        <v>235</v>
      </c>
      <c r="N40" s="10" t="s">
        <v>236</v>
      </c>
      <c r="O40" s="10" t="s">
        <v>4081</v>
      </c>
      <c r="P40" s="10" t="s">
        <v>22</v>
      </c>
      <c r="Q40" s="10" t="s">
        <v>237</v>
      </c>
      <c r="R40" s="10" t="s">
        <v>238</v>
      </c>
      <c r="S40" s="9" t="s">
        <v>239</v>
      </c>
      <c r="T40" s="8"/>
    </row>
    <row r="41" spans="1:20" ht="15">
      <c r="A41" s="5" t="s">
        <v>240</v>
      </c>
      <c r="B41" s="5" t="s">
        <v>241</v>
      </c>
      <c r="C41" s="13"/>
      <c r="D41" s="13">
        <v>233.44290000000001</v>
      </c>
      <c r="E41" s="13">
        <v>114.27290000000001</v>
      </c>
      <c r="F41" s="13">
        <v>203.21870000000001</v>
      </c>
      <c r="G41" s="13">
        <f t="shared" si="0"/>
        <v>183.64483333333337</v>
      </c>
      <c r="H41" s="13">
        <v>975.68899999999996</v>
      </c>
      <c r="I41" s="13">
        <v>1211.0445</v>
      </c>
      <c r="J41" s="13">
        <v>1256.3039000000001</v>
      </c>
      <c r="K41" s="13">
        <f t="shared" si="1"/>
        <v>1147.6791333333333</v>
      </c>
      <c r="L41" s="13">
        <f t="shared" si="2"/>
        <v>6.2494496169689855</v>
      </c>
      <c r="M41" s="31" t="s">
        <v>242</v>
      </c>
      <c r="N41" s="10" t="s">
        <v>243</v>
      </c>
      <c r="O41" s="10" t="s">
        <v>4082</v>
      </c>
      <c r="P41" s="10" t="s">
        <v>22</v>
      </c>
      <c r="Q41" s="10" t="s">
        <v>24</v>
      </c>
      <c r="R41" s="10" t="s">
        <v>24</v>
      </c>
      <c r="S41" s="9" t="s">
        <v>244</v>
      </c>
      <c r="T41" s="8"/>
    </row>
    <row r="42" spans="1:20" ht="15">
      <c r="A42" s="5" t="s">
        <v>245</v>
      </c>
      <c r="B42" s="5" t="s">
        <v>246</v>
      </c>
      <c r="C42" s="13"/>
      <c r="D42" s="13">
        <v>465.97460000000001</v>
      </c>
      <c r="E42" s="13">
        <v>514.11159999999995</v>
      </c>
      <c r="F42" s="13">
        <v>411.54809999999998</v>
      </c>
      <c r="G42" s="13">
        <f t="shared" si="0"/>
        <v>463.87809999999996</v>
      </c>
      <c r="H42" s="13">
        <v>2473.0495000000001</v>
      </c>
      <c r="I42" s="13">
        <v>3136.5491000000002</v>
      </c>
      <c r="J42" s="13">
        <v>2967.9200999999998</v>
      </c>
      <c r="K42" s="13">
        <f t="shared" si="1"/>
        <v>2859.1729</v>
      </c>
      <c r="L42" s="13">
        <f t="shared" si="2"/>
        <v>6.1636298415467348</v>
      </c>
      <c r="M42" s="31" t="s">
        <v>247</v>
      </c>
      <c r="N42" s="10" t="s">
        <v>248</v>
      </c>
      <c r="O42" s="10" t="s">
        <v>4083</v>
      </c>
      <c r="P42" s="10" t="s">
        <v>22</v>
      </c>
      <c r="Q42" s="10" t="s">
        <v>24</v>
      </c>
      <c r="R42" s="10" t="s">
        <v>249</v>
      </c>
      <c r="S42" s="9" t="s">
        <v>250</v>
      </c>
      <c r="T42" s="8"/>
    </row>
    <row r="43" spans="1:20" ht="15">
      <c r="A43" s="5" t="s">
        <v>251</v>
      </c>
      <c r="B43" s="5" t="s">
        <v>252</v>
      </c>
      <c r="C43" s="13"/>
      <c r="D43" s="13">
        <v>1140.6627000000001</v>
      </c>
      <c r="E43" s="13">
        <v>314.85070000000002</v>
      </c>
      <c r="F43" s="13">
        <v>772.42920000000004</v>
      </c>
      <c r="G43" s="13">
        <f t="shared" si="0"/>
        <v>742.6475333333334</v>
      </c>
      <c r="H43" s="13">
        <v>4902.2993999999999</v>
      </c>
      <c r="I43" s="13">
        <v>3827.0086000000001</v>
      </c>
      <c r="J43" s="13">
        <v>4677.0814</v>
      </c>
      <c r="K43" s="13">
        <f t="shared" si="1"/>
        <v>4468.7964666666667</v>
      </c>
      <c r="L43" s="13">
        <f t="shared" si="2"/>
        <v>6.0173854568784666</v>
      </c>
      <c r="M43" s="31" t="s">
        <v>253</v>
      </c>
      <c r="N43" s="10" t="s">
        <v>254</v>
      </c>
      <c r="O43" s="10" t="s">
        <v>255</v>
      </c>
      <c r="P43" s="10" t="s">
        <v>22</v>
      </c>
      <c r="Q43" s="10" t="s">
        <v>256</v>
      </c>
      <c r="R43" s="10" t="s">
        <v>257</v>
      </c>
      <c r="S43" s="9" t="s">
        <v>258</v>
      </c>
      <c r="T43" s="8"/>
    </row>
    <row r="44" spans="1:20" ht="15">
      <c r="A44" s="5" t="s">
        <v>259</v>
      </c>
      <c r="B44" s="5" t="s">
        <v>260</v>
      </c>
      <c r="C44" s="13" t="s">
        <v>4318</v>
      </c>
      <c r="D44" s="13">
        <v>1491.9879000000001</v>
      </c>
      <c r="E44" s="13">
        <v>635.11519999999996</v>
      </c>
      <c r="F44" s="13">
        <v>1374.6817000000001</v>
      </c>
      <c r="G44" s="13">
        <f t="shared" si="0"/>
        <v>1167.2616</v>
      </c>
      <c r="H44" s="13">
        <v>6835.1333999999997</v>
      </c>
      <c r="I44" s="13">
        <v>6435.9830000000002</v>
      </c>
      <c r="J44" s="13">
        <v>7401.4071999999996</v>
      </c>
      <c r="K44" s="13">
        <f t="shared" si="1"/>
        <v>6890.8411999999998</v>
      </c>
      <c r="L44" s="13">
        <f t="shared" si="2"/>
        <v>5.9034249049227689</v>
      </c>
      <c r="M44" s="31" t="s">
        <v>261</v>
      </c>
      <c r="N44" s="10" t="s">
        <v>262</v>
      </c>
      <c r="O44" s="10" t="s">
        <v>263</v>
      </c>
      <c r="P44" s="10" t="s">
        <v>22</v>
      </c>
      <c r="Q44" s="10" t="s">
        <v>24</v>
      </c>
      <c r="R44" s="10" t="s">
        <v>264</v>
      </c>
      <c r="S44" s="9" t="s">
        <v>19</v>
      </c>
      <c r="T44" s="8"/>
    </row>
    <row r="45" spans="1:20" ht="15">
      <c r="A45" s="5" t="s">
        <v>265</v>
      </c>
      <c r="B45" s="5" t="s">
        <v>266</v>
      </c>
      <c r="C45" s="13"/>
      <c r="D45" s="13">
        <v>113.34229999999999</v>
      </c>
      <c r="E45" s="13">
        <v>41.328800000000001</v>
      </c>
      <c r="F45" s="13">
        <v>99.529499999999999</v>
      </c>
      <c r="G45" s="13">
        <f t="shared" si="0"/>
        <v>84.733533333333341</v>
      </c>
      <c r="H45" s="13">
        <v>535.37350000000004</v>
      </c>
      <c r="I45" s="13">
        <v>456.65879999999999</v>
      </c>
      <c r="J45" s="13">
        <v>507.62970000000001</v>
      </c>
      <c r="K45" s="13">
        <f t="shared" si="1"/>
        <v>499.88733333333334</v>
      </c>
      <c r="L45" s="13">
        <f t="shared" si="2"/>
        <v>5.8995218736698494</v>
      </c>
      <c r="M45" s="31" t="s">
        <v>267</v>
      </c>
      <c r="N45" s="10" t="s">
        <v>268</v>
      </c>
      <c r="O45" s="10" t="s">
        <v>4084</v>
      </c>
      <c r="P45" s="10" t="s">
        <v>22</v>
      </c>
      <c r="Q45" s="10" t="s">
        <v>94</v>
      </c>
      <c r="R45" s="10" t="s">
        <v>269</v>
      </c>
      <c r="S45" s="9" t="s">
        <v>270</v>
      </c>
      <c r="T45" s="8"/>
    </row>
    <row r="46" spans="1:20" ht="15">
      <c r="A46" s="5" t="s">
        <v>271</v>
      </c>
      <c r="B46" s="5" t="s">
        <v>272</v>
      </c>
      <c r="C46" s="13"/>
      <c r="D46" s="13">
        <v>66.456100000000006</v>
      </c>
      <c r="E46" s="13">
        <v>54.683399999999999</v>
      </c>
      <c r="F46" s="13">
        <v>54.372300000000003</v>
      </c>
      <c r="G46" s="13">
        <f t="shared" si="0"/>
        <v>58.503933333333329</v>
      </c>
      <c r="H46" s="13">
        <v>339.97160000000002</v>
      </c>
      <c r="I46" s="13">
        <v>263.3954</v>
      </c>
      <c r="J46" s="13">
        <v>430.99630000000002</v>
      </c>
      <c r="K46" s="13">
        <f t="shared" si="1"/>
        <v>344.78776666666664</v>
      </c>
      <c r="L46" s="13">
        <f t="shared" si="2"/>
        <v>5.8934117250236167</v>
      </c>
      <c r="M46" s="31" t="s">
        <v>273</v>
      </c>
      <c r="N46" s="10" t="s">
        <v>274</v>
      </c>
      <c r="O46" s="10" t="s">
        <v>275</v>
      </c>
      <c r="P46" s="10" t="s">
        <v>22</v>
      </c>
      <c r="Q46" s="10" t="s">
        <v>276</v>
      </c>
      <c r="R46" s="10" t="s">
        <v>277</v>
      </c>
      <c r="S46" s="9" t="s">
        <v>278</v>
      </c>
      <c r="T46" s="8"/>
    </row>
    <row r="47" spans="1:20" ht="15">
      <c r="A47" s="5" t="s">
        <v>279</v>
      </c>
      <c r="B47" s="5" t="s">
        <v>280</v>
      </c>
      <c r="C47" s="13"/>
      <c r="D47" s="13">
        <v>15.686299999999999</v>
      </c>
      <c r="E47" s="13">
        <v>22.4802</v>
      </c>
      <c r="F47" s="13">
        <v>17.694900000000001</v>
      </c>
      <c r="G47" s="13">
        <f t="shared" si="0"/>
        <v>18.620466666666669</v>
      </c>
      <c r="H47" s="13">
        <v>136.79820000000001</v>
      </c>
      <c r="I47" s="13">
        <v>73.914299999999997</v>
      </c>
      <c r="J47" s="13">
        <v>118.4744</v>
      </c>
      <c r="K47" s="13">
        <f t="shared" si="1"/>
        <v>109.72896666666668</v>
      </c>
      <c r="L47" s="13">
        <f t="shared" si="2"/>
        <v>5.892922483145786</v>
      </c>
      <c r="M47" s="31" t="s">
        <v>281</v>
      </c>
      <c r="N47" s="10" t="s">
        <v>282</v>
      </c>
      <c r="O47" s="10" t="s">
        <v>283</v>
      </c>
      <c r="P47" s="10" t="s">
        <v>22</v>
      </c>
      <c r="Q47" s="10" t="s">
        <v>196</v>
      </c>
      <c r="R47" s="10" t="s">
        <v>197</v>
      </c>
      <c r="S47" s="9" t="s">
        <v>284</v>
      </c>
      <c r="T47" s="8"/>
    </row>
    <row r="48" spans="1:20" ht="15">
      <c r="A48" s="5" t="s">
        <v>285</v>
      </c>
      <c r="B48" s="9" t="s">
        <v>19</v>
      </c>
      <c r="C48" s="13"/>
      <c r="D48" s="13">
        <v>165.792</v>
      </c>
      <c r="E48" s="13">
        <v>176.8416</v>
      </c>
      <c r="F48" s="13">
        <v>163.93700000000001</v>
      </c>
      <c r="G48" s="13">
        <f t="shared" si="0"/>
        <v>168.85686666666666</v>
      </c>
      <c r="H48" s="13">
        <v>848.44029999999998</v>
      </c>
      <c r="I48" s="13">
        <v>796.9846</v>
      </c>
      <c r="J48" s="13">
        <v>1335.8581999999999</v>
      </c>
      <c r="K48" s="13">
        <f t="shared" si="1"/>
        <v>993.76103333333322</v>
      </c>
      <c r="L48" s="13">
        <f t="shared" si="2"/>
        <v>5.885227251640738</v>
      </c>
      <c r="M48" s="31" t="s">
        <v>286</v>
      </c>
      <c r="N48" s="10" t="s">
        <v>287</v>
      </c>
      <c r="O48" s="10" t="s">
        <v>288</v>
      </c>
      <c r="P48" s="10" t="s">
        <v>22</v>
      </c>
      <c r="Q48" s="10" t="s">
        <v>289</v>
      </c>
      <c r="R48" s="10" t="s">
        <v>290</v>
      </c>
      <c r="S48" s="9" t="s">
        <v>291</v>
      </c>
      <c r="T48" s="8"/>
    </row>
    <row r="49" spans="1:20" ht="15">
      <c r="A49" s="5" t="s">
        <v>292</v>
      </c>
      <c r="B49" s="5" t="s">
        <v>4336</v>
      </c>
      <c r="C49" s="13"/>
      <c r="D49" s="13">
        <v>105.529</v>
      </c>
      <c r="E49" s="13">
        <v>52.881100000000004</v>
      </c>
      <c r="F49" s="13">
        <v>68.512100000000004</v>
      </c>
      <c r="G49" s="13">
        <f t="shared" si="0"/>
        <v>75.64073333333333</v>
      </c>
      <c r="H49" s="13">
        <v>348.52199999999999</v>
      </c>
      <c r="I49" s="13">
        <v>434.59969999999998</v>
      </c>
      <c r="J49" s="13">
        <v>552.06370000000004</v>
      </c>
      <c r="K49" s="13">
        <f t="shared" si="1"/>
        <v>445.06179999999995</v>
      </c>
      <c r="L49" s="13">
        <f t="shared" si="2"/>
        <v>5.8838906021535129</v>
      </c>
      <c r="M49" s="31" t="s">
        <v>293</v>
      </c>
      <c r="N49" s="10" t="s">
        <v>294</v>
      </c>
      <c r="O49" s="10" t="s">
        <v>295</v>
      </c>
      <c r="P49" s="10" t="s">
        <v>22</v>
      </c>
      <c r="Q49" s="10" t="s">
        <v>24</v>
      </c>
      <c r="R49" s="10" t="s">
        <v>296</v>
      </c>
      <c r="S49" s="9" t="s">
        <v>297</v>
      </c>
      <c r="T49" s="8"/>
    </row>
    <row r="50" spans="1:20" ht="15">
      <c r="A50" s="5" t="s">
        <v>298</v>
      </c>
      <c r="B50" s="5" t="s">
        <v>3916</v>
      </c>
      <c r="C50" s="13"/>
      <c r="D50" s="13">
        <v>721.28629999999998</v>
      </c>
      <c r="E50" s="13">
        <v>230.9914</v>
      </c>
      <c r="F50" s="13">
        <v>359.42259999999999</v>
      </c>
      <c r="G50" s="13">
        <f t="shared" si="0"/>
        <v>437.23343333333332</v>
      </c>
      <c r="H50" s="13">
        <v>3215.3397</v>
      </c>
      <c r="I50" s="13">
        <v>1648.732</v>
      </c>
      <c r="J50" s="13">
        <v>2820.7896000000001</v>
      </c>
      <c r="K50" s="13">
        <f t="shared" si="1"/>
        <v>2561.6204333333335</v>
      </c>
      <c r="L50" s="13">
        <f t="shared" si="2"/>
        <v>5.8587020983375551</v>
      </c>
      <c r="M50" s="31" t="s">
        <v>299</v>
      </c>
      <c r="N50" s="10" t="s">
        <v>300</v>
      </c>
      <c r="O50" s="10" t="s">
        <v>301</v>
      </c>
      <c r="P50" s="10" t="s">
        <v>22</v>
      </c>
      <c r="Q50" s="10" t="s">
        <v>24</v>
      </c>
      <c r="R50" s="10" t="s">
        <v>302</v>
      </c>
      <c r="S50" s="9" t="s">
        <v>303</v>
      </c>
      <c r="T50" s="8"/>
    </row>
    <row r="51" spans="1:20" ht="15">
      <c r="A51" s="5" t="s">
        <v>304</v>
      </c>
      <c r="B51" s="5" t="s">
        <v>305</v>
      </c>
      <c r="C51" s="13"/>
      <c r="D51" s="13">
        <v>26.755700000000001</v>
      </c>
      <c r="E51" s="13">
        <v>45.9251</v>
      </c>
      <c r="F51" s="13">
        <v>15.5945</v>
      </c>
      <c r="G51" s="13">
        <f t="shared" si="0"/>
        <v>29.4251</v>
      </c>
      <c r="H51" s="13">
        <v>127.4529</v>
      </c>
      <c r="I51" s="13">
        <v>137.95920000000001</v>
      </c>
      <c r="J51" s="13">
        <v>247.76730000000001</v>
      </c>
      <c r="K51" s="13">
        <f t="shared" si="1"/>
        <v>171.0598</v>
      </c>
      <c r="L51" s="13">
        <f t="shared" si="2"/>
        <v>5.8133974056162936</v>
      </c>
      <c r="M51" s="31" t="s">
        <v>306</v>
      </c>
      <c r="N51" s="10" t="s">
        <v>307</v>
      </c>
      <c r="O51" s="10" t="s">
        <v>308</v>
      </c>
      <c r="P51" s="10" t="s">
        <v>22</v>
      </c>
      <c r="Q51" s="10" t="s">
        <v>309</v>
      </c>
      <c r="R51" s="10" t="s">
        <v>310</v>
      </c>
      <c r="S51" s="9" t="s">
        <v>311</v>
      </c>
      <c r="T51" s="8"/>
    </row>
    <row r="52" spans="1:20" ht="15">
      <c r="A52" s="5" t="s">
        <v>312</v>
      </c>
      <c r="B52" s="5" t="s">
        <v>3916</v>
      </c>
      <c r="C52" s="13"/>
      <c r="D52" s="13">
        <v>1489.9815000000001</v>
      </c>
      <c r="E52" s="13">
        <v>1234.9014</v>
      </c>
      <c r="F52" s="13">
        <v>1623.1141</v>
      </c>
      <c r="G52" s="13">
        <f t="shared" si="0"/>
        <v>1449.3323333333335</v>
      </c>
      <c r="H52" s="13">
        <v>7312.4614000000001</v>
      </c>
      <c r="I52" s="13">
        <v>7700.7623000000003</v>
      </c>
      <c r="J52" s="13">
        <v>10027.743</v>
      </c>
      <c r="K52" s="13">
        <f t="shared" si="1"/>
        <v>8346.9889000000003</v>
      </c>
      <c r="L52" s="13">
        <f t="shared" si="2"/>
        <v>5.7591959470073224</v>
      </c>
      <c r="M52" s="31" t="s">
        <v>313</v>
      </c>
      <c r="N52" s="10" t="s">
        <v>314</v>
      </c>
      <c r="O52" s="10" t="s">
        <v>315</v>
      </c>
      <c r="P52" s="10" t="s">
        <v>22</v>
      </c>
      <c r="Q52" s="10" t="s">
        <v>316</v>
      </c>
      <c r="R52" s="10" t="s">
        <v>317</v>
      </c>
      <c r="S52" s="9" t="s">
        <v>318</v>
      </c>
      <c r="T52" s="8"/>
    </row>
    <row r="53" spans="1:20" ht="15">
      <c r="A53" s="5" t="s">
        <v>319</v>
      </c>
      <c r="B53" s="9" t="s">
        <v>19</v>
      </c>
      <c r="C53" s="13"/>
      <c r="D53" s="13">
        <v>635.96270000000004</v>
      </c>
      <c r="E53" s="13">
        <v>612.41459999999995</v>
      </c>
      <c r="F53" s="13">
        <v>531.96879999999999</v>
      </c>
      <c r="G53" s="13">
        <f t="shared" si="0"/>
        <v>593.44870000000003</v>
      </c>
      <c r="H53" s="13">
        <v>3349.0934999999999</v>
      </c>
      <c r="I53" s="13">
        <v>3474.0976999999998</v>
      </c>
      <c r="J53" s="13">
        <v>3396.1457</v>
      </c>
      <c r="K53" s="13">
        <f t="shared" si="1"/>
        <v>3406.4456333333328</v>
      </c>
      <c r="L53" s="13">
        <f t="shared" si="2"/>
        <v>5.7400844139237863</v>
      </c>
      <c r="M53" s="31" t="s">
        <v>320</v>
      </c>
      <c r="N53" s="10" t="s">
        <v>321</v>
      </c>
      <c r="O53" s="10" t="s">
        <v>4285</v>
      </c>
      <c r="P53" s="10" t="s">
        <v>22</v>
      </c>
      <c r="Q53" s="10" t="s">
        <v>24</v>
      </c>
      <c r="R53" s="10" t="s">
        <v>24</v>
      </c>
      <c r="S53" s="9"/>
      <c r="T53" s="8"/>
    </row>
    <row r="54" spans="1:20">
      <c r="A54" s="5" t="s">
        <v>322</v>
      </c>
      <c r="B54" s="5" t="s">
        <v>4319</v>
      </c>
      <c r="C54" s="13" t="s">
        <v>4318</v>
      </c>
      <c r="D54" s="13">
        <v>311.07839999999999</v>
      </c>
      <c r="E54" s="13">
        <v>371.92500000000001</v>
      </c>
      <c r="F54" s="13">
        <v>382.35910000000001</v>
      </c>
      <c r="G54" s="13">
        <f t="shared" si="0"/>
        <v>355.12083333333339</v>
      </c>
      <c r="H54" s="13">
        <v>1364.8461</v>
      </c>
      <c r="I54" s="13">
        <v>2234.1795000000002</v>
      </c>
      <c r="J54" s="13">
        <v>2504.2716</v>
      </c>
      <c r="K54" s="13">
        <f t="shared" si="1"/>
        <v>2034.4323999999999</v>
      </c>
      <c r="L54" s="13">
        <f t="shared" si="2"/>
        <v>5.7288455337971804</v>
      </c>
      <c r="M54" s="31" t="s">
        <v>323</v>
      </c>
      <c r="N54" s="10" t="s">
        <v>324</v>
      </c>
      <c r="O54" s="10" t="s">
        <v>325</v>
      </c>
      <c r="P54" s="10" t="s">
        <v>22</v>
      </c>
      <c r="Q54" s="10" t="s">
        <v>24</v>
      </c>
      <c r="R54" s="10" t="s">
        <v>257</v>
      </c>
      <c r="S54" s="9" t="s">
        <v>326</v>
      </c>
      <c r="T54" s="14"/>
    </row>
    <row r="55" spans="1:20" ht="15">
      <c r="A55" s="5" t="s">
        <v>327</v>
      </c>
      <c r="B55" s="5" t="s">
        <v>328</v>
      </c>
      <c r="C55" s="13"/>
      <c r="D55" s="13">
        <v>593.20209999999997</v>
      </c>
      <c r="E55" s="13">
        <v>383.4221</v>
      </c>
      <c r="F55" s="13">
        <v>551.68029999999999</v>
      </c>
      <c r="G55" s="13">
        <f t="shared" si="0"/>
        <v>509.4348333333333</v>
      </c>
      <c r="H55" s="13">
        <v>2517.8236000000002</v>
      </c>
      <c r="I55" s="13">
        <v>2898.6109999999999</v>
      </c>
      <c r="J55" s="13">
        <v>3299.5435000000002</v>
      </c>
      <c r="K55" s="13">
        <f t="shared" si="1"/>
        <v>2905.3260333333333</v>
      </c>
      <c r="L55" s="13">
        <f t="shared" si="2"/>
        <v>5.7030376472751341</v>
      </c>
      <c r="M55" s="31" t="s">
        <v>329</v>
      </c>
      <c r="N55" s="10" t="s">
        <v>330</v>
      </c>
      <c r="O55" s="10" t="s">
        <v>331</v>
      </c>
      <c r="P55" s="10" t="s">
        <v>22</v>
      </c>
      <c r="Q55" s="10" t="s">
        <v>332</v>
      </c>
      <c r="R55" s="10" t="s">
        <v>333</v>
      </c>
      <c r="S55" s="9" t="s">
        <v>334</v>
      </c>
      <c r="T55" s="8"/>
    </row>
    <row r="56" spans="1:20" ht="15">
      <c r="A56" s="5" t="s">
        <v>335</v>
      </c>
      <c r="B56" s="5" t="s">
        <v>336</v>
      </c>
      <c r="C56" s="13"/>
      <c r="D56" s="13">
        <v>28.5411</v>
      </c>
      <c r="E56" s="13">
        <v>15.000500000000001</v>
      </c>
      <c r="F56" s="13">
        <v>28.027999999999999</v>
      </c>
      <c r="G56" s="13">
        <f t="shared" si="0"/>
        <v>23.856533333333335</v>
      </c>
      <c r="H56" s="13">
        <v>132.36420000000001</v>
      </c>
      <c r="I56" s="13">
        <v>130.10759999999999</v>
      </c>
      <c r="J56" s="13">
        <v>141.4734</v>
      </c>
      <c r="K56" s="13">
        <f t="shared" si="1"/>
        <v>134.64840000000001</v>
      </c>
      <c r="L56" s="13">
        <f t="shared" si="2"/>
        <v>5.6440891104603068</v>
      </c>
      <c r="M56" s="31" t="s">
        <v>337</v>
      </c>
      <c r="N56" s="10" t="s">
        <v>338</v>
      </c>
      <c r="O56" s="10" t="s">
        <v>4085</v>
      </c>
      <c r="P56" s="10" t="s">
        <v>22</v>
      </c>
      <c r="Q56" s="10" t="s">
        <v>339</v>
      </c>
      <c r="R56" s="10" t="s">
        <v>340</v>
      </c>
      <c r="S56" s="9" t="s">
        <v>19</v>
      </c>
      <c r="T56" s="8"/>
    </row>
    <row r="57" spans="1:20" ht="15">
      <c r="A57" s="5" t="s">
        <v>341</v>
      </c>
      <c r="B57" s="5" t="s">
        <v>342</v>
      </c>
      <c r="C57" s="13" t="s">
        <v>4318</v>
      </c>
      <c r="D57" s="13">
        <v>236.1686</v>
      </c>
      <c r="E57" s="13">
        <v>97.8703</v>
      </c>
      <c r="F57" s="13">
        <v>146.58260000000001</v>
      </c>
      <c r="G57" s="13">
        <f t="shared" si="0"/>
        <v>160.20716666666667</v>
      </c>
      <c r="H57" s="13">
        <v>1062.3001999999999</v>
      </c>
      <c r="I57" s="13">
        <v>939.4529</v>
      </c>
      <c r="J57" s="13">
        <v>696.74940000000004</v>
      </c>
      <c r="K57" s="13">
        <f t="shared" si="1"/>
        <v>899.50083333333339</v>
      </c>
      <c r="L57" s="13">
        <f t="shared" si="2"/>
        <v>5.6146104575013815</v>
      </c>
      <c r="M57" s="31" t="s">
        <v>343</v>
      </c>
      <c r="N57" s="10" t="s">
        <v>344</v>
      </c>
      <c r="O57" s="10" t="s">
        <v>4086</v>
      </c>
      <c r="P57" s="10" t="s">
        <v>22</v>
      </c>
      <c r="Q57" s="10" t="s">
        <v>24</v>
      </c>
      <c r="R57" s="10" t="s">
        <v>24</v>
      </c>
      <c r="S57" s="9" t="s">
        <v>19</v>
      </c>
      <c r="T57" s="8"/>
    </row>
    <row r="58" spans="1:20" ht="15">
      <c r="A58" s="5" t="s">
        <v>345</v>
      </c>
      <c r="B58" s="5" t="s">
        <v>346</v>
      </c>
      <c r="C58" s="13"/>
      <c r="D58" s="13">
        <v>395.2792</v>
      </c>
      <c r="E58" s="13">
        <v>89.592299999999994</v>
      </c>
      <c r="F58" s="13">
        <v>378.53179999999998</v>
      </c>
      <c r="G58" s="13">
        <f t="shared" si="0"/>
        <v>287.80109999999996</v>
      </c>
      <c r="H58" s="13">
        <v>1612.146</v>
      </c>
      <c r="I58" s="13">
        <v>1141.5581999999999</v>
      </c>
      <c r="J58" s="13">
        <v>2092.5821000000001</v>
      </c>
      <c r="K58" s="13">
        <f t="shared" si="1"/>
        <v>1615.4287666666667</v>
      </c>
      <c r="L58" s="13">
        <f t="shared" si="2"/>
        <v>5.6130041430233133</v>
      </c>
      <c r="M58" s="31" t="s">
        <v>347</v>
      </c>
      <c r="N58" s="10" t="s">
        <v>348</v>
      </c>
      <c r="O58" s="10" t="s">
        <v>349</v>
      </c>
      <c r="P58" s="10" t="s">
        <v>22</v>
      </c>
      <c r="Q58" s="10" t="s">
        <v>350</v>
      </c>
      <c r="R58" s="10" t="s">
        <v>351</v>
      </c>
      <c r="S58" s="9" t="s">
        <v>352</v>
      </c>
      <c r="T58" s="8"/>
    </row>
    <row r="59" spans="1:20" ht="15">
      <c r="A59" s="5" t="s">
        <v>353</v>
      </c>
      <c r="B59" s="5" t="s">
        <v>354</v>
      </c>
      <c r="C59" s="13"/>
      <c r="D59" s="13">
        <v>687.21469999999999</v>
      </c>
      <c r="E59" s="13">
        <v>945.20299999999997</v>
      </c>
      <c r="F59" s="13">
        <v>958.46220000000005</v>
      </c>
      <c r="G59" s="13">
        <f t="shared" si="0"/>
        <v>863.6266333333333</v>
      </c>
      <c r="H59" s="13">
        <v>3874.7085000000002</v>
      </c>
      <c r="I59" s="13">
        <v>4826.6028999999999</v>
      </c>
      <c r="J59" s="13">
        <v>5717.7788</v>
      </c>
      <c r="K59" s="13">
        <f t="shared" si="1"/>
        <v>4806.3634000000002</v>
      </c>
      <c r="L59" s="13">
        <f t="shared" si="2"/>
        <v>5.5653255868788056</v>
      </c>
      <c r="M59" s="31" t="s">
        <v>355</v>
      </c>
      <c r="N59" s="10" t="s">
        <v>356</v>
      </c>
      <c r="O59" s="10" t="s">
        <v>357</v>
      </c>
      <c r="P59" s="10" t="s">
        <v>22</v>
      </c>
      <c r="Q59" s="10" t="s">
        <v>358</v>
      </c>
      <c r="R59" s="10" t="s">
        <v>359</v>
      </c>
      <c r="S59" s="9" t="s">
        <v>360</v>
      </c>
      <c r="T59" s="8"/>
    </row>
    <row r="60" spans="1:20" ht="15">
      <c r="A60" s="5" t="s">
        <v>361</v>
      </c>
      <c r="B60" s="5" t="s">
        <v>362</v>
      </c>
      <c r="C60" s="13"/>
      <c r="D60" s="13">
        <v>73.104299999999995</v>
      </c>
      <c r="E60" s="13">
        <v>54.109900000000003</v>
      </c>
      <c r="F60" s="13">
        <v>57.601799999999997</v>
      </c>
      <c r="G60" s="13">
        <f t="shared" si="0"/>
        <v>61.605333333333334</v>
      </c>
      <c r="H60" s="13">
        <v>279.5564</v>
      </c>
      <c r="I60" s="13">
        <v>356.68830000000003</v>
      </c>
      <c r="J60" s="13">
        <v>390.11290000000002</v>
      </c>
      <c r="K60" s="13">
        <f t="shared" si="1"/>
        <v>342.11920000000003</v>
      </c>
      <c r="L60" s="13">
        <f t="shared" si="2"/>
        <v>5.5534023028309241</v>
      </c>
      <c r="M60" s="31" t="s">
        <v>363</v>
      </c>
      <c r="N60" s="10" t="s">
        <v>364</v>
      </c>
      <c r="O60" s="10" t="s">
        <v>365</v>
      </c>
      <c r="P60" s="10" t="s">
        <v>22</v>
      </c>
      <c r="Q60" s="10" t="s">
        <v>366</v>
      </c>
      <c r="R60" s="10" t="s">
        <v>24</v>
      </c>
      <c r="S60" s="9" t="s">
        <v>367</v>
      </c>
      <c r="T60" s="8"/>
    </row>
    <row r="61" spans="1:20" ht="15">
      <c r="A61" s="5" t="s">
        <v>368</v>
      </c>
      <c r="B61" s="5" t="s">
        <v>53</v>
      </c>
      <c r="C61" s="13"/>
      <c r="D61" s="13">
        <v>858.22850000000005</v>
      </c>
      <c r="E61" s="13">
        <v>613.40790000000004</v>
      </c>
      <c r="F61" s="13">
        <v>755.94169999999997</v>
      </c>
      <c r="G61" s="13">
        <f t="shared" si="0"/>
        <v>742.52603333333343</v>
      </c>
      <c r="H61" s="13">
        <v>3528.9117000000001</v>
      </c>
      <c r="I61" s="13">
        <v>4001.4495999999999</v>
      </c>
      <c r="J61" s="13">
        <v>4645.6621999999998</v>
      </c>
      <c r="K61" s="13">
        <f t="shared" si="1"/>
        <v>4058.6744999999996</v>
      </c>
      <c r="L61" s="13">
        <f t="shared" si="2"/>
        <v>5.4660366341364179</v>
      </c>
      <c r="M61" s="31" t="s">
        <v>369</v>
      </c>
      <c r="N61" s="10" t="s">
        <v>370</v>
      </c>
      <c r="O61" s="10" t="s">
        <v>371</v>
      </c>
      <c r="P61" s="10" t="s">
        <v>22</v>
      </c>
      <c r="Q61" s="10" t="s">
        <v>24</v>
      </c>
      <c r="R61" s="10" t="s">
        <v>24</v>
      </c>
      <c r="S61" s="9"/>
      <c r="T61" s="8"/>
    </row>
    <row r="62" spans="1:20" ht="15">
      <c r="A62" s="5" t="s">
        <v>373</v>
      </c>
      <c r="B62" s="9" t="s">
        <v>19</v>
      </c>
      <c r="C62" s="13"/>
      <c r="D62" s="13">
        <v>386.95080000000002</v>
      </c>
      <c r="E62" s="13">
        <v>331.65589999999997</v>
      </c>
      <c r="F62" s="13">
        <v>324.48970000000003</v>
      </c>
      <c r="G62" s="13">
        <f t="shared" si="0"/>
        <v>347.69880000000006</v>
      </c>
      <c r="H62" s="13">
        <v>1706.4390000000001</v>
      </c>
      <c r="I62" s="13">
        <v>1886.3231000000001</v>
      </c>
      <c r="J62" s="13">
        <v>2101.5927000000001</v>
      </c>
      <c r="K62" s="13">
        <f t="shared" si="1"/>
        <v>1898.1182666666666</v>
      </c>
      <c r="L62" s="13">
        <f t="shared" si="2"/>
        <v>5.4590877698360369</v>
      </c>
      <c r="M62" s="31" t="s">
        <v>374</v>
      </c>
      <c r="N62" s="10" t="s">
        <v>375</v>
      </c>
      <c r="O62" s="10" t="s">
        <v>376</v>
      </c>
      <c r="P62" s="10" t="s">
        <v>22</v>
      </c>
      <c r="Q62" s="10" t="s">
        <v>24</v>
      </c>
      <c r="R62" s="10" t="s">
        <v>35</v>
      </c>
      <c r="S62" s="9" t="s">
        <v>377</v>
      </c>
      <c r="T62" s="8"/>
    </row>
    <row r="63" spans="1:20" ht="15">
      <c r="A63" s="5" t="s">
        <v>378</v>
      </c>
      <c r="B63" s="5" t="s">
        <v>379</v>
      </c>
      <c r="C63" s="13"/>
      <c r="D63" s="13">
        <v>1244.6460999999999</v>
      </c>
      <c r="E63" s="13">
        <v>486.36290000000002</v>
      </c>
      <c r="F63" s="13">
        <v>1831.3541</v>
      </c>
      <c r="G63" s="13">
        <f t="shared" si="0"/>
        <v>1187.4543666666666</v>
      </c>
      <c r="H63" s="13">
        <v>4594.3140000000003</v>
      </c>
      <c r="I63" s="13">
        <v>7460.0303999999996</v>
      </c>
      <c r="J63" s="13">
        <v>7341.6261000000004</v>
      </c>
      <c r="K63" s="13">
        <f t="shared" si="1"/>
        <v>6465.3234999999995</v>
      </c>
      <c r="L63" s="13">
        <f t="shared" si="2"/>
        <v>5.4446921763814586</v>
      </c>
      <c r="M63" s="31" t="s">
        <v>380</v>
      </c>
      <c r="N63" s="10" t="s">
        <v>381</v>
      </c>
      <c r="O63" s="10" t="s">
        <v>4087</v>
      </c>
      <c r="P63" s="10" t="s">
        <v>22</v>
      </c>
      <c r="Q63" s="10" t="s">
        <v>24</v>
      </c>
      <c r="R63" s="10" t="s">
        <v>382</v>
      </c>
      <c r="S63" s="9" t="s">
        <v>383</v>
      </c>
      <c r="T63" s="8"/>
    </row>
    <row r="64" spans="1:20" ht="15">
      <c r="A64" s="5" t="s">
        <v>384</v>
      </c>
      <c r="B64" s="5" t="s">
        <v>4015</v>
      </c>
      <c r="C64" s="13"/>
      <c r="D64" s="13">
        <v>60.084600000000002</v>
      </c>
      <c r="E64" s="13">
        <v>90.339699999999993</v>
      </c>
      <c r="F64" s="13">
        <v>101.6788</v>
      </c>
      <c r="G64" s="13">
        <f t="shared" si="0"/>
        <v>84.034366666666656</v>
      </c>
      <c r="H64" s="13">
        <v>414.70569999999998</v>
      </c>
      <c r="I64" s="13">
        <v>524.88959999999997</v>
      </c>
      <c r="J64" s="13">
        <v>425.41879999999998</v>
      </c>
      <c r="K64" s="13">
        <f t="shared" si="1"/>
        <v>455.00469999999996</v>
      </c>
      <c r="L64" s="13">
        <f t="shared" si="2"/>
        <v>5.4145073979653562</v>
      </c>
      <c r="M64" s="31" t="s">
        <v>385</v>
      </c>
      <c r="N64" s="10" t="s">
        <v>386</v>
      </c>
      <c r="O64" s="10" t="s">
        <v>387</v>
      </c>
      <c r="P64" s="10" t="s">
        <v>22</v>
      </c>
      <c r="Q64" s="10" t="s">
        <v>388</v>
      </c>
      <c r="R64" s="10" t="s">
        <v>24</v>
      </c>
      <c r="S64" s="9" t="s">
        <v>19</v>
      </c>
      <c r="T64" s="8"/>
    </row>
    <row r="65" spans="1:20" ht="15">
      <c r="A65" s="5" t="s">
        <v>389</v>
      </c>
      <c r="B65" s="5" t="s">
        <v>390</v>
      </c>
      <c r="C65" s="13"/>
      <c r="D65" s="13">
        <v>2228.0590999999999</v>
      </c>
      <c r="E65" s="13">
        <v>1123.8226999999999</v>
      </c>
      <c r="F65" s="13">
        <v>2622.8986</v>
      </c>
      <c r="G65" s="13">
        <f t="shared" si="0"/>
        <v>1991.5934666666665</v>
      </c>
      <c r="H65" s="13">
        <v>8343.4521999999997</v>
      </c>
      <c r="I65" s="13">
        <v>12317.9547</v>
      </c>
      <c r="J65" s="13">
        <v>11516.8107</v>
      </c>
      <c r="K65" s="13">
        <f t="shared" si="1"/>
        <v>10726.072533333334</v>
      </c>
      <c r="L65" s="13">
        <f t="shared" si="2"/>
        <v>5.3856736893627097</v>
      </c>
      <c r="M65" s="31" t="s">
        <v>391</v>
      </c>
      <c r="N65" s="10" t="s">
        <v>392</v>
      </c>
      <c r="O65" s="10" t="s">
        <v>393</v>
      </c>
      <c r="P65" s="10" t="s">
        <v>22</v>
      </c>
      <c r="Q65" s="10" t="s">
        <v>24</v>
      </c>
      <c r="R65" s="10" t="s">
        <v>394</v>
      </c>
      <c r="S65" s="9" t="s">
        <v>395</v>
      </c>
      <c r="T65" s="8"/>
    </row>
    <row r="66" spans="1:20" ht="15">
      <c r="A66" s="5" t="s">
        <v>396</v>
      </c>
      <c r="B66" s="9" t="s">
        <v>19</v>
      </c>
      <c r="C66" s="13"/>
      <c r="D66" s="13">
        <v>61.9893</v>
      </c>
      <c r="E66" s="13">
        <v>22.9892</v>
      </c>
      <c r="F66" s="13">
        <v>55.184600000000003</v>
      </c>
      <c r="G66" s="13">
        <f t="shared" si="0"/>
        <v>46.721033333333331</v>
      </c>
      <c r="H66" s="13">
        <v>236.50649999999999</v>
      </c>
      <c r="I66" s="13">
        <v>223.18709999999999</v>
      </c>
      <c r="J66" s="13">
        <v>294.88040000000001</v>
      </c>
      <c r="K66" s="13">
        <f t="shared" si="1"/>
        <v>251.52466666666666</v>
      </c>
      <c r="L66" s="13">
        <f t="shared" si="2"/>
        <v>5.3835424587498419</v>
      </c>
      <c r="M66" s="31" t="s">
        <v>397</v>
      </c>
      <c r="N66" s="10" t="s">
        <v>398</v>
      </c>
      <c r="O66" s="10" t="s">
        <v>4088</v>
      </c>
      <c r="P66" s="10" t="s">
        <v>22</v>
      </c>
      <c r="Q66" s="10" t="s">
        <v>94</v>
      </c>
      <c r="R66" s="10" t="s">
        <v>35</v>
      </c>
      <c r="S66" s="9" t="s">
        <v>19</v>
      </c>
      <c r="T66" s="8"/>
    </row>
    <row r="67" spans="1:20" ht="15">
      <c r="A67" s="5" t="s">
        <v>399</v>
      </c>
      <c r="B67" s="5" t="s">
        <v>4016</v>
      </c>
      <c r="C67" s="13"/>
      <c r="D67" s="13">
        <v>262.93700000000001</v>
      </c>
      <c r="E67" s="13">
        <v>495.49349999999998</v>
      </c>
      <c r="F67" s="13">
        <v>370.74090000000001</v>
      </c>
      <c r="G67" s="13">
        <f t="shared" ref="G67:G130" si="3">AVERAGE(D67:F67)</f>
        <v>376.39046666666667</v>
      </c>
      <c r="H67" s="13">
        <v>1044.5082</v>
      </c>
      <c r="I67" s="13">
        <v>2600.3969999999999</v>
      </c>
      <c r="J67" s="13">
        <v>2334.2112000000002</v>
      </c>
      <c r="K67" s="13">
        <f t="shared" ref="K67:K130" si="4">AVERAGE(H67:J67)</f>
        <v>1993.0388000000003</v>
      </c>
      <c r="L67" s="13">
        <f t="shared" ref="L67:L130" si="5">K67/G67</f>
        <v>5.2951362388384977</v>
      </c>
      <c r="M67" s="31" t="s">
        <v>400</v>
      </c>
      <c r="N67" s="10" t="s">
        <v>401</v>
      </c>
      <c r="O67" s="10" t="s">
        <v>402</v>
      </c>
      <c r="P67" s="10" t="s">
        <v>22</v>
      </c>
      <c r="Q67" s="10" t="s">
        <v>403</v>
      </c>
      <c r="R67" s="10" t="s">
        <v>207</v>
      </c>
      <c r="S67" s="9" t="s">
        <v>404</v>
      </c>
      <c r="T67" s="8"/>
    </row>
    <row r="68" spans="1:20" ht="15">
      <c r="A68" s="5" t="s">
        <v>405</v>
      </c>
      <c r="B68" s="5" t="s">
        <v>4008</v>
      </c>
      <c r="C68" s="13"/>
      <c r="D68" s="13">
        <v>689.83969999999999</v>
      </c>
      <c r="E68" s="13">
        <v>808.9529</v>
      </c>
      <c r="F68" s="13">
        <v>552.8356</v>
      </c>
      <c r="G68" s="13">
        <f t="shared" si="3"/>
        <v>683.8760666666667</v>
      </c>
      <c r="H68" s="13">
        <v>2743.7977000000001</v>
      </c>
      <c r="I68" s="13">
        <v>3760.1066999999998</v>
      </c>
      <c r="J68" s="13">
        <v>4355.2772000000004</v>
      </c>
      <c r="K68" s="13">
        <f t="shared" si="4"/>
        <v>3619.7271999999998</v>
      </c>
      <c r="L68" s="13">
        <f t="shared" si="5"/>
        <v>5.2929578565940938</v>
      </c>
      <c r="M68" s="31" t="s">
        <v>406</v>
      </c>
      <c r="N68" s="10" t="s">
        <v>407</v>
      </c>
      <c r="O68" s="10" t="s">
        <v>408</v>
      </c>
      <c r="P68" s="10" t="s">
        <v>22</v>
      </c>
      <c r="Q68" s="10" t="s">
        <v>409</v>
      </c>
      <c r="R68" s="10" t="s">
        <v>410</v>
      </c>
      <c r="S68" s="9" t="s">
        <v>411</v>
      </c>
      <c r="T68" s="8"/>
    </row>
    <row r="69" spans="1:20" ht="15">
      <c r="A69" s="5" t="s">
        <v>412</v>
      </c>
      <c r="B69" s="5" t="s">
        <v>413</v>
      </c>
      <c r="C69" s="13"/>
      <c r="D69" s="13">
        <v>277.84390000000002</v>
      </c>
      <c r="E69" s="13">
        <v>247.8331</v>
      </c>
      <c r="F69" s="13">
        <v>250.05549999999999</v>
      </c>
      <c r="G69" s="13">
        <f t="shared" si="3"/>
        <v>258.57750000000004</v>
      </c>
      <c r="H69" s="13">
        <v>1433.3369</v>
      </c>
      <c r="I69" s="13">
        <v>1846.528</v>
      </c>
      <c r="J69" s="13">
        <v>824.346</v>
      </c>
      <c r="K69" s="13">
        <f t="shared" si="4"/>
        <v>1368.0703000000001</v>
      </c>
      <c r="L69" s="13">
        <f t="shared" si="5"/>
        <v>5.290755382815596</v>
      </c>
      <c r="M69" s="31" t="s">
        <v>414</v>
      </c>
      <c r="N69" s="10" t="s">
        <v>415</v>
      </c>
      <c r="O69" s="10" t="s">
        <v>416</v>
      </c>
      <c r="P69" s="10" t="s">
        <v>22</v>
      </c>
      <c r="Q69" s="10" t="s">
        <v>417</v>
      </c>
      <c r="R69" s="10" t="s">
        <v>24</v>
      </c>
      <c r="S69" s="9" t="s">
        <v>418</v>
      </c>
      <c r="T69" s="8"/>
    </row>
    <row r="70" spans="1:20" ht="15">
      <c r="A70" s="5" t="s">
        <v>419</v>
      </c>
      <c r="B70" s="5" t="s">
        <v>4331</v>
      </c>
      <c r="C70" s="13" t="s">
        <v>4318</v>
      </c>
      <c r="D70" s="13">
        <v>73.711200000000005</v>
      </c>
      <c r="E70" s="13">
        <v>110.3518</v>
      </c>
      <c r="F70" s="13">
        <v>92.743099999999998</v>
      </c>
      <c r="G70" s="13">
        <f t="shared" si="3"/>
        <v>92.26870000000001</v>
      </c>
      <c r="H70" s="13">
        <v>443.91230000000002</v>
      </c>
      <c r="I70" s="13">
        <v>507.0292</v>
      </c>
      <c r="J70" s="13">
        <v>512.68430000000001</v>
      </c>
      <c r="K70" s="13">
        <f t="shared" si="4"/>
        <v>487.87526666666668</v>
      </c>
      <c r="L70" s="13">
        <f t="shared" si="5"/>
        <v>5.2875489376859823</v>
      </c>
      <c r="M70" s="31" t="s">
        <v>420</v>
      </c>
      <c r="N70" s="10" t="s">
        <v>421</v>
      </c>
      <c r="O70" s="10" t="s">
        <v>422</v>
      </c>
      <c r="P70" s="10" t="s">
        <v>22</v>
      </c>
      <c r="Q70" s="10" t="s">
        <v>24</v>
      </c>
      <c r="R70" s="10" t="s">
        <v>24</v>
      </c>
      <c r="S70" s="9" t="s">
        <v>423</v>
      </c>
      <c r="T70" s="8"/>
    </row>
    <row r="71" spans="1:20" ht="15">
      <c r="A71" s="5" t="s">
        <v>424</v>
      </c>
      <c r="B71" s="5" t="s">
        <v>19</v>
      </c>
      <c r="C71" s="13"/>
      <c r="D71" s="13">
        <v>39.4756</v>
      </c>
      <c r="E71" s="13">
        <v>75.816999999999993</v>
      </c>
      <c r="F71" s="13">
        <v>44.454300000000003</v>
      </c>
      <c r="G71" s="13">
        <f t="shared" si="3"/>
        <v>53.248966666666661</v>
      </c>
      <c r="H71" s="13">
        <v>187.92420000000001</v>
      </c>
      <c r="I71" s="13">
        <v>430.99630000000002</v>
      </c>
      <c r="J71" s="13">
        <v>224.79480000000001</v>
      </c>
      <c r="K71" s="13">
        <f t="shared" si="4"/>
        <v>281.23843333333338</v>
      </c>
      <c r="L71" s="13">
        <f t="shared" si="5"/>
        <v>5.281575417112947</v>
      </c>
      <c r="M71" s="31" t="s">
        <v>425</v>
      </c>
      <c r="N71" s="10" t="s">
        <v>426</v>
      </c>
      <c r="O71" s="10" t="s">
        <v>4286</v>
      </c>
      <c r="P71" s="10" t="s">
        <v>22</v>
      </c>
      <c r="Q71" s="10" t="s">
        <v>24</v>
      </c>
      <c r="R71" s="10" t="s">
        <v>24</v>
      </c>
      <c r="S71" s="9" t="s">
        <v>19</v>
      </c>
      <c r="T71" s="8"/>
    </row>
    <row r="72" spans="1:20" ht="15">
      <c r="A72" s="5" t="s">
        <v>427</v>
      </c>
      <c r="B72" s="5" t="s">
        <v>19</v>
      </c>
      <c r="C72" s="13"/>
      <c r="D72" s="13">
        <v>134.899</v>
      </c>
      <c r="E72" s="13">
        <v>98.351200000000006</v>
      </c>
      <c r="F72" s="13">
        <v>110.0264</v>
      </c>
      <c r="G72" s="13">
        <f t="shared" si="3"/>
        <v>114.42553333333335</v>
      </c>
      <c r="H72" s="13">
        <v>607.72349999999994</v>
      </c>
      <c r="I72" s="13">
        <v>600.63739999999996</v>
      </c>
      <c r="J72" s="13">
        <v>588.9864</v>
      </c>
      <c r="K72" s="13">
        <f t="shared" si="4"/>
        <v>599.11576666666667</v>
      </c>
      <c r="L72" s="13">
        <f t="shared" si="5"/>
        <v>5.2358573232198165</v>
      </c>
      <c r="M72" s="31" t="s">
        <v>428</v>
      </c>
      <c r="N72" s="10" t="s">
        <v>429</v>
      </c>
      <c r="O72" s="10" t="s">
        <v>430</v>
      </c>
      <c r="P72" s="10" t="s">
        <v>22</v>
      </c>
      <c r="Q72" s="10" t="s">
        <v>24</v>
      </c>
      <c r="R72" s="10" t="s">
        <v>24</v>
      </c>
      <c r="S72" s="9" t="s">
        <v>431</v>
      </c>
      <c r="T72" s="8"/>
    </row>
    <row r="73" spans="1:20" ht="15">
      <c r="A73" s="5" t="s">
        <v>432</v>
      </c>
      <c r="B73" s="5" t="s">
        <v>4017</v>
      </c>
      <c r="C73" s="13"/>
      <c r="D73" s="13">
        <v>269.92079999999999</v>
      </c>
      <c r="E73" s="13">
        <v>518.70180000000005</v>
      </c>
      <c r="F73" s="13">
        <v>120.7854</v>
      </c>
      <c r="G73" s="13">
        <f t="shared" si="3"/>
        <v>303.13600000000002</v>
      </c>
      <c r="H73" s="13">
        <v>1798.319</v>
      </c>
      <c r="I73" s="13">
        <v>1349.9237000000001</v>
      </c>
      <c r="J73" s="13">
        <v>1589.3177000000001</v>
      </c>
      <c r="K73" s="13">
        <f t="shared" si="4"/>
        <v>1579.1868000000002</v>
      </c>
      <c r="L73" s="13">
        <f t="shared" si="5"/>
        <v>5.2094993666209231</v>
      </c>
      <c r="M73" s="31" t="s">
        <v>433</v>
      </c>
      <c r="N73" s="10" t="s">
        <v>434</v>
      </c>
      <c r="O73" s="10" t="s">
        <v>435</v>
      </c>
      <c r="P73" s="10" t="s">
        <v>22</v>
      </c>
      <c r="Q73" s="10" t="s">
        <v>24</v>
      </c>
      <c r="R73" s="10" t="s">
        <v>24</v>
      </c>
      <c r="S73" s="9" t="s">
        <v>436</v>
      </c>
      <c r="T73" s="8"/>
    </row>
    <row r="74" spans="1:20" ht="15">
      <c r="A74" s="5" t="s">
        <v>437</v>
      </c>
      <c r="B74" s="5" t="s">
        <v>4332</v>
      </c>
      <c r="C74" s="13"/>
      <c r="D74" s="13">
        <v>69.433499999999995</v>
      </c>
      <c r="E74" s="13">
        <v>29.668399999999998</v>
      </c>
      <c r="F74" s="13">
        <v>117.6203</v>
      </c>
      <c r="G74" s="13">
        <f t="shared" si="3"/>
        <v>72.240733333333324</v>
      </c>
      <c r="H74" s="13">
        <v>313.36689999999999</v>
      </c>
      <c r="I74" s="13">
        <v>275.80540000000002</v>
      </c>
      <c r="J74" s="13">
        <v>539.00390000000004</v>
      </c>
      <c r="K74" s="13">
        <f t="shared" si="4"/>
        <v>376.05873333333329</v>
      </c>
      <c r="L74" s="13">
        <f t="shared" si="5"/>
        <v>5.2056328331846027</v>
      </c>
      <c r="M74" s="31" t="s">
        <v>438</v>
      </c>
      <c r="N74" s="10" t="s">
        <v>439</v>
      </c>
      <c r="O74" s="10" t="s">
        <v>4089</v>
      </c>
      <c r="P74" s="10" t="s">
        <v>22</v>
      </c>
      <c r="Q74" s="10" t="s">
        <v>24</v>
      </c>
      <c r="R74" s="10" t="s">
        <v>440</v>
      </c>
      <c r="S74" s="9" t="s">
        <v>19</v>
      </c>
      <c r="T74" s="8"/>
    </row>
    <row r="75" spans="1:20" ht="15">
      <c r="A75" s="5" t="s">
        <v>441</v>
      </c>
      <c r="B75" s="5" t="s">
        <v>4333</v>
      </c>
      <c r="C75" s="13"/>
      <c r="D75" s="13">
        <v>84.183300000000003</v>
      </c>
      <c r="E75" s="13">
        <v>84.696700000000007</v>
      </c>
      <c r="F75" s="13">
        <v>204.5789</v>
      </c>
      <c r="G75" s="13">
        <f t="shared" si="3"/>
        <v>124.48629999999999</v>
      </c>
      <c r="H75" s="13">
        <v>391.94049999999999</v>
      </c>
      <c r="I75" s="13">
        <v>751.30640000000005</v>
      </c>
      <c r="J75" s="13">
        <v>799.84169999999995</v>
      </c>
      <c r="K75" s="13">
        <f t="shared" si="4"/>
        <v>647.69619999999998</v>
      </c>
      <c r="L75" s="13">
        <f t="shared" si="5"/>
        <v>5.2029516501012569</v>
      </c>
      <c r="M75" s="31" t="s">
        <v>442</v>
      </c>
      <c r="N75" s="10" t="s">
        <v>443</v>
      </c>
      <c r="O75" s="10" t="s">
        <v>444</v>
      </c>
      <c r="P75" s="10" t="s">
        <v>22</v>
      </c>
      <c r="Q75" s="10" t="s">
        <v>445</v>
      </c>
      <c r="R75" s="10" t="s">
        <v>446</v>
      </c>
      <c r="S75" s="9" t="s">
        <v>447</v>
      </c>
      <c r="T75" s="8"/>
    </row>
    <row r="76" spans="1:20" ht="15">
      <c r="A76" s="5" t="s">
        <v>448</v>
      </c>
      <c r="B76" s="5" t="s">
        <v>449</v>
      </c>
      <c r="C76" s="13"/>
      <c r="D76" s="13">
        <v>2466.6860000000001</v>
      </c>
      <c r="E76" s="13">
        <v>1319.3905999999999</v>
      </c>
      <c r="F76" s="13">
        <v>1960.4195999999999</v>
      </c>
      <c r="G76" s="13">
        <f t="shared" si="3"/>
        <v>1915.4987333333336</v>
      </c>
      <c r="H76" s="13">
        <v>8353.8176999999996</v>
      </c>
      <c r="I76" s="13">
        <v>10732.069</v>
      </c>
      <c r="J76" s="13">
        <v>10787.798199999999</v>
      </c>
      <c r="K76" s="13">
        <f t="shared" si="4"/>
        <v>9957.8949666666667</v>
      </c>
      <c r="L76" s="13">
        <f t="shared" si="5"/>
        <v>5.1985912563554812</v>
      </c>
      <c r="M76" s="31" t="s">
        <v>450</v>
      </c>
      <c r="N76" s="10" t="s">
        <v>451</v>
      </c>
      <c r="O76" s="10" t="s">
        <v>452</v>
      </c>
      <c r="P76" s="10" t="s">
        <v>22</v>
      </c>
      <c r="Q76" s="10" t="s">
        <v>24</v>
      </c>
      <c r="R76" s="10" t="s">
        <v>453</v>
      </c>
      <c r="S76" s="9" t="s">
        <v>454</v>
      </c>
      <c r="T76" s="8"/>
    </row>
    <row r="77" spans="1:20" ht="15">
      <c r="A77" s="5" t="s">
        <v>455</v>
      </c>
      <c r="B77" s="5" t="s">
        <v>3916</v>
      </c>
      <c r="C77" s="13"/>
      <c r="D77" s="13">
        <v>91.006</v>
      </c>
      <c r="E77" s="13">
        <v>157.083</v>
      </c>
      <c r="F77" s="13">
        <v>144.2629</v>
      </c>
      <c r="G77" s="13">
        <f t="shared" si="3"/>
        <v>130.78396666666666</v>
      </c>
      <c r="H77" s="13">
        <v>628.53819999999996</v>
      </c>
      <c r="I77" s="13">
        <v>635.57560000000001</v>
      </c>
      <c r="J77" s="13">
        <v>770.57259999999997</v>
      </c>
      <c r="K77" s="13">
        <f t="shared" si="4"/>
        <v>678.22879999999998</v>
      </c>
      <c r="L77" s="13">
        <f t="shared" si="5"/>
        <v>5.1858711529114556</v>
      </c>
      <c r="M77" s="31" t="s">
        <v>456</v>
      </c>
      <c r="N77" s="10" t="s">
        <v>457</v>
      </c>
      <c r="O77" s="10" t="s">
        <v>458</v>
      </c>
      <c r="P77" s="10" t="s">
        <v>22</v>
      </c>
      <c r="Q77" s="10" t="s">
        <v>459</v>
      </c>
      <c r="R77" s="10" t="s">
        <v>24</v>
      </c>
      <c r="S77" s="9" t="s">
        <v>460</v>
      </c>
      <c r="T77" s="8"/>
    </row>
    <row r="78" spans="1:20" ht="15">
      <c r="A78" s="5" t="s">
        <v>461</v>
      </c>
      <c r="B78" s="5" t="s">
        <v>462</v>
      </c>
      <c r="C78" s="13"/>
      <c r="D78" s="13">
        <v>99.486000000000004</v>
      </c>
      <c r="E78" s="13">
        <v>120.22629999999999</v>
      </c>
      <c r="F78" s="13">
        <v>55.319400000000002</v>
      </c>
      <c r="G78" s="13">
        <f t="shared" si="3"/>
        <v>91.677233333333334</v>
      </c>
      <c r="H78" s="13">
        <v>401.9171</v>
      </c>
      <c r="I78" s="13">
        <v>468.90289999999999</v>
      </c>
      <c r="J78" s="13">
        <v>548.90629999999999</v>
      </c>
      <c r="K78" s="13">
        <f t="shared" si="4"/>
        <v>473.24209999999994</v>
      </c>
      <c r="L78" s="13">
        <f t="shared" si="5"/>
        <v>5.1620460477828551</v>
      </c>
      <c r="M78" s="31" t="s">
        <v>463</v>
      </c>
      <c r="N78" s="10" t="s">
        <v>4287</v>
      </c>
      <c r="O78" s="10" t="s">
        <v>4288</v>
      </c>
      <c r="P78" s="10" t="s">
        <v>22</v>
      </c>
      <c r="Q78" s="10" t="s">
        <v>464</v>
      </c>
      <c r="R78" s="10" t="s">
        <v>465</v>
      </c>
      <c r="S78" s="9" t="s">
        <v>466</v>
      </c>
      <c r="T78" s="8"/>
    </row>
    <row r="79" spans="1:20" ht="15">
      <c r="A79" s="5" t="s">
        <v>467</v>
      </c>
      <c r="B79" s="5" t="s">
        <v>468</v>
      </c>
      <c r="C79" s="13" t="s">
        <v>4318</v>
      </c>
      <c r="D79" s="13">
        <v>59.785899999999998</v>
      </c>
      <c r="E79" s="13">
        <v>60.695900000000002</v>
      </c>
      <c r="F79" s="13">
        <v>73.1922</v>
      </c>
      <c r="G79" s="13">
        <f t="shared" si="3"/>
        <v>64.557999999999993</v>
      </c>
      <c r="H79" s="13">
        <v>360.1105</v>
      </c>
      <c r="I79" s="13">
        <v>341.36090000000002</v>
      </c>
      <c r="J79" s="13">
        <v>294.88200000000001</v>
      </c>
      <c r="K79" s="13">
        <f t="shared" si="4"/>
        <v>332.11779999999999</v>
      </c>
      <c r="L79" s="13">
        <f t="shared" si="5"/>
        <v>5.1444871278540232</v>
      </c>
      <c r="M79" s="31" t="s">
        <v>469</v>
      </c>
      <c r="N79" s="10" t="s">
        <v>470</v>
      </c>
      <c r="O79" s="10" t="s">
        <v>4090</v>
      </c>
      <c r="P79" s="10" t="s">
        <v>22</v>
      </c>
      <c r="Q79" s="10" t="s">
        <v>471</v>
      </c>
      <c r="R79" s="10" t="s">
        <v>472</v>
      </c>
      <c r="S79" s="9" t="s">
        <v>473</v>
      </c>
      <c r="T79" s="8"/>
    </row>
    <row r="80" spans="1:20" ht="15">
      <c r="A80" s="5" t="s">
        <v>474</v>
      </c>
      <c r="B80" s="5" t="s">
        <v>4337</v>
      </c>
      <c r="C80" s="13" t="s">
        <v>4318</v>
      </c>
      <c r="D80" s="13">
        <v>2157.1997000000001</v>
      </c>
      <c r="E80" s="13">
        <v>1130.7566999999999</v>
      </c>
      <c r="F80" s="13">
        <v>1818.1775</v>
      </c>
      <c r="G80" s="13">
        <f t="shared" si="3"/>
        <v>1702.0446333333332</v>
      </c>
      <c r="H80" s="13">
        <v>7719.558</v>
      </c>
      <c r="I80" s="13">
        <v>9531.8698999999997</v>
      </c>
      <c r="J80" s="13">
        <v>8989.8081999999995</v>
      </c>
      <c r="K80" s="13">
        <f t="shared" si="4"/>
        <v>8747.0787</v>
      </c>
      <c r="L80" s="13">
        <f t="shared" si="5"/>
        <v>5.1391594137396206</v>
      </c>
      <c r="M80" s="31" t="s">
        <v>475</v>
      </c>
      <c r="N80" s="10" t="s">
        <v>476</v>
      </c>
      <c r="O80" s="10" t="s">
        <v>4091</v>
      </c>
      <c r="P80" s="10" t="s">
        <v>22</v>
      </c>
      <c r="Q80" s="10" t="s">
        <v>477</v>
      </c>
      <c r="R80" s="10" t="s">
        <v>478</v>
      </c>
      <c r="S80" s="9" t="s">
        <v>479</v>
      </c>
      <c r="T80" s="8"/>
    </row>
    <row r="81" spans="1:20" ht="15">
      <c r="A81" s="5" t="s">
        <v>480</v>
      </c>
      <c r="B81" s="9" t="s">
        <v>19</v>
      </c>
      <c r="C81" s="13"/>
      <c r="D81" s="13">
        <v>140.28739999999999</v>
      </c>
      <c r="E81" s="13">
        <v>191.5282</v>
      </c>
      <c r="F81" s="13">
        <v>246.7653</v>
      </c>
      <c r="G81" s="13">
        <f t="shared" si="3"/>
        <v>192.86030000000002</v>
      </c>
      <c r="H81" s="13">
        <v>546.88340000000005</v>
      </c>
      <c r="I81" s="13">
        <v>1202.9151999999999</v>
      </c>
      <c r="J81" s="13">
        <v>1208.1586</v>
      </c>
      <c r="K81" s="13">
        <f t="shared" si="4"/>
        <v>985.98573333333331</v>
      </c>
      <c r="L81" s="13">
        <f t="shared" si="5"/>
        <v>5.1124349248307359</v>
      </c>
      <c r="M81" s="31" t="s">
        <v>481</v>
      </c>
      <c r="N81" s="10" t="s">
        <v>482</v>
      </c>
      <c r="O81" s="10" t="s">
        <v>4092</v>
      </c>
      <c r="P81" s="10" t="s">
        <v>22</v>
      </c>
      <c r="Q81" s="10" t="s">
        <v>24</v>
      </c>
      <c r="R81" s="10" t="s">
        <v>24</v>
      </c>
      <c r="S81" s="9" t="s">
        <v>19</v>
      </c>
      <c r="T81" s="8"/>
    </row>
    <row r="82" spans="1:20" ht="15">
      <c r="A82" s="5" t="s">
        <v>483</v>
      </c>
      <c r="B82" s="5" t="s">
        <v>4320</v>
      </c>
      <c r="C82" s="13"/>
      <c r="D82" s="13">
        <v>918.58730000000003</v>
      </c>
      <c r="E82" s="13">
        <v>216.39660000000001</v>
      </c>
      <c r="F82" s="13">
        <v>596.74919999999997</v>
      </c>
      <c r="G82" s="13">
        <f t="shared" si="3"/>
        <v>577.24436666666668</v>
      </c>
      <c r="H82" s="13">
        <v>3327.7831999999999</v>
      </c>
      <c r="I82" s="13">
        <v>2368.3742000000002</v>
      </c>
      <c r="J82" s="13">
        <v>3140.5423999999998</v>
      </c>
      <c r="K82" s="13">
        <f t="shared" si="4"/>
        <v>2945.5666000000001</v>
      </c>
      <c r="L82" s="13">
        <f t="shared" si="5"/>
        <v>5.1028070087705784</v>
      </c>
      <c r="M82" s="31" t="s">
        <v>484</v>
      </c>
      <c r="N82" s="10" t="s">
        <v>485</v>
      </c>
      <c r="O82" s="10" t="s">
        <v>486</v>
      </c>
      <c r="P82" s="10" t="s">
        <v>22</v>
      </c>
      <c r="Q82" s="10" t="s">
        <v>24</v>
      </c>
      <c r="R82" s="10" t="s">
        <v>24</v>
      </c>
      <c r="S82" s="9" t="s">
        <v>487</v>
      </c>
      <c r="T82" s="8"/>
    </row>
    <row r="83" spans="1:20" ht="15">
      <c r="A83" s="5" t="s">
        <v>488</v>
      </c>
      <c r="B83" s="5" t="s">
        <v>489</v>
      </c>
      <c r="C83" s="13"/>
      <c r="D83" s="13">
        <v>495.44260000000003</v>
      </c>
      <c r="E83" s="13">
        <v>180.67439999999999</v>
      </c>
      <c r="F83" s="13">
        <v>449.53539999999998</v>
      </c>
      <c r="G83" s="13">
        <f t="shared" si="3"/>
        <v>375.21746666666667</v>
      </c>
      <c r="H83" s="13">
        <v>1667.4609</v>
      </c>
      <c r="I83" s="13">
        <v>1965.0155999999999</v>
      </c>
      <c r="J83" s="13">
        <v>2090.37</v>
      </c>
      <c r="K83" s="13">
        <f t="shared" si="4"/>
        <v>1907.6154999999999</v>
      </c>
      <c r="L83" s="13">
        <f t="shared" si="5"/>
        <v>5.0840263832778216</v>
      </c>
      <c r="M83" s="31" t="s">
        <v>490</v>
      </c>
      <c r="N83" s="10" t="s">
        <v>491</v>
      </c>
      <c r="O83" s="10" t="s">
        <v>492</v>
      </c>
      <c r="P83" s="10" t="s">
        <v>22</v>
      </c>
      <c r="Q83" s="10" t="s">
        <v>493</v>
      </c>
      <c r="R83" s="10" t="s">
        <v>494</v>
      </c>
      <c r="S83" s="9" t="s">
        <v>495</v>
      </c>
      <c r="T83" s="8"/>
    </row>
    <row r="84" spans="1:20" ht="15">
      <c r="A84" s="5" t="s">
        <v>496</v>
      </c>
      <c r="B84" s="9" t="s">
        <v>19</v>
      </c>
      <c r="C84" s="13"/>
      <c r="D84" s="13">
        <v>209.64840000000001</v>
      </c>
      <c r="E84" s="13">
        <v>245.67930000000001</v>
      </c>
      <c r="F84" s="13">
        <v>77.385800000000003</v>
      </c>
      <c r="G84" s="13">
        <f t="shared" si="3"/>
        <v>177.5711666666667</v>
      </c>
      <c r="H84" s="13">
        <v>1196.5101999999999</v>
      </c>
      <c r="I84" s="13">
        <v>870.23860000000002</v>
      </c>
      <c r="J84" s="13">
        <v>635.45630000000006</v>
      </c>
      <c r="K84" s="13">
        <f t="shared" si="4"/>
        <v>900.73503333333338</v>
      </c>
      <c r="L84" s="13">
        <f t="shared" si="5"/>
        <v>5.0725297932190561</v>
      </c>
      <c r="M84" s="31" t="s">
        <v>497</v>
      </c>
      <c r="N84" s="10" t="s">
        <v>498</v>
      </c>
      <c r="O84" s="10" t="s">
        <v>4093</v>
      </c>
      <c r="P84" s="10" t="s">
        <v>22</v>
      </c>
      <c r="Q84" s="10" t="s">
        <v>24</v>
      </c>
      <c r="R84" s="10" t="s">
        <v>499</v>
      </c>
      <c r="S84" s="9" t="s">
        <v>500</v>
      </c>
      <c r="T84" s="8"/>
    </row>
    <row r="85" spans="1:20" ht="15">
      <c r="A85" s="5" t="s">
        <v>501</v>
      </c>
      <c r="B85" s="5" t="s">
        <v>4334</v>
      </c>
      <c r="C85" s="13"/>
      <c r="D85" s="13">
        <v>1917.4254000000001</v>
      </c>
      <c r="E85" s="13">
        <v>529.99760000000003</v>
      </c>
      <c r="F85" s="13">
        <v>1848.3035</v>
      </c>
      <c r="G85" s="13">
        <f t="shared" si="3"/>
        <v>1431.9088333333336</v>
      </c>
      <c r="H85" s="13">
        <v>7118.3018000000002</v>
      </c>
      <c r="I85" s="13">
        <v>6538.9282000000003</v>
      </c>
      <c r="J85" s="13">
        <v>7921.4156999999996</v>
      </c>
      <c r="K85" s="13">
        <f t="shared" si="4"/>
        <v>7192.8819000000003</v>
      </c>
      <c r="L85" s="13">
        <f t="shared" si="5"/>
        <v>5.0232820222609602</v>
      </c>
      <c r="M85" s="31" t="s">
        <v>502</v>
      </c>
      <c r="N85" s="10" t="s">
        <v>503</v>
      </c>
      <c r="O85" s="10" t="s">
        <v>4094</v>
      </c>
      <c r="P85" s="10" t="s">
        <v>22</v>
      </c>
      <c r="Q85" s="10" t="s">
        <v>504</v>
      </c>
      <c r="R85" s="10" t="s">
        <v>24</v>
      </c>
      <c r="S85" s="9" t="s">
        <v>505</v>
      </c>
      <c r="T85" s="8"/>
    </row>
    <row r="86" spans="1:20" ht="15">
      <c r="A86" s="5" t="s">
        <v>506</v>
      </c>
      <c r="B86" s="5" t="s">
        <v>4018</v>
      </c>
      <c r="C86" s="13"/>
      <c r="D86" s="13">
        <v>1627.6482000000001</v>
      </c>
      <c r="E86" s="13">
        <v>691.74969999999996</v>
      </c>
      <c r="F86" s="13">
        <v>1382.8832</v>
      </c>
      <c r="G86" s="13">
        <f t="shared" si="3"/>
        <v>1234.0937000000001</v>
      </c>
      <c r="H86" s="13">
        <v>4394.8059000000003</v>
      </c>
      <c r="I86" s="13">
        <v>5896.8321999999998</v>
      </c>
      <c r="J86" s="13">
        <v>8186.29</v>
      </c>
      <c r="K86" s="13">
        <f t="shared" si="4"/>
        <v>6159.3093666666673</v>
      </c>
      <c r="L86" s="13">
        <f t="shared" si="5"/>
        <v>4.9909576287980943</v>
      </c>
      <c r="M86" s="31" t="s">
        <v>507</v>
      </c>
      <c r="N86" s="10" t="s">
        <v>508</v>
      </c>
      <c r="O86" s="10" t="s">
        <v>509</v>
      </c>
      <c r="P86" s="10" t="s">
        <v>22</v>
      </c>
      <c r="Q86" s="10" t="s">
        <v>510</v>
      </c>
      <c r="R86" s="10" t="s">
        <v>511</v>
      </c>
      <c r="S86" s="9" t="s">
        <v>512</v>
      </c>
      <c r="T86" s="8"/>
    </row>
    <row r="87" spans="1:20" ht="15">
      <c r="A87" s="5" t="s">
        <v>513</v>
      </c>
      <c r="B87" s="5" t="s">
        <v>4338</v>
      </c>
      <c r="C87" s="13"/>
      <c r="D87" s="13">
        <v>264.57459999999998</v>
      </c>
      <c r="E87" s="13">
        <v>83.382400000000004</v>
      </c>
      <c r="F87" s="13">
        <v>319.4375</v>
      </c>
      <c r="G87" s="13">
        <f t="shared" si="3"/>
        <v>222.46483333333333</v>
      </c>
      <c r="H87" s="13">
        <v>879.32180000000005</v>
      </c>
      <c r="I87" s="13">
        <v>1122.3240000000001</v>
      </c>
      <c r="J87" s="13">
        <v>1315.5735999999999</v>
      </c>
      <c r="K87" s="13">
        <f t="shared" si="4"/>
        <v>1105.7398000000001</v>
      </c>
      <c r="L87" s="13">
        <f t="shared" si="5"/>
        <v>4.9704026628927869</v>
      </c>
      <c r="M87" s="31" t="s">
        <v>514</v>
      </c>
      <c r="N87" s="10" t="s">
        <v>515</v>
      </c>
      <c r="O87" s="10" t="s">
        <v>4095</v>
      </c>
      <c r="P87" s="10" t="s">
        <v>22</v>
      </c>
      <c r="Q87" s="10" t="s">
        <v>516</v>
      </c>
      <c r="R87" s="10" t="s">
        <v>517</v>
      </c>
      <c r="S87" s="9" t="s">
        <v>518</v>
      </c>
      <c r="T87" s="8"/>
    </row>
    <row r="88" spans="1:20" ht="15">
      <c r="A88" s="5" t="s">
        <v>519</v>
      </c>
      <c r="B88" s="5" t="s">
        <v>3919</v>
      </c>
      <c r="C88" s="13" t="s">
        <v>4318</v>
      </c>
      <c r="D88" s="13">
        <v>432.05200000000002</v>
      </c>
      <c r="E88" s="13">
        <v>217.6627</v>
      </c>
      <c r="F88" s="13">
        <v>247.27330000000001</v>
      </c>
      <c r="G88" s="13">
        <f t="shared" si="3"/>
        <v>298.99600000000004</v>
      </c>
      <c r="H88" s="13">
        <v>1748.7931000000001</v>
      </c>
      <c r="I88" s="13">
        <v>1215.3477</v>
      </c>
      <c r="J88" s="13">
        <v>1484.2357999999999</v>
      </c>
      <c r="K88" s="13">
        <f t="shared" si="4"/>
        <v>1482.7921999999999</v>
      </c>
      <c r="L88" s="13">
        <f t="shared" si="5"/>
        <v>4.9592375817736682</v>
      </c>
      <c r="M88" s="31" t="s">
        <v>520</v>
      </c>
      <c r="N88" s="10" t="s">
        <v>521</v>
      </c>
      <c r="O88" s="10" t="s">
        <v>522</v>
      </c>
      <c r="P88" s="10" t="s">
        <v>22</v>
      </c>
      <c r="Q88" s="10" t="s">
        <v>523</v>
      </c>
      <c r="R88" s="10" t="s">
        <v>24</v>
      </c>
      <c r="S88" s="9" t="s">
        <v>524</v>
      </c>
      <c r="T88" s="8"/>
    </row>
    <row r="89" spans="1:20" ht="15">
      <c r="A89" s="5" t="s">
        <v>525</v>
      </c>
      <c r="B89" s="5" t="s">
        <v>19</v>
      </c>
      <c r="C89" s="13"/>
      <c r="D89" s="13">
        <v>2115.0553</v>
      </c>
      <c r="E89" s="13">
        <v>1836.1567</v>
      </c>
      <c r="F89" s="13">
        <v>2667.3499000000002</v>
      </c>
      <c r="G89" s="13">
        <f t="shared" si="3"/>
        <v>2206.1873000000001</v>
      </c>
      <c r="H89" s="13">
        <v>7303.5447000000004</v>
      </c>
      <c r="I89" s="13">
        <v>11570.7503</v>
      </c>
      <c r="J89" s="13">
        <v>13718.2392</v>
      </c>
      <c r="K89" s="13">
        <f t="shared" si="4"/>
        <v>10864.178066666665</v>
      </c>
      <c r="L89" s="13">
        <f t="shared" si="5"/>
        <v>4.9244132928635143</v>
      </c>
      <c r="M89" s="31" t="s">
        <v>526</v>
      </c>
      <c r="N89" s="10" t="s">
        <v>4289</v>
      </c>
      <c r="O89" s="10" t="s">
        <v>527</v>
      </c>
      <c r="P89" s="10" t="s">
        <v>22</v>
      </c>
      <c r="Q89" s="10" t="s">
        <v>24</v>
      </c>
      <c r="R89" s="10" t="s">
        <v>24</v>
      </c>
      <c r="S89" s="9" t="s">
        <v>19</v>
      </c>
      <c r="T89" s="8"/>
    </row>
    <row r="90" spans="1:20" ht="15">
      <c r="A90" s="5" t="s">
        <v>528</v>
      </c>
      <c r="B90" s="9" t="s">
        <v>19</v>
      </c>
      <c r="C90" s="13"/>
      <c r="D90" s="13">
        <v>661.90300000000002</v>
      </c>
      <c r="E90" s="13">
        <v>169.93389999999999</v>
      </c>
      <c r="F90" s="13">
        <v>509.06319999999999</v>
      </c>
      <c r="G90" s="13">
        <f t="shared" si="3"/>
        <v>446.9667</v>
      </c>
      <c r="H90" s="13">
        <v>2308.8058000000001</v>
      </c>
      <c r="I90" s="13">
        <v>2070.0243999999998</v>
      </c>
      <c r="J90" s="13">
        <v>2223.5407</v>
      </c>
      <c r="K90" s="13">
        <f t="shared" si="4"/>
        <v>2200.7903000000001</v>
      </c>
      <c r="L90" s="13">
        <f t="shared" si="5"/>
        <v>4.9238350418498742</v>
      </c>
      <c r="M90" s="31" t="s">
        <v>529</v>
      </c>
      <c r="N90" s="10" t="s">
        <v>530</v>
      </c>
      <c r="O90" s="10" t="s">
        <v>531</v>
      </c>
      <c r="P90" s="10" t="s">
        <v>22</v>
      </c>
      <c r="Q90" s="10" t="s">
        <v>532</v>
      </c>
      <c r="R90" s="10" t="s">
        <v>533</v>
      </c>
      <c r="S90" s="9" t="s">
        <v>534</v>
      </c>
      <c r="T90" s="8"/>
    </row>
    <row r="91" spans="1:20" ht="15">
      <c r="A91" s="5" t="s">
        <v>535</v>
      </c>
      <c r="B91" s="5" t="s">
        <v>3920</v>
      </c>
      <c r="C91" s="13" t="s">
        <v>4318</v>
      </c>
      <c r="D91" s="13">
        <v>15.700100000000001</v>
      </c>
      <c r="E91" s="13">
        <v>53.630400000000002</v>
      </c>
      <c r="F91" s="13">
        <v>23.738299999999999</v>
      </c>
      <c r="G91" s="13">
        <f t="shared" si="3"/>
        <v>31.022933333333331</v>
      </c>
      <c r="H91" s="13">
        <v>131.14510000000001</v>
      </c>
      <c r="I91" s="13">
        <v>156.34049999999999</v>
      </c>
      <c r="J91" s="13">
        <v>166.0257</v>
      </c>
      <c r="K91" s="13">
        <f t="shared" si="4"/>
        <v>151.17043333333334</v>
      </c>
      <c r="L91" s="13">
        <f t="shared" si="5"/>
        <v>4.8728607223903184</v>
      </c>
      <c r="M91" s="31" t="s">
        <v>536</v>
      </c>
      <c r="N91" s="10" t="s">
        <v>537</v>
      </c>
      <c r="O91" s="10" t="s">
        <v>538</v>
      </c>
      <c r="P91" s="10" t="s">
        <v>22</v>
      </c>
      <c r="Q91" s="10" t="s">
        <v>24</v>
      </c>
      <c r="R91" s="10" t="s">
        <v>472</v>
      </c>
      <c r="S91" s="9" t="s">
        <v>539</v>
      </c>
      <c r="T91" s="8"/>
    </row>
    <row r="92" spans="1:20" ht="15">
      <c r="A92" s="5" t="s">
        <v>540</v>
      </c>
      <c r="B92" s="5" t="s">
        <v>541</v>
      </c>
      <c r="C92" s="13"/>
      <c r="D92" s="13">
        <v>253.4718</v>
      </c>
      <c r="E92" s="13">
        <v>312.45850000000002</v>
      </c>
      <c r="F92" s="13">
        <v>206.14779999999999</v>
      </c>
      <c r="G92" s="13">
        <f t="shared" si="3"/>
        <v>257.35936666666663</v>
      </c>
      <c r="H92" s="13">
        <v>1156.3517999999999</v>
      </c>
      <c r="I92" s="13">
        <v>1271.8501000000001</v>
      </c>
      <c r="J92" s="13">
        <v>1322.6579999999999</v>
      </c>
      <c r="K92" s="13">
        <f t="shared" si="4"/>
        <v>1250.2866333333334</v>
      </c>
      <c r="L92" s="13">
        <f t="shared" si="5"/>
        <v>4.8581353363085942</v>
      </c>
      <c r="M92" s="31" t="s">
        <v>542</v>
      </c>
      <c r="N92" s="10" t="s">
        <v>543</v>
      </c>
      <c r="O92" s="10" t="s">
        <v>544</v>
      </c>
      <c r="P92" s="10" t="s">
        <v>22</v>
      </c>
      <c r="Q92" s="10" t="s">
        <v>545</v>
      </c>
      <c r="R92" s="10" t="s">
        <v>24</v>
      </c>
      <c r="S92" s="9" t="s">
        <v>546</v>
      </c>
      <c r="T92" s="8"/>
    </row>
    <row r="93" spans="1:20" ht="15">
      <c r="A93" s="5" t="s">
        <v>547</v>
      </c>
      <c r="B93" s="5" t="s">
        <v>53</v>
      </c>
      <c r="C93" s="13"/>
      <c r="D93" s="13">
        <v>173.28919999999999</v>
      </c>
      <c r="E93" s="13">
        <v>77.420599999999993</v>
      </c>
      <c r="F93" s="13">
        <v>92.125600000000006</v>
      </c>
      <c r="G93" s="13">
        <f t="shared" si="3"/>
        <v>114.27846666666666</v>
      </c>
      <c r="H93" s="13">
        <v>678.49929999999995</v>
      </c>
      <c r="I93" s="13">
        <v>518.67840000000001</v>
      </c>
      <c r="J93" s="13">
        <v>460.78280000000001</v>
      </c>
      <c r="K93" s="13">
        <f t="shared" si="4"/>
        <v>552.65350000000001</v>
      </c>
      <c r="L93" s="13">
        <f t="shared" si="5"/>
        <v>4.8360248095733409</v>
      </c>
      <c r="M93" s="31" t="s">
        <v>548</v>
      </c>
      <c r="N93" s="10" t="s">
        <v>549</v>
      </c>
      <c r="O93" s="10" t="s">
        <v>4096</v>
      </c>
      <c r="P93" s="10" t="s">
        <v>22</v>
      </c>
      <c r="Q93" s="10" t="s">
        <v>550</v>
      </c>
      <c r="R93" s="10" t="s">
        <v>551</v>
      </c>
      <c r="S93" s="9"/>
      <c r="T93" s="8"/>
    </row>
    <row r="94" spans="1:20" ht="15">
      <c r="A94" s="5" t="s">
        <v>552</v>
      </c>
      <c r="B94" s="5" t="s">
        <v>553</v>
      </c>
      <c r="C94" s="13" t="s">
        <v>4318</v>
      </c>
      <c r="D94" s="13">
        <v>1386.5522000000001</v>
      </c>
      <c r="E94" s="13">
        <v>1317.0581999999999</v>
      </c>
      <c r="F94" s="13">
        <v>949.77440000000001</v>
      </c>
      <c r="G94" s="13">
        <f t="shared" si="3"/>
        <v>1217.7949333333333</v>
      </c>
      <c r="H94" s="13">
        <v>4949.1638000000003</v>
      </c>
      <c r="I94" s="13">
        <v>6996.7262000000001</v>
      </c>
      <c r="J94" s="13">
        <v>5516.2226000000001</v>
      </c>
      <c r="K94" s="13">
        <f t="shared" si="4"/>
        <v>5820.7042000000001</v>
      </c>
      <c r="L94" s="13">
        <f t="shared" si="5"/>
        <v>4.7797080121426028</v>
      </c>
      <c r="M94" s="31" t="s">
        <v>554</v>
      </c>
      <c r="N94" s="10" t="s">
        <v>555</v>
      </c>
      <c r="O94" s="10" t="s">
        <v>4097</v>
      </c>
      <c r="P94" s="10" t="s">
        <v>22</v>
      </c>
      <c r="Q94" s="10" t="s">
        <v>459</v>
      </c>
      <c r="R94" s="10" t="s">
        <v>35</v>
      </c>
      <c r="S94" s="9" t="s">
        <v>19</v>
      </c>
      <c r="T94" s="8"/>
    </row>
    <row r="95" spans="1:20" ht="15">
      <c r="A95" s="5" t="s">
        <v>556</v>
      </c>
      <c r="B95" s="5" t="s">
        <v>557</v>
      </c>
      <c r="C95" s="13"/>
      <c r="D95" s="13">
        <v>106.7655</v>
      </c>
      <c r="E95" s="13">
        <v>90.299599999999998</v>
      </c>
      <c r="F95" s="13">
        <v>116.592</v>
      </c>
      <c r="G95" s="13">
        <f t="shared" si="3"/>
        <v>104.55236666666667</v>
      </c>
      <c r="H95" s="13">
        <v>462.05829999999997</v>
      </c>
      <c r="I95" s="13">
        <v>438.78809999999999</v>
      </c>
      <c r="J95" s="13">
        <v>594.149</v>
      </c>
      <c r="K95" s="13">
        <f t="shared" si="4"/>
        <v>498.33179999999993</v>
      </c>
      <c r="L95" s="13">
        <f t="shared" si="5"/>
        <v>4.7663368691478682</v>
      </c>
      <c r="M95" s="31" t="s">
        <v>558</v>
      </c>
      <c r="N95" s="10" t="s">
        <v>559</v>
      </c>
      <c r="O95" s="10" t="s">
        <v>560</v>
      </c>
      <c r="P95" s="10" t="s">
        <v>22</v>
      </c>
      <c r="Q95" s="10" t="s">
        <v>561</v>
      </c>
      <c r="R95" s="10" t="s">
        <v>382</v>
      </c>
      <c r="S95" s="9" t="s">
        <v>19</v>
      </c>
      <c r="T95" s="8"/>
    </row>
    <row r="96" spans="1:20" ht="15">
      <c r="A96" s="5" t="s">
        <v>562</v>
      </c>
      <c r="B96" s="5" t="s">
        <v>3916</v>
      </c>
      <c r="C96" s="13"/>
      <c r="D96" s="13">
        <v>672.35860000000002</v>
      </c>
      <c r="E96" s="13">
        <v>220.5361</v>
      </c>
      <c r="F96" s="13">
        <v>540.23509999999999</v>
      </c>
      <c r="G96" s="13">
        <f t="shared" si="3"/>
        <v>477.70993333333337</v>
      </c>
      <c r="H96" s="13">
        <v>2167.6118000000001</v>
      </c>
      <c r="I96" s="13">
        <v>2084.9283999999998</v>
      </c>
      <c r="J96" s="13">
        <v>2575.3252000000002</v>
      </c>
      <c r="K96" s="13">
        <f t="shared" si="4"/>
        <v>2275.9551333333334</v>
      </c>
      <c r="L96" s="13">
        <f t="shared" si="5"/>
        <v>4.7643035543605325</v>
      </c>
      <c r="M96" s="31" t="s">
        <v>563</v>
      </c>
      <c r="N96" s="10" t="s">
        <v>564</v>
      </c>
      <c r="O96" s="10" t="s">
        <v>4098</v>
      </c>
      <c r="P96" s="10" t="s">
        <v>22</v>
      </c>
      <c r="Q96" s="10" t="s">
        <v>24</v>
      </c>
      <c r="R96" s="10" t="s">
        <v>207</v>
      </c>
      <c r="S96" s="9" t="s">
        <v>19</v>
      </c>
      <c r="T96" s="8"/>
    </row>
    <row r="97" spans="1:20" ht="15">
      <c r="A97" s="5" t="s">
        <v>565</v>
      </c>
      <c r="B97" s="5" t="s">
        <v>3916</v>
      </c>
      <c r="C97" s="13"/>
      <c r="D97" s="13">
        <v>37.598700000000001</v>
      </c>
      <c r="E97" s="13">
        <v>46.238</v>
      </c>
      <c r="F97" s="13">
        <v>36.175800000000002</v>
      </c>
      <c r="G97" s="13">
        <f t="shared" si="3"/>
        <v>40.00416666666667</v>
      </c>
      <c r="H97" s="13">
        <v>133.80119999999999</v>
      </c>
      <c r="I97" s="13">
        <v>256.80939999999998</v>
      </c>
      <c r="J97" s="13">
        <v>177.4033</v>
      </c>
      <c r="K97" s="13">
        <f t="shared" si="4"/>
        <v>189.33796666666663</v>
      </c>
      <c r="L97" s="13">
        <f t="shared" si="5"/>
        <v>4.7329561504009989</v>
      </c>
      <c r="M97" s="31" t="s">
        <v>566</v>
      </c>
      <c r="N97" s="10" t="s">
        <v>567</v>
      </c>
      <c r="O97" s="10" t="s">
        <v>4099</v>
      </c>
      <c r="P97" s="10" t="s">
        <v>22</v>
      </c>
      <c r="Q97" s="10" t="s">
        <v>24</v>
      </c>
      <c r="R97" s="10" t="s">
        <v>568</v>
      </c>
      <c r="S97" s="9" t="s">
        <v>19</v>
      </c>
      <c r="T97" s="8"/>
    </row>
    <row r="98" spans="1:20" ht="15">
      <c r="A98" s="5" t="s">
        <v>569</v>
      </c>
      <c r="B98" s="5" t="s">
        <v>570</v>
      </c>
      <c r="C98" s="13"/>
      <c r="D98" s="13">
        <v>3557.4895999999999</v>
      </c>
      <c r="E98" s="13">
        <v>1799.3839</v>
      </c>
      <c r="F98" s="13">
        <v>3399.4232000000002</v>
      </c>
      <c r="G98" s="13">
        <f t="shared" si="3"/>
        <v>2918.7655666666665</v>
      </c>
      <c r="H98" s="13">
        <v>12430.459699999999</v>
      </c>
      <c r="I98" s="13">
        <v>13763.171899999999</v>
      </c>
      <c r="J98" s="13">
        <v>15076.1957</v>
      </c>
      <c r="K98" s="13">
        <f t="shared" si="4"/>
        <v>13756.609100000001</v>
      </c>
      <c r="L98" s="13">
        <f t="shared" si="5"/>
        <v>4.713159993767686</v>
      </c>
      <c r="M98" s="31" t="s">
        <v>571</v>
      </c>
      <c r="N98" s="10" t="s">
        <v>572</v>
      </c>
      <c r="O98" s="10" t="s">
        <v>573</v>
      </c>
      <c r="P98" s="10" t="s">
        <v>22</v>
      </c>
      <c r="Q98" s="10" t="s">
        <v>574</v>
      </c>
      <c r="R98" s="10" t="s">
        <v>575</v>
      </c>
      <c r="S98" s="9" t="s">
        <v>19</v>
      </c>
      <c r="T98" s="8"/>
    </row>
    <row r="99" spans="1:20" ht="15">
      <c r="A99" s="5" t="s">
        <v>576</v>
      </c>
      <c r="B99" s="5" t="s">
        <v>4321</v>
      </c>
      <c r="C99" s="13"/>
      <c r="D99" s="13">
        <v>48.249000000000002</v>
      </c>
      <c r="E99" s="13">
        <v>16.3992</v>
      </c>
      <c r="F99" s="13">
        <v>46.619100000000003</v>
      </c>
      <c r="G99" s="13">
        <f t="shared" si="3"/>
        <v>37.089100000000002</v>
      </c>
      <c r="H99" s="13">
        <v>153.12280000000001</v>
      </c>
      <c r="I99" s="13">
        <v>182.3288</v>
      </c>
      <c r="J99" s="13">
        <v>187.41040000000001</v>
      </c>
      <c r="K99" s="13">
        <f t="shared" si="4"/>
        <v>174.28733333333332</v>
      </c>
      <c r="L99" s="13">
        <f t="shared" si="5"/>
        <v>4.6991524014692541</v>
      </c>
      <c r="M99" s="31" t="s">
        <v>577</v>
      </c>
      <c r="N99" s="10" t="s">
        <v>578</v>
      </c>
      <c r="O99" s="10" t="s">
        <v>579</v>
      </c>
      <c r="P99" s="10" t="s">
        <v>22</v>
      </c>
      <c r="Q99" s="10" t="s">
        <v>24</v>
      </c>
      <c r="R99" s="10" t="s">
        <v>580</v>
      </c>
      <c r="S99" s="9" t="s">
        <v>581</v>
      </c>
      <c r="T99" s="8"/>
    </row>
    <row r="100" spans="1:20" ht="15">
      <c r="A100" s="5" t="s">
        <v>582</v>
      </c>
      <c r="B100" s="5" t="s">
        <v>583</v>
      </c>
      <c r="C100" s="13"/>
      <c r="D100" s="13">
        <v>513.30499999999995</v>
      </c>
      <c r="E100" s="13">
        <v>1198.5171</v>
      </c>
      <c r="F100" s="13">
        <v>470.8152</v>
      </c>
      <c r="G100" s="13">
        <f t="shared" si="3"/>
        <v>727.54576666666662</v>
      </c>
      <c r="H100" s="13">
        <v>3240.8339999999998</v>
      </c>
      <c r="I100" s="13">
        <v>3579.2091999999998</v>
      </c>
      <c r="J100" s="13">
        <v>3354.5590999999999</v>
      </c>
      <c r="K100" s="13">
        <f t="shared" si="4"/>
        <v>3391.5341000000003</v>
      </c>
      <c r="L100" s="13">
        <f t="shared" si="5"/>
        <v>4.661609283411404</v>
      </c>
      <c r="M100" s="31" t="s">
        <v>584</v>
      </c>
      <c r="N100" s="10" t="s">
        <v>585</v>
      </c>
      <c r="O100" s="10" t="s">
        <v>586</v>
      </c>
      <c r="P100" s="10" t="s">
        <v>22</v>
      </c>
      <c r="Q100" s="10" t="s">
        <v>221</v>
      </c>
      <c r="R100" s="10" t="s">
        <v>587</v>
      </c>
      <c r="S100" s="9" t="s">
        <v>588</v>
      </c>
      <c r="T100" s="8"/>
    </row>
    <row r="101" spans="1:20" ht="15">
      <c r="A101" s="5" t="s">
        <v>589</v>
      </c>
      <c r="B101" s="5" t="s">
        <v>3916</v>
      </c>
      <c r="C101" s="13"/>
      <c r="D101" s="13">
        <v>68.515299999999996</v>
      </c>
      <c r="E101" s="13">
        <v>250.17160000000001</v>
      </c>
      <c r="F101" s="13">
        <v>53.148600000000002</v>
      </c>
      <c r="G101" s="13">
        <f t="shared" si="3"/>
        <v>123.94516666666668</v>
      </c>
      <c r="H101" s="13">
        <v>547.33219999999994</v>
      </c>
      <c r="I101" s="13">
        <v>534.76769999999999</v>
      </c>
      <c r="J101" s="13">
        <v>650.63080000000002</v>
      </c>
      <c r="K101" s="13">
        <f t="shared" si="4"/>
        <v>577.57690000000002</v>
      </c>
      <c r="L101" s="13">
        <f t="shared" si="5"/>
        <v>4.6599388708178751</v>
      </c>
      <c r="M101" s="31" t="s">
        <v>590</v>
      </c>
      <c r="N101" s="10" t="s">
        <v>591</v>
      </c>
      <c r="O101" s="10" t="s">
        <v>172</v>
      </c>
      <c r="P101" s="10" t="s">
        <v>22</v>
      </c>
      <c r="Q101" s="10" t="s">
        <v>24</v>
      </c>
      <c r="R101" s="10" t="s">
        <v>24</v>
      </c>
      <c r="S101" s="9"/>
      <c r="T101" s="8"/>
    </row>
    <row r="102" spans="1:20" ht="15">
      <c r="A102" s="5" t="s">
        <v>592</v>
      </c>
      <c r="B102" s="5" t="s">
        <v>593</v>
      </c>
      <c r="C102" s="13"/>
      <c r="D102" s="13">
        <v>48.358199999999997</v>
      </c>
      <c r="E102" s="13">
        <v>74.207899999999995</v>
      </c>
      <c r="F102" s="13">
        <v>175.8991</v>
      </c>
      <c r="G102" s="13">
        <f t="shared" si="3"/>
        <v>99.488399999999999</v>
      </c>
      <c r="H102" s="13">
        <v>396.464</v>
      </c>
      <c r="I102" s="13">
        <v>394.74950000000001</v>
      </c>
      <c r="J102" s="13">
        <v>597.04859999999996</v>
      </c>
      <c r="K102" s="13">
        <f t="shared" si="4"/>
        <v>462.75403333333333</v>
      </c>
      <c r="L102" s="13">
        <f t="shared" si="5"/>
        <v>4.6513365712317549</v>
      </c>
      <c r="M102" s="31" t="s">
        <v>594</v>
      </c>
      <c r="N102" s="10" t="s">
        <v>595</v>
      </c>
      <c r="O102" s="10" t="s">
        <v>4100</v>
      </c>
      <c r="P102" s="10" t="s">
        <v>22</v>
      </c>
      <c r="Q102" s="10" t="s">
        <v>596</v>
      </c>
      <c r="R102" s="10" t="s">
        <v>597</v>
      </c>
      <c r="S102" s="9" t="s">
        <v>19</v>
      </c>
      <c r="T102" s="8"/>
    </row>
    <row r="103" spans="1:20" ht="15">
      <c r="A103" s="5" t="s">
        <v>598</v>
      </c>
      <c r="B103" s="5" t="s">
        <v>3916</v>
      </c>
      <c r="C103" s="13"/>
      <c r="D103" s="13">
        <v>5219.8558000000003</v>
      </c>
      <c r="E103" s="13">
        <v>4352.7565000000004</v>
      </c>
      <c r="F103" s="13">
        <v>5232.8733000000002</v>
      </c>
      <c r="G103" s="13">
        <f t="shared" si="3"/>
        <v>4935.1618666666664</v>
      </c>
      <c r="H103" s="13">
        <v>20670.625800000002</v>
      </c>
      <c r="I103" s="13">
        <v>25667.442299999999</v>
      </c>
      <c r="J103" s="13">
        <v>22471.432000000001</v>
      </c>
      <c r="K103" s="13">
        <f t="shared" si="4"/>
        <v>22936.500033333334</v>
      </c>
      <c r="L103" s="13">
        <f t="shared" si="5"/>
        <v>4.6475679325236046</v>
      </c>
      <c r="M103" s="31" t="s">
        <v>599</v>
      </c>
      <c r="N103" s="10" t="s">
        <v>600</v>
      </c>
      <c r="O103" s="10" t="s">
        <v>601</v>
      </c>
      <c r="P103" s="10" t="s">
        <v>22</v>
      </c>
      <c r="Q103" s="10" t="s">
        <v>24</v>
      </c>
      <c r="R103" s="10" t="s">
        <v>24</v>
      </c>
      <c r="S103" s="9" t="s">
        <v>602</v>
      </c>
      <c r="T103" s="8"/>
    </row>
    <row r="104" spans="1:20" ht="15">
      <c r="A104" s="5" t="s">
        <v>603</v>
      </c>
      <c r="B104" s="5" t="s">
        <v>604</v>
      </c>
      <c r="C104" s="13" t="s">
        <v>4318</v>
      </c>
      <c r="D104" s="13">
        <v>588.83219999999994</v>
      </c>
      <c r="E104" s="13">
        <v>560.5548</v>
      </c>
      <c r="F104" s="13">
        <v>669.84220000000005</v>
      </c>
      <c r="G104" s="13">
        <f t="shared" si="3"/>
        <v>606.40973333333329</v>
      </c>
      <c r="H104" s="13">
        <v>2529.8883999999998</v>
      </c>
      <c r="I104" s="13">
        <v>3104.5372000000002</v>
      </c>
      <c r="J104" s="13">
        <v>2811.7392</v>
      </c>
      <c r="K104" s="13">
        <f t="shared" si="4"/>
        <v>2815.3882666666668</v>
      </c>
      <c r="L104" s="13">
        <f t="shared" si="5"/>
        <v>4.6427161569306392</v>
      </c>
      <c r="M104" s="31" t="s">
        <v>605</v>
      </c>
      <c r="N104" s="10" t="s">
        <v>606</v>
      </c>
      <c r="O104" s="10" t="s">
        <v>4101</v>
      </c>
      <c r="P104" s="10" t="s">
        <v>22</v>
      </c>
      <c r="Q104" s="10" t="s">
        <v>24</v>
      </c>
      <c r="R104" s="10" t="s">
        <v>24</v>
      </c>
      <c r="S104" s="9" t="s">
        <v>607</v>
      </c>
      <c r="T104" s="8"/>
    </row>
    <row r="105" spans="1:20" ht="15">
      <c r="A105" s="5" t="s">
        <v>608</v>
      </c>
      <c r="B105" s="5" t="s">
        <v>609</v>
      </c>
      <c r="C105" s="13"/>
      <c r="D105" s="13">
        <v>1447.1863000000001</v>
      </c>
      <c r="E105" s="13">
        <v>2346.3319999999999</v>
      </c>
      <c r="F105" s="13">
        <v>1467.9117000000001</v>
      </c>
      <c r="G105" s="13">
        <f t="shared" si="3"/>
        <v>1753.8100000000002</v>
      </c>
      <c r="H105" s="13">
        <v>5194.6912000000002</v>
      </c>
      <c r="I105" s="13">
        <v>11262.5054</v>
      </c>
      <c r="J105" s="13">
        <v>7707.8153000000002</v>
      </c>
      <c r="K105" s="13">
        <f t="shared" si="4"/>
        <v>8055.0039666666662</v>
      </c>
      <c r="L105" s="13">
        <f t="shared" si="5"/>
        <v>4.5928600969698348</v>
      </c>
      <c r="M105" s="31" t="s">
        <v>610</v>
      </c>
      <c r="N105" s="10" t="s">
        <v>611</v>
      </c>
      <c r="O105" s="10" t="s">
        <v>612</v>
      </c>
      <c r="P105" s="10" t="s">
        <v>22</v>
      </c>
      <c r="Q105" s="10" t="s">
        <v>613</v>
      </c>
      <c r="R105" s="10" t="s">
        <v>614</v>
      </c>
      <c r="S105" s="9" t="s">
        <v>615</v>
      </c>
      <c r="T105" s="8"/>
    </row>
    <row r="106" spans="1:20">
      <c r="A106" s="5" t="s">
        <v>616</v>
      </c>
      <c r="B106" s="5" t="s">
        <v>4019</v>
      </c>
      <c r="C106" s="13"/>
      <c r="D106" s="13">
        <v>695.99099999999999</v>
      </c>
      <c r="E106" s="13">
        <v>526.48739999999998</v>
      </c>
      <c r="F106" s="13">
        <v>756.42100000000005</v>
      </c>
      <c r="G106" s="13">
        <f t="shared" si="3"/>
        <v>659.63313333333338</v>
      </c>
      <c r="H106" s="13">
        <v>2374.3571000000002</v>
      </c>
      <c r="I106" s="13">
        <v>3528.0544</v>
      </c>
      <c r="J106" s="13">
        <v>3170.5084000000002</v>
      </c>
      <c r="K106" s="13">
        <f t="shared" si="4"/>
        <v>3024.3066333333336</v>
      </c>
      <c r="L106" s="13">
        <f t="shared" si="5"/>
        <v>4.5848312956181605</v>
      </c>
      <c r="M106" s="31" t="s">
        <v>617</v>
      </c>
      <c r="N106" s="10" t="s">
        <v>618</v>
      </c>
      <c r="O106" s="10" t="s">
        <v>619</v>
      </c>
      <c r="P106" s="10" t="s">
        <v>22</v>
      </c>
      <c r="Q106" s="10" t="s">
        <v>620</v>
      </c>
      <c r="R106" s="10" t="s">
        <v>24</v>
      </c>
      <c r="S106" s="9" t="s">
        <v>621</v>
      </c>
      <c r="T106" s="14"/>
    </row>
    <row r="107" spans="1:20" ht="15">
      <c r="A107" s="5" t="s">
        <v>622</v>
      </c>
      <c r="B107" s="9" t="s">
        <v>623</v>
      </c>
      <c r="C107" s="13" t="s">
        <v>4318</v>
      </c>
      <c r="D107" s="13">
        <v>1441.8194000000001</v>
      </c>
      <c r="E107" s="13">
        <v>826.59670000000006</v>
      </c>
      <c r="F107" s="13">
        <v>1873.3253999999999</v>
      </c>
      <c r="G107" s="13">
        <f t="shared" si="3"/>
        <v>1380.5805</v>
      </c>
      <c r="H107" s="13">
        <v>5728.3604999999998</v>
      </c>
      <c r="I107" s="13">
        <v>5983.9326000000001</v>
      </c>
      <c r="J107" s="13">
        <v>7184.3612000000003</v>
      </c>
      <c r="K107" s="13">
        <f t="shared" si="4"/>
        <v>6298.8847666666661</v>
      </c>
      <c r="L107" s="13">
        <f t="shared" si="5"/>
        <v>4.5624900298582123</v>
      </c>
      <c r="M107" s="31" t="s">
        <v>624</v>
      </c>
      <c r="N107" s="10" t="s">
        <v>625</v>
      </c>
      <c r="O107" s="10" t="s">
        <v>4102</v>
      </c>
      <c r="P107" s="10" t="s">
        <v>22</v>
      </c>
      <c r="Q107" s="10" t="s">
        <v>626</v>
      </c>
      <c r="R107" s="10" t="s">
        <v>627</v>
      </c>
      <c r="S107" s="9" t="s">
        <v>628</v>
      </c>
      <c r="T107" s="8"/>
    </row>
    <row r="108" spans="1:20" ht="15">
      <c r="A108" s="5" t="s">
        <v>629</v>
      </c>
      <c r="B108" s="9" t="s">
        <v>19</v>
      </c>
      <c r="C108" s="13"/>
      <c r="D108" s="13">
        <v>414.79070000000002</v>
      </c>
      <c r="E108" s="13">
        <v>304.07429999999999</v>
      </c>
      <c r="F108" s="13">
        <v>408.28429999999997</v>
      </c>
      <c r="G108" s="13">
        <f t="shared" si="3"/>
        <v>375.71643333333333</v>
      </c>
      <c r="H108" s="13">
        <v>1427.1599000000001</v>
      </c>
      <c r="I108" s="13">
        <v>1784.9322</v>
      </c>
      <c r="J108" s="13">
        <v>1930.3975</v>
      </c>
      <c r="K108" s="13">
        <f t="shared" si="4"/>
        <v>1714.1632</v>
      </c>
      <c r="L108" s="13">
        <f t="shared" si="5"/>
        <v>4.562385479900489</v>
      </c>
      <c r="M108" s="31" t="s">
        <v>630</v>
      </c>
      <c r="N108" s="10" t="s">
        <v>631</v>
      </c>
      <c r="O108" s="10" t="s">
        <v>632</v>
      </c>
      <c r="P108" s="10" t="s">
        <v>22</v>
      </c>
      <c r="Q108" s="10" t="s">
        <v>231</v>
      </c>
      <c r="R108" s="10" t="s">
        <v>24</v>
      </c>
      <c r="S108" s="9" t="s">
        <v>633</v>
      </c>
      <c r="T108" s="8"/>
    </row>
    <row r="109" spans="1:20" ht="15">
      <c r="A109" s="5" t="s">
        <v>634</v>
      </c>
      <c r="B109" s="5" t="s">
        <v>635</v>
      </c>
      <c r="C109" s="13"/>
      <c r="D109" s="13">
        <v>248.33330000000001</v>
      </c>
      <c r="E109" s="13">
        <v>235.20750000000001</v>
      </c>
      <c r="F109" s="13">
        <v>335.7174</v>
      </c>
      <c r="G109" s="13">
        <f t="shared" si="3"/>
        <v>273.08606666666668</v>
      </c>
      <c r="H109" s="13">
        <v>1152.9942000000001</v>
      </c>
      <c r="I109" s="13">
        <v>1155.6702</v>
      </c>
      <c r="J109" s="13">
        <v>1407.9575</v>
      </c>
      <c r="K109" s="13">
        <f t="shared" si="4"/>
        <v>1238.8739666666668</v>
      </c>
      <c r="L109" s="13">
        <f t="shared" si="5"/>
        <v>4.5365696675358267</v>
      </c>
      <c r="M109" s="31" t="s">
        <v>636</v>
      </c>
      <c r="N109" s="10" t="s">
        <v>637</v>
      </c>
      <c r="O109" s="10" t="s">
        <v>638</v>
      </c>
      <c r="P109" s="10" t="s">
        <v>22</v>
      </c>
      <c r="Q109" s="10" t="s">
        <v>24</v>
      </c>
      <c r="R109" s="10" t="s">
        <v>639</v>
      </c>
      <c r="S109" s="9" t="s">
        <v>640</v>
      </c>
      <c r="T109" s="8"/>
    </row>
    <row r="110" spans="1:20" ht="15">
      <c r="A110" s="5" t="s">
        <v>641</v>
      </c>
      <c r="B110" s="5" t="s">
        <v>642</v>
      </c>
      <c r="C110" s="13"/>
      <c r="D110" s="13">
        <v>152.65700000000001</v>
      </c>
      <c r="E110" s="13">
        <v>14.427300000000001</v>
      </c>
      <c r="F110" s="13">
        <v>115.5535</v>
      </c>
      <c r="G110" s="13">
        <f t="shared" si="3"/>
        <v>94.212600000000009</v>
      </c>
      <c r="H110" s="13">
        <v>498.41750000000002</v>
      </c>
      <c r="I110" s="13">
        <v>386.60289999999998</v>
      </c>
      <c r="J110" s="13">
        <v>391.24950000000001</v>
      </c>
      <c r="K110" s="13">
        <f t="shared" si="4"/>
        <v>425.42329999999998</v>
      </c>
      <c r="L110" s="13">
        <f t="shared" si="5"/>
        <v>4.5155669199236614</v>
      </c>
      <c r="M110" s="31" t="s">
        <v>643</v>
      </c>
      <c r="N110" s="10" t="s">
        <v>644</v>
      </c>
      <c r="O110" s="10" t="s">
        <v>4103</v>
      </c>
      <c r="P110" s="10" t="s">
        <v>22</v>
      </c>
      <c r="Q110" s="10" t="s">
        <v>24</v>
      </c>
      <c r="R110" s="10" t="s">
        <v>207</v>
      </c>
      <c r="S110" s="9" t="s">
        <v>19</v>
      </c>
      <c r="T110" s="8"/>
    </row>
    <row r="111" spans="1:20" ht="15">
      <c r="A111" s="5" t="s">
        <v>645</v>
      </c>
      <c r="B111" s="5" t="s">
        <v>646</v>
      </c>
      <c r="C111" s="13"/>
      <c r="D111" s="13">
        <v>32.768000000000001</v>
      </c>
      <c r="E111" s="13">
        <v>21.504300000000001</v>
      </c>
      <c r="F111" s="13">
        <v>30.5778</v>
      </c>
      <c r="G111" s="13">
        <f t="shared" si="3"/>
        <v>28.283366666666666</v>
      </c>
      <c r="H111" s="13">
        <v>131.15530000000001</v>
      </c>
      <c r="I111" s="13">
        <v>133.50880000000001</v>
      </c>
      <c r="J111" s="13">
        <v>115.5998</v>
      </c>
      <c r="K111" s="13">
        <f t="shared" si="4"/>
        <v>126.75463333333335</v>
      </c>
      <c r="L111" s="13">
        <f t="shared" si="5"/>
        <v>4.4815963681834203</v>
      </c>
      <c r="M111" s="31" t="s">
        <v>647</v>
      </c>
      <c r="N111" s="10" t="s">
        <v>648</v>
      </c>
      <c r="O111" s="10" t="s">
        <v>4104</v>
      </c>
      <c r="P111" s="10" t="s">
        <v>22</v>
      </c>
      <c r="Q111" s="10" t="s">
        <v>24</v>
      </c>
      <c r="R111" s="10" t="s">
        <v>649</v>
      </c>
      <c r="S111" s="9" t="s">
        <v>19</v>
      </c>
      <c r="T111" s="8"/>
    </row>
    <row r="112" spans="1:20" ht="15">
      <c r="A112" s="5" t="s">
        <v>650</v>
      </c>
      <c r="B112" s="5" t="s">
        <v>651</v>
      </c>
      <c r="C112" s="13"/>
      <c r="D112" s="13">
        <v>531.13220000000001</v>
      </c>
      <c r="E112" s="13">
        <v>201.7576</v>
      </c>
      <c r="F112" s="13">
        <v>620.29160000000002</v>
      </c>
      <c r="G112" s="13">
        <f t="shared" si="3"/>
        <v>451.06046666666663</v>
      </c>
      <c r="H112" s="13">
        <v>1788.3575000000001</v>
      </c>
      <c r="I112" s="13">
        <v>1993.0869</v>
      </c>
      <c r="J112" s="13">
        <v>2269.9792000000002</v>
      </c>
      <c r="K112" s="13">
        <f t="shared" si="4"/>
        <v>2017.1412</v>
      </c>
      <c r="L112" s="13">
        <f t="shared" si="5"/>
        <v>4.471997324231622</v>
      </c>
      <c r="M112" s="31" t="s">
        <v>652</v>
      </c>
      <c r="N112" s="10" t="s">
        <v>653</v>
      </c>
      <c r="O112" s="10" t="s">
        <v>4105</v>
      </c>
      <c r="P112" s="10" t="s">
        <v>22</v>
      </c>
      <c r="Q112" s="10" t="s">
        <v>24</v>
      </c>
      <c r="R112" s="10" t="s">
        <v>654</v>
      </c>
      <c r="S112" s="9" t="s">
        <v>651</v>
      </c>
      <c r="T112" s="8"/>
    </row>
    <row r="113" spans="1:20" ht="15">
      <c r="A113" s="5" t="s">
        <v>655</v>
      </c>
      <c r="B113" s="5" t="s">
        <v>3921</v>
      </c>
      <c r="C113" s="13"/>
      <c r="D113" s="13">
        <v>116.0844</v>
      </c>
      <c r="E113" s="13">
        <v>94.2821</v>
      </c>
      <c r="F113" s="13">
        <v>97.3643</v>
      </c>
      <c r="G113" s="13">
        <f t="shared" si="3"/>
        <v>102.57693333333333</v>
      </c>
      <c r="H113" s="13">
        <v>352.0659</v>
      </c>
      <c r="I113" s="13">
        <v>376.38920000000002</v>
      </c>
      <c r="J113" s="13">
        <v>647.21699999999998</v>
      </c>
      <c r="K113" s="13">
        <f t="shared" si="4"/>
        <v>458.55736666666667</v>
      </c>
      <c r="L113" s="13">
        <f t="shared" si="5"/>
        <v>4.470375081077357</v>
      </c>
      <c r="M113" s="31" t="s">
        <v>656</v>
      </c>
      <c r="N113" s="10" t="s">
        <v>657</v>
      </c>
      <c r="O113" s="10" t="s">
        <v>4106</v>
      </c>
      <c r="P113" s="10" t="s">
        <v>22</v>
      </c>
      <c r="Q113" s="10" t="s">
        <v>237</v>
      </c>
      <c r="R113" s="10" t="s">
        <v>658</v>
      </c>
      <c r="S113" s="9" t="s">
        <v>659</v>
      </c>
      <c r="T113" s="8"/>
    </row>
    <row r="114" spans="1:20" ht="15">
      <c r="A114" s="5" t="s">
        <v>660</v>
      </c>
      <c r="B114" s="5" t="s">
        <v>181</v>
      </c>
      <c r="C114" s="13"/>
      <c r="D114" s="13">
        <v>2103.6756</v>
      </c>
      <c r="E114" s="13">
        <v>3647.0504999999998</v>
      </c>
      <c r="F114" s="13">
        <v>3436.2449999999999</v>
      </c>
      <c r="G114" s="13">
        <f t="shared" si="3"/>
        <v>3062.3236999999995</v>
      </c>
      <c r="H114" s="13">
        <v>10011.035599999999</v>
      </c>
      <c r="I114" s="13">
        <v>11033.7063</v>
      </c>
      <c r="J114" s="13">
        <v>20006.038400000001</v>
      </c>
      <c r="K114" s="13">
        <f t="shared" si="4"/>
        <v>13683.593433333333</v>
      </c>
      <c r="L114" s="13">
        <f t="shared" si="5"/>
        <v>4.4683693736665839</v>
      </c>
      <c r="M114" s="31" t="s">
        <v>661</v>
      </c>
      <c r="N114" s="10" t="s">
        <v>662</v>
      </c>
      <c r="O114" s="10" t="s">
        <v>663</v>
      </c>
      <c r="P114" s="10" t="s">
        <v>22</v>
      </c>
      <c r="Q114" s="10" t="s">
        <v>24</v>
      </c>
      <c r="R114" s="10" t="s">
        <v>24</v>
      </c>
      <c r="S114" s="9" t="s">
        <v>19</v>
      </c>
      <c r="T114" s="8"/>
    </row>
    <row r="115" spans="1:20" ht="15">
      <c r="A115" s="5" t="s">
        <v>664</v>
      </c>
      <c r="B115" s="5" t="s">
        <v>3916</v>
      </c>
      <c r="C115" s="13"/>
      <c r="D115" s="13">
        <v>2788.1967</v>
      </c>
      <c r="E115" s="13">
        <v>3232.2871</v>
      </c>
      <c r="F115" s="13">
        <v>3256.5432000000001</v>
      </c>
      <c r="G115" s="13">
        <f t="shared" si="3"/>
        <v>3092.3423333333335</v>
      </c>
      <c r="H115" s="13">
        <v>11284.9414</v>
      </c>
      <c r="I115" s="13">
        <v>15388.79</v>
      </c>
      <c r="J115" s="13">
        <v>14769.5429</v>
      </c>
      <c r="K115" s="13">
        <f t="shared" si="4"/>
        <v>13814.424766666669</v>
      </c>
      <c r="L115" s="13">
        <f t="shared" si="5"/>
        <v>4.467301248557324</v>
      </c>
      <c r="M115" s="31" t="s">
        <v>665</v>
      </c>
      <c r="N115" s="10" t="s">
        <v>666</v>
      </c>
      <c r="O115" s="10" t="s">
        <v>667</v>
      </c>
      <c r="P115" s="10" t="s">
        <v>22</v>
      </c>
      <c r="Q115" s="10" t="s">
        <v>24</v>
      </c>
      <c r="R115" s="10" t="s">
        <v>24</v>
      </c>
      <c r="S115" s="9" t="s">
        <v>668</v>
      </c>
      <c r="T115" s="8"/>
    </row>
    <row r="116" spans="1:20" ht="15">
      <c r="A116" s="5" t="s">
        <v>669</v>
      </c>
      <c r="B116" s="5" t="s">
        <v>4345</v>
      </c>
      <c r="C116" s="13"/>
      <c r="D116" s="13">
        <v>429.08089999999999</v>
      </c>
      <c r="E116" s="13">
        <v>153.5395</v>
      </c>
      <c r="F116" s="13">
        <v>454.2022</v>
      </c>
      <c r="G116" s="13">
        <f t="shared" si="3"/>
        <v>345.60753333333332</v>
      </c>
      <c r="H116" s="13">
        <v>1439.587</v>
      </c>
      <c r="I116" s="13">
        <v>1464.2313999999999</v>
      </c>
      <c r="J116" s="13">
        <v>1715.2639999999999</v>
      </c>
      <c r="K116" s="13">
        <f t="shared" si="4"/>
        <v>1539.6941333333334</v>
      </c>
      <c r="L116" s="13">
        <f t="shared" si="5"/>
        <v>4.4550363774863708</v>
      </c>
      <c r="M116" s="31" t="s">
        <v>670</v>
      </c>
      <c r="N116" s="10" t="s">
        <v>671</v>
      </c>
      <c r="O116" s="10" t="s">
        <v>4109</v>
      </c>
      <c r="P116" s="10" t="s">
        <v>22</v>
      </c>
      <c r="Q116" s="10" t="s">
        <v>672</v>
      </c>
      <c r="R116" s="10" t="s">
        <v>382</v>
      </c>
      <c r="S116" s="9" t="s">
        <v>19</v>
      </c>
      <c r="T116" s="8"/>
    </row>
    <row r="117" spans="1:20">
      <c r="A117" s="5" t="s">
        <v>673</v>
      </c>
      <c r="B117" s="5" t="s">
        <v>4346</v>
      </c>
      <c r="C117" s="13"/>
      <c r="D117" s="13">
        <v>152.00919999999999</v>
      </c>
      <c r="E117" s="13">
        <v>562.22990000000004</v>
      </c>
      <c r="F117" s="13">
        <v>353.09179999999998</v>
      </c>
      <c r="G117" s="13">
        <f t="shared" si="3"/>
        <v>355.77696666666662</v>
      </c>
      <c r="H117" s="13">
        <v>1132.1538</v>
      </c>
      <c r="I117" s="13">
        <v>1330.2638999999999</v>
      </c>
      <c r="J117" s="13">
        <v>2270.1233000000002</v>
      </c>
      <c r="K117" s="13">
        <f t="shared" si="4"/>
        <v>1577.5136666666667</v>
      </c>
      <c r="L117" s="13">
        <f t="shared" si="5"/>
        <v>4.4339960550191142</v>
      </c>
      <c r="M117" s="31" t="s">
        <v>674</v>
      </c>
      <c r="N117" s="10" t="s">
        <v>675</v>
      </c>
      <c r="O117" s="10" t="s">
        <v>676</v>
      </c>
      <c r="P117" s="10" t="s">
        <v>22</v>
      </c>
      <c r="Q117" s="10" t="s">
        <v>24</v>
      </c>
      <c r="R117" s="10" t="s">
        <v>24</v>
      </c>
      <c r="S117" s="9" t="s">
        <v>677</v>
      </c>
      <c r="T117" s="9" t="s">
        <v>678</v>
      </c>
    </row>
    <row r="118" spans="1:20" ht="15">
      <c r="A118" s="5" t="s">
        <v>679</v>
      </c>
      <c r="B118" s="5" t="s">
        <v>3916</v>
      </c>
      <c r="C118" s="13"/>
      <c r="D118" s="12">
        <v>585.3338</v>
      </c>
      <c r="E118" s="12">
        <v>288.7414</v>
      </c>
      <c r="F118" s="12">
        <v>731.67600000000004</v>
      </c>
      <c r="G118" s="12">
        <f t="shared" si="3"/>
        <v>535.25040000000001</v>
      </c>
      <c r="H118" s="12">
        <v>2071.0445</v>
      </c>
      <c r="I118" s="12">
        <v>2295.884</v>
      </c>
      <c r="J118" s="12">
        <v>2726.1835000000001</v>
      </c>
      <c r="K118" s="12">
        <f t="shared" si="4"/>
        <v>2364.3706666666667</v>
      </c>
      <c r="L118" s="12">
        <f t="shared" si="5"/>
        <v>4.4173169542080988</v>
      </c>
      <c r="M118" s="32" t="s">
        <v>680</v>
      </c>
      <c r="N118" s="3" t="s">
        <v>681</v>
      </c>
      <c r="O118" s="10" t="s">
        <v>4107</v>
      </c>
      <c r="P118" s="3" t="s">
        <v>22</v>
      </c>
      <c r="Q118" s="3" t="s">
        <v>24</v>
      </c>
      <c r="R118" s="3" t="s">
        <v>24</v>
      </c>
      <c r="S118" s="4" t="s">
        <v>19</v>
      </c>
      <c r="T118" s="1"/>
    </row>
    <row r="119" spans="1:20" ht="15">
      <c r="A119" s="5" t="s">
        <v>682</v>
      </c>
      <c r="B119" s="5" t="s">
        <v>3916</v>
      </c>
      <c r="C119" s="13"/>
      <c r="D119" s="12">
        <v>2696.3235</v>
      </c>
      <c r="E119" s="12">
        <v>942.68370000000004</v>
      </c>
      <c r="F119" s="12">
        <v>2758.1529999999998</v>
      </c>
      <c r="G119" s="12">
        <f t="shared" si="3"/>
        <v>2132.3867333333333</v>
      </c>
      <c r="H119" s="12">
        <v>8189.0177999999996</v>
      </c>
      <c r="I119" s="12">
        <v>8879.2332999999999</v>
      </c>
      <c r="J119" s="12">
        <v>11113.751200000001</v>
      </c>
      <c r="K119" s="12">
        <f t="shared" si="4"/>
        <v>9394.0007666666661</v>
      </c>
      <c r="L119" s="12">
        <f t="shared" si="5"/>
        <v>4.4053926146792444</v>
      </c>
      <c r="M119" s="32" t="s">
        <v>683</v>
      </c>
      <c r="N119" s="3" t="s">
        <v>684</v>
      </c>
      <c r="O119" s="3" t="s">
        <v>685</v>
      </c>
      <c r="P119" s="3" t="s">
        <v>22</v>
      </c>
      <c r="Q119" s="3" t="s">
        <v>24</v>
      </c>
      <c r="R119" s="3" t="s">
        <v>686</v>
      </c>
      <c r="S119" s="4" t="s">
        <v>687</v>
      </c>
      <c r="T119" s="1"/>
    </row>
    <row r="120" spans="1:20" ht="15">
      <c r="A120" s="5" t="s">
        <v>688</v>
      </c>
      <c r="B120" s="5" t="s">
        <v>3921</v>
      </c>
      <c r="C120" s="13"/>
      <c r="D120" s="12">
        <v>49.938600000000001</v>
      </c>
      <c r="E120" s="12">
        <v>40.8842</v>
      </c>
      <c r="F120" s="12">
        <v>46.255499999999998</v>
      </c>
      <c r="G120" s="12">
        <f t="shared" si="3"/>
        <v>45.692766666666671</v>
      </c>
      <c r="H120" s="12">
        <v>164.32579999999999</v>
      </c>
      <c r="I120" s="12">
        <v>204.8603</v>
      </c>
      <c r="J120" s="12">
        <v>233.87049999999999</v>
      </c>
      <c r="K120" s="12">
        <f t="shared" si="4"/>
        <v>201.01886666666667</v>
      </c>
      <c r="L120" s="12">
        <f t="shared" si="5"/>
        <v>4.3993586147479213</v>
      </c>
      <c r="M120" s="32" t="s">
        <v>689</v>
      </c>
      <c r="N120" s="3" t="s">
        <v>690</v>
      </c>
      <c r="O120" s="3" t="s">
        <v>691</v>
      </c>
      <c r="P120" s="3" t="s">
        <v>22</v>
      </c>
      <c r="Q120" s="3" t="s">
        <v>237</v>
      </c>
      <c r="R120" s="3" t="s">
        <v>692</v>
      </c>
      <c r="S120" s="4" t="s">
        <v>693</v>
      </c>
      <c r="T120" s="1"/>
    </row>
    <row r="121" spans="1:20" ht="15">
      <c r="A121" s="5" t="s">
        <v>694</v>
      </c>
      <c r="B121" s="5" t="s">
        <v>4347</v>
      </c>
      <c r="C121" s="13" t="s">
        <v>4318</v>
      </c>
      <c r="D121" s="12">
        <v>94.489400000000003</v>
      </c>
      <c r="E121" s="12">
        <v>111.6289</v>
      </c>
      <c r="F121" s="12">
        <v>150.15129999999999</v>
      </c>
      <c r="G121" s="12">
        <f t="shared" si="3"/>
        <v>118.75653333333332</v>
      </c>
      <c r="H121" s="12">
        <v>363.18040000000002</v>
      </c>
      <c r="I121" s="12">
        <v>641.67600000000004</v>
      </c>
      <c r="J121" s="12">
        <v>557.96519999999998</v>
      </c>
      <c r="K121" s="12">
        <f t="shared" si="4"/>
        <v>520.94053333333341</v>
      </c>
      <c r="L121" s="12">
        <f t="shared" si="5"/>
        <v>4.3866263077175276</v>
      </c>
      <c r="M121" s="32" t="s">
        <v>695</v>
      </c>
      <c r="N121" s="3" t="s">
        <v>696</v>
      </c>
      <c r="O121" s="10" t="s">
        <v>4108</v>
      </c>
      <c r="P121" s="3" t="s">
        <v>22</v>
      </c>
      <c r="Q121" s="3" t="s">
        <v>24</v>
      </c>
      <c r="R121" s="3" t="s">
        <v>697</v>
      </c>
      <c r="S121" s="4" t="s">
        <v>698</v>
      </c>
      <c r="T121" s="1"/>
    </row>
    <row r="122" spans="1:20" ht="15">
      <c r="A122" s="5" t="s">
        <v>699</v>
      </c>
      <c r="B122" s="5" t="s">
        <v>3921</v>
      </c>
      <c r="C122" s="13"/>
      <c r="D122" s="12">
        <v>22.952999999999999</v>
      </c>
      <c r="E122" s="12">
        <v>16.401900000000001</v>
      </c>
      <c r="F122" s="12">
        <v>32.427900000000001</v>
      </c>
      <c r="G122" s="12">
        <f t="shared" si="3"/>
        <v>23.927600000000002</v>
      </c>
      <c r="H122" s="12">
        <v>107.62309999999999</v>
      </c>
      <c r="I122" s="12">
        <v>86.835099999999997</v>
      </c>
      <c r="J122" s="12">
        <v>118.1172</v>
      </c>
      <c r="K122" s="12">
        <f t="shared" si="4"/>
        <v>104.19179999999999</v>
      </c>
      <c r="L122" s="12">
        <f t="shared" si="5"/>
        <v>4.3544609572209492</v>
      </c>
      <c r="M122" s="32" t="s">
        <v>700</v>
      </c>
      <c r="N122" s="3" t="s">
        <v>701</v>
      </c>
      <c r="O122" s="10" t="s">
        <v>4110</v>
      </c>
      <c r="P122" s="3" t="s">
        <v>22</v>
      </c>
      <c r="Q122" s="3" t="s">
        <v>702</v>
      </c>
      <c r="R122" s="3" t="s">
        <v>24</v>
      </c>
      <c r="S122" s="4" t="s">
        <v>703</v>
      </c>
      <c r="T122" s="1"/>
    </row>
    <row r="123" spans="1:20" ht="15">
      <c r="A123" s="5" t="s">
        <v>704</v>
      </c>
      <c r="B123" s="5" t="s">
        <v>3975</v>
      </c>
      <c r="C123" s="13"/>
      <c r="D123" s="12">
        <v>1669.4748</v>
      </c>
      <c r="E123" s="12">
        <v>662.52380000000005</v>
      </c>
      <c r="F123" s="12">
        <v>2291.9083000000001</v>
      </c>
      <c r="G123" s="12">
        <f t="shared" si="3"/>
        <v>1541.3023000000001</v>
      </c>
      <c r="H123" s="12">
        <v>5020.0808999999999</v>
      </c>
      <c r="I123" s="12">
        <v>6851.4196000000002</v>
      </c>
      <c r="J123" s="12">
        <v>8129.5442000000003</v>
      </c>
      <c r="K123" s="12">
        <f t="shared" si="4"/>
        <v>6667.0148999999992</v>
      </c>
      <c r="L123" s="12">
        <f t="shared" si="5"/>
        <v>4.325572536938405</v>
      </c>
      <c r="M123" s="32" t="s">
        <v>705</v>
      </c>
      <c r="N123" s="3" t="s">
        <v>706</v>
      </c>
      <c r="O123" s="10" t="s">
        <v>4111</v>
      </c>
      <c r="P123" s="3" t="s">
        <v>22</v>
      </c>
      <c r="Q123" s="3" t="s">
        <v>237</v>
      </c>
      <c r="R123" s="3" t="s">
        <v>707</v>
      </c>
      <c r="S123" s="4" t="s">
        <v>708</v>
      </c>
      <c r="T123" s="1"/>
    </row>
    <row r="124" spans="1:20" ht="15">
      <c r="A124" s="5" t="s">
        <v>709</v>
      </c>
      <c r="B124" s="5" t="s">
        <v>3922</v>
      </c>
      <c r="C124" s="13" t="s">
        <v>4318</v>
      </c>
      <c r="D124" s="12">
        <v>571.30409999999995</v>
      </c>
      <c r="E124" s="12">
        <v>569.18050000000005</v>
      </c>
      <c r="F124" s="12">
        <v>612.8365</v>
      </c>
      <c r="G124" s="12">
        <f t="shared" si="3"/>
        <v>584.4403666666667</v>
      </c>
      <c r="H124" s="12">
        <v>1999.6596999999999</v>
      </c>
      <c r="I124" s="12">
        <v>2406.3850000000002</v>
      </c>
      <c r="J124" s="12">
        <v>3160.6448999999998</v>
      </c>
      <c r="K124" s="12">
        <f t="shared" si="4"/>
        <v>2522.2298666666666</v>
      </c>
      <c r="L124" s="12">
        <f t="shared" si="5"/>
        <v>4.3156325444323915</v>
      </c>
      <c r="M124" s="32" t="s">
        <v>710</v>
      </c>
      <c r="N124" s="3" t="s">
        <v>711</v>
      </c>
      <c r="O124" s="10" t="s">
        <v>4112</v>
      </c>
      <c r="P124" s="3" t="s">
        <v>22</v>
      </c>
      <c r="Q124" s="3" t="s">
        <v>24</v>
      </c>
      <c r="R124" s="3" t="s">
        <v>100</v>
      </c>
      <c r="S124" s="4" t="s">
        <v>101</v>
      </c>
      <c r="T124" s="1"/>
    </row>
    <row r="125" spans="1:20" ht="15">
      <c r="A125" s="5" t="s">
        <v>712</v>
      </c>
      <c r="B125" s="5" t="s">
        <v>4348</v>
      </c>
      <c r="C125" s="13"/>
      <c r="D125" s="12">
        <v>2857.3213999999998</v>
      </c>
      <c r="E125" s="12">
        <v>6389.4917999999998</v>
      </c>
      <c r="F125" s="12">
        <v>3389.0297</v>
      </c>
      <c r="G125" s="12">
        <f t="shared" si="3"/>
        <v>4211.9476333333332</v>
      </c>
      <c r="H125" s="12">
        <v>17310.776900000001</v>
      </c>
      <c r="I125" s="12">
        <v>20373.473399999999</v>
      </c>
      <c r="J125" s="12">
        <v>16584.672900000001</v>
      </c>
      <c r="K125" s="12">
        <f t="shared" si="4"/>
        <v>18089.641066666667</v>
      </c>
      <c r="L125" s="12">
        <f t="shared" si="5"/>
        <v>4.2948399746248827</v>
      </c>
      <c r="M125" s="32" t="s">
        <v>713</v>
      </c>
      <c r="N125" s="3" t="s">
        <v>714</v>
      </c>
      <c r="O125" s="3" t="s">
        <v>715</v>
      </c>
      <c r="P125" s="3" t="s">
        <v>22</v>
      </c>
      <c r="Q125" s="3" t="s">
        <v>24</v>
      </c>
      <c r="R125" s="3" t="s">
        <v>24</v>
      </c>
      <c r="S125" s="4" t="s">
        <v>716</v>
      </c>
      <c r="T125" s="1"/>
    </row>
    <row r="126" spans="1:20" ht="15">
      <c r="A126" s="5" t="s">
        <v>717</v>
      </c>
      <c r="B126" s="5" t="s">
        <v>3916</v>
      </c>
      <c r="C126" s="13"/>
      <c r="D126" s="12">
        <v>620.505</v>
      </c>
      <c r="E126" s="12">
        <v>373.72370000000001</v>
      </c>
      <c r="F126" s="12">
        <v>631.40899999999999</v>
      </c>
      <c r="G126" s="12">
        <f t="shared" si="3"/>
        <v>541.87923333333333</v>
      </c>
      <c r="H126" s="12">
        <v>1905.4474</v>
      </c>
      <c r="I126" s="12">
        <v>2546.2145</v>
      </c>
      <c r="J126" s="12">
        <v>2502.1945999999998</v>
      </c>
      <c r="K126" s="12">
        <f t="shared" si="4"/>
        <v>2317.9521666666665</v>
      </c>
      <c r="L126" s="12">
        <f t="shared" si="5"/>
        <v>4.2776176389117939</v>
      </c>
      <c r="M126" s="32" t="s">
        <v>718</v>
      </c>
      <c r="N126" s="3" t="s">
        <v>719</v>
      </c>
      <c r="O126" s="10" t="s">
        <v>4113</v>
      </c>
      <c r="P126" s="3" t="s">
        <v>22</v>
      </c>
      <c r="Q126" s="3" t="s">
        <v>24</v>
      </c>
      <c r="R126" s="3" t="s">
        <v>24</v>
      </c>
      <c r="S126" s="4" t="s">
        <v>19</v>
      </c>
      <c r="T126" s="1"/>
    </row>
    <row r="127" spans="1:20" ht="15">
      <c r="A127" s="5" t="s">
        <v>720</v>
      </c>
      <c r="B127" s="5" t="s">
        <v>4349</v>
      </c>
      <c r="C127" s="13" t="s">
        <v>4318</v>
      </c>
      <c r="D127" s="12">
        <v>65.553200000000004</v>
      </c>
      <c r="E127" s="12">
        <v>13.7888</v>
      </c>
      <c r="F127" s="12">
        <v>31.574100000000001</v>
      </c>
      <c r="G127" s="12">
        <f t="shared" si="3"/>
        <v>36.972033333333336</v>
      </c>
      <c r="H127" s="12">
        <v>234.73169999999999</v>
      </c>
      <c r="I127" s="12">
        <v>126.95269999999999</v>
      </c>
      <c r="J127" s="12">
        <v>112.5671</v>
      </c>
      <c r="K127" s="12">
        <f t="shared" si="4"/>
        <v>158.08383333333333</v>
      </c>
      <c r="L127" s="12">
        <f t="shared" si="5"/>
        <v>4.2757679002417142</v>
      </c>
      <c r="M127" s="32" t="s">
        <v>721</v>
      </c>
      <c r="N127" s="3" t="s">
        <v>722</v>
      </c>
      <c r="O127" s="10" t="s">
        <v>4114</v>
      </c>
      <c r="P127" s="3" t="s">
        <v>22</v>
      </c>
      <c r="Q127" s="3" t="s">
        <v>723</v>
      </c>
      <c r="R127" s="3" t="s">
        <v>724</v>
      </c>
      <c r="S127" s="4" t="s">
        <v>19</v>
      </c>
      <c r="T127" s="1"/>
    </row>
    <row r="128" spans="1:20" ht="15">
      <c r="A128" s="5" t="s">
        <v>725</v>
      </c>
      <c r="B128" s="5" t="s">
        <v>4350</v>
      </c>
      <c r="C128" s="13" t="s">
        <v>4318</v>
      </c>
      <c r="D128" s="12">
        <v>75.665199999999999</v>
      </c>
      <c r="E128" s="12">
        <v>49.9375</v>
      </c>
      <c r="F128" s="12">
        <v>79.566900000000004</v>
      </c>
      <c r="G128" s="12">
        <f t="shared" si="3"/>
        <v>68.389866666666663</v>
      </c>
      <c r="H128" s="12">
        <v>318.71289999999999</v>
      </c>
      <c r="I128" s="12">
        <v>284.29360000000003</v>
      </c>
      <c r="J128" s="12">
        <v>267.48349999999999</v>
      </c>
      <c r="K128" s="12">
        <f t="shared" si="4"/>
        <v>290.16333333333336</v>
      </c>
      <c r="L128" s="12">
        <f t="shared" si="5"/>
        <v>4.2427825564801029</v>
      </c>
      <c r="M128" s="32" t="s">
        <v>726</v>
      </c>
      <c r="N128" s="3" t="s">
        <v>727</v>
      </c>
      <c r="O128" s="3" t="s">
        <v>728</v>
      </c>
      <c r="P128" s="3" t="s">
        <v>22</v>
      </c>
      <c r="Q128" s="3" t="s">
        <v>729</v>
      </c>
      <c r="R128" s="3" t="s">
        <v>730</v>
      </c>
      <c r="S128" s="4" t="s">
        <v>731</v>
      </c>
      <c r="T128" s="1"/>
    </row>
    <row r="129" spans="1:20" ht="15">
      <c r="A129" s="5" t="s">
        <v>732</v>
      </c>
      <c r="B129" s="5" t="s">
        <v>4351</v>
      </c>
      <c r="C129" s="13"/>
      <c r="D129" s="12">
        <v>1174.0871999999999</v>
      </c>
      <c r="E129" s="12">
        <v>327.0453</v>
      </c>
      <c r="F129" s="12">
        <v>1037.4268999999999</v>
      </c>
      <c r="G129" s="12">
        <f t="shared" si="3"/>
        <v>846.18646666666666</v>
      </c>
      <c r="H129" s="12">
        <v>3142.4751000000001</v>
      </c>
      <c r="I129" s="12">
        <v>3393.4236999999998</v>
      </c>
      <c r="J129" s="12">
        <v>4134.1197000000002</v>
      </c>
      <c r="K129" s="12">
        <f t="shared" si="4"/>
        <v>3556.6728333333335</v>
      </c>
      <c r="L129" s="12">
        <f t="shared" si="5"/>
        <v>4.2031785823093211</v>
      </c>
      <c r="M129" s="32" t="s">
        <v>733</v>
      </c>
      <c r="N129" s="3" t="s">
        <v>734</v>
      </c>
      <c r="O129" s="10" t="s">
        <v>4115</v>
      </c>
      <c r="P129" s="3" t="s">
        <v>22</v>
      </c>
      <c r="Q129" s="3" t="s">
        <v>24</v>
      </c>
      <c r="R129" s="3" t="s">
        <v>77</v>
      </c>
      <c r="S129" s="4" t="s">
        <v>19</v>
      </c>
      <c r="T129" s="1"/>
    </row>
    <row r="130" spans="1:20" ht="15">
      <c r="A130" s="5" t="s">
        <v>735</v>
      </c>
      <c r="B130" s="5" t="s">
        <v>3916</v>
      </c>
      <c r="C130" s="13"/>
      <c r="D130" s="12">
        <v>470.4366</v>
      </c>
      <c r="E130" s="12">
        <v>1045.0714</v>
      </c>
      <c r="F130" s="12">
        <v>511.88069999999999</v>
      </c>
      <c r="G130" s="12">
        <f t="shared" si="3"/>
        <v>675.79623333333336</v>
      </c>
      <c r="H130" s="12">
        <v>3251.7084</v>
      </c>
      <c r="I130" s="12">
        <v>2622.1792</v>
      </c>
      <c r="J130" s="12">
        <v>2633.6271000000002</v>
      </c>
      <c r="K130" s="12">
        <f t="shared" si="4"/>
        <v>2835.8382333333334</v>
      </c>
      <c r="L130" s="12">
        <f t="shared" si="5"/>
        <v>4.1962918605593487</v>
      </c>
      <c r="M130" s="32" t="s">
        <v>736</v>
      </c>
      <c r="N130" s="3" t="s">
        <v>737</v>
      </c>
      <c r="O130" s="3" t="s">
        <v>738</v>
      </c>
      <c r="P130" s="3" t="s">
        <v>22</v>
      </c>
      <c r="Q130" s="3" t="s">
        <v>24</v>
      </c>
      <c r="R130" s="3" t="s">
        <v>24</v>
      </c>
      <c r="S130" s="4" t="s">
        <v>739</v>
      </c>
      <c r="T130" s="1"/>
    </row>
    <row r="131" spans="1:20" ht="15">
      <c r="A131" s="5" t="s">
        <v>740</v>
      </c>
      <c r="B131" s="5" t="s">
        <v>4352</v>
      </c>
      <c r="C131" s="13"/>
      <c r="D131" s="12">
        <v>2573.5039000000002</v>
      </c>
      <c r="E131" s="12">
        <v>1837.3009</v>
      </c>
      <c r="F131" s="12">
        <v>3180.6122</v>
      </c>
      <c r="G131" s="12">
        <f t="shared" ref="G131:G194" si="6">AVERAGE(D131:F131)</f>
        <v>2530.4723333333332</v>
      </c>
      <c r="H131" s="12">
        <v>9963.1517999999996</v>
      </c>
      <c r="I131" s="12">
        <v>8945.3076000000001</v>
      </c>
      <c r="J131" s="12">
        <v>12868.012199999999</v>
      </c>
      <c r="K131" s="12">
        <f t="shared" ref="K131:K194" si="7">AVERAGE(H131:J131)</f>
        <v>10592.1572</v>
      </c>
      <c r="L131" s="12">
        <f t="shared" ref="L131:L194" si="8">K131/G131</f>
        <v>4.1858419317500282</v>
      </c>
      <c r="M131" s="32" t="s">
        <v>741</v>
      </c>
      <c r="N131" s="3" t="s">
        <v>742</v>
      </c>
      <c r="O131" s="10" t="s">
        <v>4116</v>
      </c>
      <c r="P131" s="3" t="s">
        <v>22</v>
      </c>
      <c r="Q131" s="3" t="s">
        <v>743</v>
      </c>
      <c r="R131" s="3" t="s">
        <v>744</v>
      </c>
      <c r="S131" s="4" t="s">
        <v>745</v>
      </c>
      <c r="T131" s="1"/>
    </row>
    <row r="132" spans="1:20" ht="15">
      <c r="A132" s="5" t="s">
        <v>746</v>
      </c>
      <c r="B132" s="5" t="s">
        <v>4353</v>
      </c>
      <c r="C132" s="13"/>
      <c r="D132" s="12">
        <v>2994.1341000000002</v>
      </c>
      <c r="E132" s="12">
        <v>1764.626</v>
      </c>
      <c r="F132" s="12">
        <v>2193.6992</v>
      </c>
      <c r="G132" s="12">
        <f t="shared" si="6"/>
        <v>2317.4864333333335</v>
      </c>
      <c r="H132" s="12">
        <v>9746.0787999999993</v>
      </c>
      <c r="I132" s="12">
        <v>9471.4107000000004</v>
      </c>
      <c r="J132" s="12">
        <v>9812.0835000000006</v>
      </c>
      <c r="K132" s="12">
        <f t="shared" si="7"/>
        <v>9676.5243333333328</v>
      </c>
      <c r="L132" s="12">
        <f t="shared" si="8"/>
        <v>4.1754394736262599</v>
      </c>
      <c r="M132" s="32" t="s">
        <v>747</v>
      </c>
      <c r="N132" s="3" t="s">
        <v>748</v>
      </c>
      <c r="O132" s="3" t="s">
        <v>4290</v>
      </c>
      <c r="P132" s="3" t="s">
        <v>22</v>
      </c>
      <c r="Q132" s="3" t="s">
        <v>24</v>
      </c>
      <c r="R132" s="3" t="s">
        <v>24</v>
      </c>
      <c r="S132" s="4" t="s">
        <v>749</v>
      </c>
      <c r="T132" s="1"/>
    </row>
    <row r="133" spans="1:20" ht="15">
      <c r="A133" s="5" t="s">
        <v>750</v>
      </c>
      <c r="B133" s="5" t="s">
        <v>3922</v>
      </c>
      <c r="C133" s="13" t="s">
        <v>4318</v>
      </c>
      <c r="D133" s="12">
        <v>325.52159999999998</v>
      </c>
      <c r="E133" s="12">
        <v>307.50639999999999</v>
      </c>
      <c r="F133" s="12">
        <v>447.90370000000001</v>
      </c>
      <c r="G133" s="12">
        <f t="shared" si="6"/>
        <v>360.31056666666672</v>
      </c>
      <c r="H133" s="12">
        <v>1026.7094</v>
      </c>
      <c r="I133" s="12">
        <v>1622.2139</v>
      </c>
      <c r="J133" s="12">
        <v>1863.3789999999999</v>
      </c>
      <c r="K133" s="12">
        <f t="shared" si="7"/>
        <v>1504.1007666666665</v>
      </c>
      <c r="L133" s="12">
        <f t="shared" si="8"/>
        <v>4.174456443455214</v>
      </c>
      <c r="M133" s="32" t="s">
        <v>751</v>
      </c>
      <c r="N133" s="3" t="s">
        <v>752</v>
      </c>
      <c r="O133" s="3" t="s">
        <v>753</v>
      </c>
      <c r="P133" s="3" t="s">
        <v>22</v>
      </c>
      <c r="Q133" s="3" t="s">
        <v>754</v>
      </c>
      <c r="R133" s="3" t="s">
        <v>755</v>
      </c>
      <c r="S133" s="4" t="s">
        <v>756</v>
      </c>
      <c r="T133" s="1"/>
    </row>
    <row r="134" spans="1:20" ht="15">
      <c r="A134" s="5" t="s">
        <v>757</v>
      </c>
      <c r="B134" s="5" t="s">
        <v>4354</v>
      </c>
      <c r="C134" s="13"/>
      <c r="D134" s="12">
        <v>188.167</v>
      </c>
      <c r="E134" s="12">
        <v>334.18349999999998</v>
      </c>
      <c r="F134" s="12">
        <v>188.5334</v>
      </c>
      <c r="G134" s="12">
        <f t="shared" si="6"/>
        <v>236.96130000000002</v>
      </c>
      <c r="H134" s="12">
        <v>761.23310000000004</v>
      </c>
      <c r="I134" s="12">
        <v>1313.2797</v>
      </c>
      <c r="J134" s="12">
        <v>881.45410000000004</v>
      </c>
      <c r="K134" s="12">
        <f t="shared" si="7"/>
        <v>985.32229999999993</v>
      </c>
      <c r="L134" s="12">
        <f t="shared" si="8"/>
        <v>4.1581570492734459</v>
      </c>
      <c r="M134" s="32" t="s">
        <v>759</v>
      </c>
      <c r="N134" s="3" t="s">
        <v>760</v>
      </c>
      <c r="O134" s="3" t="s">
        <v>761</v>
      </c>
      <c r="P134" s="3" t="s">
        <v>22</v>
      </c>
      <c r="Q134" s="3" t="s">
        <v>24</v>
      </c>
      <c r="R134" s="3" t="s">
        <v>762</v>
      </c>
      <c r="S134" s="4" t="s">
        <v>763</v>
      </c>
      <c r="T134" s="1"/>
    </row>
    <row r="135" spans="1:20" ht="15">
      <c r="A135" s="5" t="s">
        <v>764</v>
      </c>
      <c r="B135" s="5" t="s">
        <v>4355</v>
      </c>
      <c r="C135" s="13"/>
      <c r="D135" s="12">
        <v>34.3506</v>
      </c>
      <c r="E135" s="12">
        <v>32.644100000000002</v>
      </c>
      <c r="F135" s="12">
        <v>72.317899999999995</v>
      </c>
      <c r="G135" s="12">
        <f t="shared" si="6"/>
        <v>46.437533333333327</v>
      </c>
      <c r="H135" s="12">
        <v>214.56229999999999</v>
      </c>
      <c r="I135" s="12">
        <v>156.36279999999999</v>
      </c>
      <c r="J135" s="12">
        <v>207.67609999999999</v>
      </c>
      <c r="K135" s="12">
        <f t="shared" si="7"/>
        <v>192.86706666666666</v>
      </c>
      <c r="L135" s="12">
        <f t="shared" si="8"/>
        <v>4.1532582121071604</v>
      </c>
      <c r="M135" s="32" t="s">
        <v>765</v>
      </c>
      <c r="N135" s="3" t="s">
        <v>766</v>
      </c>
      <c r="O135" s="3" t="s">
        <v>767</v>
      </c>
      <c r="P135" s="3" t="s">
        <v>22</v>
      </c>
      <c r="Q135" s="3" t="s">
        <v>24</v>
      </c>
      <c r="R135" s="3" t="s">
        <v>24</v>
      </c>
      <c r="S135" s="4" t="s">
        <v>768</v>
      </c>
      <c r="T135" s="1"/>
    </row>
    <row r="136" spans="1:20" ht="15">
      <c r="A136" s="5" t="s">
        <v>769</v>
      </c>
      <c r="B136" s="5" t="s">
        <v>4356</v>
      </c>
      <c r="C136" s="13" t="s">
        <v>4318</v>
      </c>
      <c r="D136" s="12">
        <v>2572.6525999999999</v>
      </c>
      <c r="E136" s="12">
        <v>1639.3477</v>
      </c>
      <c r="F136" s="12">
        <v>2381.7923999999998</v>
      </c>
      <c r="G136" s="12">
        <f t="shared" si="6"/>
        <v>2197.9308999999998</v>
      </c>
      <c r="H136" s="12">
        <v>8112.6171999999997</v>
      </c>
      <c r="I136" s="12">
        <v>8694.9901000000009</v>
      </c>
      <c r="J136" s="12">
        <v>10566.6391</v>
      </c>
      <c r="K136" s="12">
        <f t="shared" si="7"/>
        <v>9124.7487999999994</v>
      </c>
      <c r="L136" s="12">
        <f t="shared" si="8"/>
        <v>4.1515175932055008</v>
      </c>
      <c r="M136" s="32" t="s">
        <v>770</v>
      </c>
      <c r="N136" s="3" t="s">
        <v>771</v>
      </c>
      <c r="O136" s="3" t="s">
        <v>772</v>
      </c>
      <c r="P136" s="3" t="s">
        <v>22</v>
      </c>
      <c r="Q136" s="3" t="s">
        <v>773</v>
      </c>
      <c r="R136" s="3" t="s">
        <v>142</v>
      </c>
      <c r="S136" s="4" t="s">
        <v>774</v>
      </c>
      <c r="T136" s="1"/>
    </row>
    <row r="137" spans="1:20" ht="15">
      <c r="A137" s="5" t="s">
        <v>775</v>
      </c>
      <c r="B137" s="5" t="s">
        <v>4357</v>
      </c>
      <c r="C137" s="13"/>
      <c r="D137" s="12">
        <v>1573.7583999999999</v>
      </c>
      <c r="E137" s="12">
        <v>1894.8456000000001</v>
      </c>
      <c r="F137" s="12">
        <v>1990.6555000000001</v>
      </c>
      <c r="G137" s="12">
        <f t="shared" si="6"/>
        <v>1819.7531666666666</v>
      </c>
      <c r="H137" s="12">
        <v>5815.6039000000001</v>
      </c>
      <c r="I137" s="12">
        <v>8370.2878000000001</v>
      </c>
      <c r="J137" s="12">
        <v>8456.3266999999996</v>
      </c>
      <c r="K137" s="12">
        <f t="shared" si="7"/>
        <v>7547.4061333333329</v>
      </c>
      <c r="L137" s="12">
        <f t="shared" si="8"/>
        <v>4.147488940578846</v>
      </c>
      <c r="M137" s="32" t="s">
        <v>776</v>
      </c>
      <c r="N137" s="3" t="s">
        <v>777</v>
      </c>
      <c r="O137" s="10" t="s">
        <v>4117</v>
      </c>
      <c r="P137" s="3" t="s">
        <v>22</v>
      </c>
      <c r="Q137" s="3" t="s">
        <v>24</v>
      </c>
      <c r="R137" s="3" t="s">
        <v>123</v>
      </c>
      <c r="S137" s="4" t="s">
        <v>19</v>
      </c>
      <c r="T137" s="1"/>
    </row>
    <row r="138" spans="1:20" ht="15">
      <c r="A138" s="5" t="s">
        <v>778</v>
      </c>
      <c r="B138" s="5" t="s">
        <v>4358</v>
      </c>
      <c r="C138" s="13"/>
      <c r="D138" s="12">
        <v>1070.5953</v>
      </c>
      <c r="E138" s="12">
        <v>1178.5174999999999</v>
      </c>
      <c r="F138" s="12">
        <v>1285.9164000000001</v>
      </c>
      <c r="G138" s="12">
        <f t="shared" si="6"/>
        <v>1178.3430666666666</v>
      </c>
      <c r="H138" s="12">
        <v>4145.4479000000001</v>
      </c>
      <c r="I138" s="12">
        <v>5425.8220000000001</v>
      </c>
      <c r="J138" s="12">
        <v>5077.8248999999996</v>
      </c>
      <c r="K138" s="12">
        <f t="shared" si="7"/>
        <v>4883.0315999999993</v>
      </c>
      <c r="L138" s="12">
        <f t="shared" si="8"/>
        <v>4.1439812717812909</v>
      </c>
      <c r="M138" s="32" t="s">
        <v>779</v>
      </c>
      <c r="N138" s="3" t="s">
        <v>780</v>
      </c>
      <c r="O138" s="10" t="s">
        <v>4118</v>
      </c>
      <c r="P138" s="3" t="s">
        <v>22</v>
      </c>
      <c r="Q138" s="3" t="s">
        <v>49</v>
      </c>
      <c r="R138" s="3" t="s">
        <v>781</v>
      </c>
      <c r="S138" s="4" t="s">
        <v>19</v>
      </c>
      <c r="T138" s="1"/>
    </row>
    <row r="139" spans="1:20" ht="15">
      <c r="A139" s="5" t="s">
        <v>782</v>
      </c>
      <c r="B139" s="5" t="s">
        <v>4355</v>
      </c>
      <c r="C139" s="13"/>
      <c r="D139" s="12">
        <v>1073.7456</v>
      </c>
      <c r="E139" s="12">
        <v>943.55510000000004</v>
      </c>
      <c r="F139" s="12">
        <v>2048.5765000000001</v>
      </c>
      <c r="G139" s="12">
        <f t="shared" si="6"/>
        <v>1355.2924</v>
      </c>
      <c r="H139" s="12">
        <v>2988.2570000000001</v>
      </c>
      <c r="I139" s="12">
        <v>6463.4041999999999</v>
      </c>
      <c r="J139" s="12">
        <v>7339.7673999999997</v>
      </c>
      <c r="K139" s="12">
        <f t="shared" si="7"/>
        <v>5597.1428666666661</v>
      </c>
      <c r="L139" s="12">
        <f t="shared" si="8"/>
        <v>4.129841550551502</v>
      </c>
      <c r="M139" s="32" t="s">
        <v>783</v>
      </c>
      <c r="N139" s="3" t="s">
        <v>784</v>
      </c>
      <c r="O139" s="10" t="s">
        <v>4119</v>
      </c>
      <c r="P139" s="3" t="s">
        <v>22</v>
      </c>
      <c r="Q139" s="3" t="s">
        <v>785</v>
      </c>
      <c r="R139" s="3" t="s">
        <v>786</v>
      </c>
      <c r="S139" s="4" t="s">
        <v>787</v>
      </c>
      <c r="T139" s="1"/>
    </row>
    <row r="140" spans="1:20" ht="15">
      <c r="A140" s="5" t="s">
        <v>788</v>
      </c>
      <c r="B140" s="5" t="s">
        <v>789</v>
      </c>
      <c r="C140" s="13" t="s">
        <v>4318</v>
      </c>
      <c r="D140" s="12">
        <v>1259.1194</v>
      </c>
      <c r="E140" s="12">
        <v>1192.4262000000001</v>
      </c>
      <c r="F140" s="12">
        <v>1463.9014</v>
      </c>
      <c r="G140" s="12">
        <f t="shared" si="6"/>
        <v>1305.1490000000001</v>
      </c>
      <c r="H140" s="12">
        <v>4542.0798999999997</v>
      </c>
      <c r="I140" s="12">
        <v>5615.6517000000003</v>
      </c>
      <c r="J140" s="12">
        <v>6008.8936000000003</v>
      </c>
      <c r="K140" s="12">
        <f t="shared" si="7"/>
        <v>5388.8750666666665</v>
      </c>
      <c r="L140" s="12">
        <f t="shared" si="8"/>
        <v>4.1289347550867115</v>
      </c>
      <c r="M140" s="32" t="s">
        <v>790</v>
      </c>
      <c r="N140" s="3" t="s">
        <v>791</v>
      </c>
      <c r="O140" s="3" t="s">
        <v>792</v>
      </c>
      <c r="P140" s="3" t="s">
        <v>22</v>
      </c>
      <c r="Q140" s="3" t="s">
        <v>24</v>
      </c>
      <c r="R140" s="3" t="s">
        <v>29</v>
      </c>
      <c r="S140" s="4" t="s">
        <v>793</v>
      </c>
      <c r="T140" s="1"/>
    </row>
    <row r="141" spans="1:20" ht="15">
      <c r="A141" s="5" t="s">
        <v>794</v>
      </c>
      <c r="B141" s="5" t="s">
        <v>19</v>
      </c>
      <c r="C141" s="13"/>
      <c r="D141" s="12">
        <v>315.96350000000001</v>
      </c>
      <c r="E141" s="12">
        <v>404.3698</v>
      </c>
      <c r="F141" s="12">
        <v>395.44690000000003</v>
      </c>
      <c r="G141" s="12">
        <f t="shared" si="6"/>
        <v>371.9267333333334</v>
      </c>
      <c r="H141" s="12">
        <v>1300.9413999999999</v>
      </c>
      <c r="I141" s="12">
        <v>1756.8248000000001</v>
      </c>
      <c r="J141" s="12">
        <v>1548.8970999999999</v>
      </c>
      <c r="K141" s="12">
        <f t="shared" si="7"/>
        <v>1535.5544333333335</v>
      </c>
      <c r="L141" s="12">
        <f t="shared" si="8"/>
        <v>4.1286476494205573</v>
      </c>
      <c r="M141" s="32" t="s">
        <v>795</v>
      </c>
      <c r="N141" s="3" t="s">
        <v>796</v>
      </c>
      <c r="O141" s="3" t="s">
        <v>797</v>
      </c>
      <c r="P141" s="3" t="s">
        <v>22</v>
      </c>
      <c r="Q141" s="3" t="s">
        <v>24</v>
      </c>
      <c r="R141" s="3" t="s">
        <v>24</v>
      </c>
      <c r="S141" s="4" t="s">
        <v>798</v>
      </c>
      <c r="T141" s="1"/>
    </row>
    <row r="142" spans="1:20" ht="15">
      <c r="A142" s="5" t="s">
        <v>799</v>
      </c>
      <c r="B142" s="5" t="s">
        <v>800</v>
      </c>
      <c r="C142" s="13"/>
      <c r="D142" s="12">
        <v>906.64819999999997</v>
      </c>
      <c r="E142" s="12">
        <v>824.3605</v>
      </c>
      <c r="F142" s="12">
        <v>796.28390000000002</v>
      </c>
      <c r="G142" s="12">
        <f t="shared" si="6"/>
        <v>842.43086666666659</v>
      </c>
      <c r="H142" s="12">
        <v>3581.8973000000001</v>
      </c>
      <c r="I142" s="12">
        <v>3230.7177000000001</v>
      </c>
      <c r="J142" s="12">
        <v>3603.0468999999998</v>
      </c>
      <c r="K142" s="12">
        <f t="shared" si="7"/>
        <v>3471.8872999999999</v>
      </c>
      <c r="L142" s="12">
        <f t="shared" si="8"/>
        <v>4.1212726615034603</v>
      </c>
      <c r="M142" s="32" t="s">
        <v>801</v>
      </c>
      <c r="N142" s="3" t="s">
        <v>802</v>
      </c>
      <c r="O142" s="3" t="s">
        <v>803</v>
      </c>
      <c r="P142" s="3" t="s">
        <v>22</v>
      </c>
      <c r="Q142" s="3" t="s">
        <v>804</v>
      </c>
      <c r="R142" s="3" t="s">
        <v>24</v>
      </c>
      <c r="S142" s="4" t="s">
        <v>805</v>
      </c>
      <c r="T142" s="1"/>
    </row>
    <row r="143" spans="1:20" ht="15">
      <c r="A143" s="5" t="s">
        <v>806</v>
      </c>
      <c r="B143" s="5" t="s">
        <v>807</v>
      </c>
      <c r="C143" s="13"/>
      <c r="D143" s="12">
        <v>1481.0029</v>
      </c>
      <c r="E143" s="12">
        <v>1268.8098</v>
      </c>
      <c r="F143" s="12">
        <v>833.21199999999999</v>
      </c>
      <c r="G143" s="12">
        <f t="shared" si="6"/>
        <v>1194.3415666666667</v>
      </c>
      <c r="H143" s="12">
        <v>5269.2873</v>
      </c>
      <c r="I143" s="12">
        <v>4351.6063999999997</v>
      </c>
      <c r="J143" s="12">
        <v>5110.1193999999996</v>
      </c>
      <c r="K143" s="12">
        <f t="shared" si="7"/>
        <v>4910.3377</v>
      </c>
      <c r="L143" s="12">
        <f t="shared" si="8"/>
        <v>4.1113345101974872</v>
      </c>
      <c r="M143" s="32" t="s">
        <v>808</v>
      </c>
      <c r="N143" s="3" t="s">
        <v>809</v>
      </c>
      <c r="O143" s="10" t="s">
        <v>4120</v>
      </c>
      <c r="P143" s="3" t="s">
        <v>22</v>
      </c>
      <c r="Q143" s="3" t="s">
        <v>810</v>
      </c>
      <c r="R143" s="3" t="s">
        <v>811</v>
      </c>
      <c r="S143" s="4" t="s">
        <v>812</v>
      </c>
      <c r="T143" s="1"/>
    </row>
    <row r="144" spans="1:20" ht="15">
      <c r="A144" s="5" t="s">
        <v>813</v>
      </c>
      <c r="B144" s="5" t="s">
        <v>3923</v>
      </c>
      <c r="C144" s="13"/>
      <c r="D144" s="12">
        <v>629.87559999999996</v>
      </c>
      <c r="E144" s="12">
        <v>211.17789999999999</v>
      </c>
      <c r="F144" s="12">
        <v>503.29259999999999</v>
      </c>
      <c r="G144" s="12">
        <f t="shared" si="6"/>
        <v>448.11536666666666</v>
      </c>
      <c r="H144" s="12">
        <v>1970.3056999999999</v>
      </c>
      <c r="I144" s="12">
        <v>1585.0543</v>
      </c>
      <c r="J144" s="12">
        <v>1966.5092</v>
      </c>
      <c r="K144" s="12">
        <f t="shared" si="7"/>
        <v>1840.6230666666663</v>
      </c>
      <c r="L144" s="12">
        <f t="shared" si="8"/>
        <v>4.1074758947863197</v>
      </c>
      <c r="M144" s="32" t="s">
        <v>814</v>
      </c>
      <c r="N144" s="3" t="s">
        <v>815</v>
      </c>
      <c r="O144" s="10" t="s">
        <v>4121</v>
      </c>
      <c r="P144" s="3" t="s">
        <v>22</v>
      </c>
      <c r="Q144" s="3" t="s">
        <v>816</v>
      </c>
      <c r="R144" s="3" t="s">
        <v>817</v>
      </c>
      <c r="S144" s="4" t="s">
        <v>818</v>
      </c>
      <c r="T144" s="1"/>
    </row>
    <row r="145" spans="1:20" ht="15">
      <c r="A145" s="5" t="s">
        <v>819</v>
      </c>
      <c r="B145" s="5" t="s">
        <v>4021</v>
      </c>
      <c r="C145" s="13"/>
      <c r="D145" s="12">
        <v>239.91669999999999</v>
      </c>
      <c r="E145" s="12">
        <v>191.9297</v>
      </c>
      <c r="F145" s="12">
        <v>224.41050000000001</v>
      </c>
      <c r="G145" s="12">
        <f t="shared" si="6"/>
        <v>218.75230000000002</v>
      </c>
      <c r="H145" s="12">
        <v>862.44370000000004</v>
      </c>
      <c r="I145" s="12">
        <v>837.94290000000001</v>
      </c>
      <c r="J145" s="12">
        <v>989.78039999999999</v>
      </c>
      <c r="K145" s="12">
        <f t="shared" si="7"/>
        <v>896.72233333333327</v>
      </c>
      <c r="L145" s="12">
        <f t="shared" si="8"/>
        <v>4.0992589944578102</v>
      </c>
      <c r="M145" s="32" t="s">
        <v>820</v>
      </c>
      <c r="N145" s="3" t="s">
        <v>821</v>
      </c>
      <c r="O145" s="10" t="s">
        <v>4122</v>
      </c>
      <c r="P145" s="3" t="s">
        <v>22</v>
      </c>
      <c r="Q145" s="3" t="s">
        <v>24</v>
      </c>
      <c r="R145" s="3" t="s">
        <v>24</v>
      </c>
      <c r="S145" s="4" t="s">
        <v>822</v>
      </c>
      <c r="T145" s="1"/>
    </row>
    <row r="146" spans="1:20" ht="15">
      <c r="A146" s="5" t="s">
        <v>823</v>
      </c>
      <c r="B146" s="5" t="s">
        <v>4359</v>
      </c>
      <c r="C146" s="13"/>
      <c r="D146" s="12">
        <v>86.714299999999994</v>
      </c>
      <c r="E146" s="12">
        <v>108.5818</v>
      </c>
      <c r="F146" s="12">
        <v>74.787099999999995</v>
      </c>
      <c r="G146" s="12">
        <f t="shared" si="6"/>
        <v>90.02773333333333</v>
      </c>
      <c r="H146" s="12">
        <v>331.17860000000002</v>
      </c>
      <c r="I146" s="12">
        <v>392.43009999999998</v>
      </c>
      <c r="J146" s="12">
        <v>382.51729999999998</v>
      </c>
      <c r="K146" s="12">
        <f t="shared" si="7"/>
        <v>368.70866666666666</v>
      </c>
      <c r="L146" s="12">
        <f t="shared" si="8"/>
        <v>4.0955009419319675</v>
      </c>
      <c r="M146" s="32" t="s">
        <v>825</v>
      </c>
      <c r="N146" s="3" t="s">
        <v>826</v>
      </c>
      <c r="O146" s="3" t="s">
        <v>827</v>
      </c>
      <c r="P146" s="3" t="s">
        <v>22</v>
      </c>
      <c r="Q146" s="3" t="s">
        <v>828</v>
      </c>
      <c r="R146" s="3" t="s">
        <v>829</v>
      </c>
      <c r="S146" s="4" t="s">
        <v>830</v>
      </c>
      <c r="T146" s="1"/>
    </row>
    <row r="147" spans="1:20" ht="15">
      <c r="A147" s="5" t="s">
        <v>831</v>
      </c>
      <c r="B147" s="5" t="s">
        <v>4360</v>
      </c>
      <c r="C147" s="13"/>
      <c r="D147" s="12">
        <v>45.143700000000003</v>
      </c>
      <c r="E147" s="12">
        <v>63.018000000000001</v>
      </c>
      <c r="F147" s="12">
        <v>59.3369</v>
      </c>
      <c r="G147" s="12">
        <f t="shared" si="6"/>
        <v>55.832866666666668</v>
      </c>
      <c r="H147" s="12">
        <v>230.45949999999999</v>
      </c>
      <c r="I147" s="12">
        <v>243.13329999999999</v>
      </c>
      <c r="J147" s="12">
        <v>210.54400000000001</v>
      </c>
      <c r="K147" s="12">
        <f t="shared" si="7"/>
        <v>228.04560000000001</v>
      </c>
      <c r="L147" s="12">
        <f t="shared" si="8"/>
        <v>4.0844329445141634</v>
      </c>
      <c r="M147" s="32" t="s">
        <v>832</v>
      </c>
      <c r="N147" s="3" t="s">
        <v>833</v>
      </c>
      <c r="O147" s="10" t="s">
        <v>4123</v>
      </c>
      <c r="P147" s="3" t="s">
        <v>22</v>
      </c>
      <c r="Q147" s="3" t="s">
        <v>24</v>
      </c>
      <c r="R147" s="3" t="s">
        <v>834</v>
      </c>
      <c r="S147" s="4" t="s">
        <v>835</v>
      </c>
      <c r="T147" s="1"/>
    </row>
    <row r="148" spans="1:20" ht="15">
      <c r="A148" s="5" t="s">
        <v>836</v>
      </c>
      <c r="B148" s="5" t="s">
        <v>4361</v>
      </c>
      <c r="C148" s="13"/>
      <c r="D148" s="12">
        <v>900.04390000000001</v>
      </c>
      <c r="E148" s="12">
        <v>681.14710000000002</v>
      </c>
      <c r="F148" s="12">
        <v>1032.1733999999999</v>
      </c>
      <c r="G148" s="12">
        <f t="shared" si="6"/>
        <v>871.12146666666661</v>
      </c>
      <c r="H148" s="12">
        <v>2693.1255999999998</v>
      </c>
      <c r="I148" s="12">
        <v>3843.0063</v>
      </c>
      <c r="J148" s="12">
        <v>4078.8739</v>
      </c>
      <c r="K148" s="12">
        <f t="shared" si="7"/>
        <v>3538.3352666666669</v>
      </c>
      <c r="L148" s="12">
        <f t="shared" si="8"/>
        <v>4.0618161784097166</v>
      </c>
      <c r="M148" s="32" t="s">
        <v>837</v>
      </c>
      <c r="N148" s="3" t="s">
        <v>838</v>
      </c>
      <c r="O148" s="10" t="s">
        <v>4124</v>
      </c>
      <c r="P148" s="3" t="s">
        <v>22</v>
      </c>
      <c r="Q148" s="3" t="s">
        <v>24</v>
      </c>
      <c r="R148" s="3" t="s">
        <v>839</v>
      </c>
      <c r="S148" s="4" t="s">
        <v>840</v>
      </c>
      <c r="T148" s="1"/>
    </row>
    <row r="149" spans="1:20" ht="15">
      <c r="A149" s="5" t="s">
        <v>841</v>
      </c>
      <c r="B149" s="5" t="s">
        <v>4346</v>
      </c>
      <c r="C149" s="13"/>
      <c r="D149" s="12">
        <v>108.5617</v>
      </c>
      <c r="E149" s="12">
        <v>199.31829999999999</v>
      </c>
      <c r="F149" s="12">
        <v>97.486500000000007</v>
      </c>
      <c r="G149" s="12">
        <f t="shared" si="6"/>
        <v>135.12216666666666</v>
      </c>
      <c r="H149" s="12">
        <v>519.04430000000002</v>
      </c>
      <c r="I149" s="12">
        <v>629.03060000000005</v>
      </c>
      <c r="J149" s="12">
        <v>493.84620000000001</v>
      </c>
      <c r="K149" s="12">
        <f t="shared" si="7"/>
        <v>547.30703333333338</v>
      </c>
      <c r="L149" s="12">
        <f t="shared" si="8"/>
        <v>4.0504607558838739</v>
      </c>
      <c r="M149" s="32" t="s">
        <v>842</v>
      </c>
      <c r="N149" s="3" t="s">
        <v>843</v>
      </c>
      <c r="O149" s="3" t="s">
        <v>844</v>
      </c>
      <c r="P149" s="3" t="s">
        <v>22</v>
      </c>
      <c r="Q149" s="3" t="s">
        <v>24</v>
      </c>
      <c r="R149" s="3" t="s">
        <v>24</v>
      </c>
      <c r="S149" s="4" t="s">
        <v>845</v>
      </c>
      <c r="T149" s="1"/>
    </row>
    <row r="150" spans="1:20" ht="15">
      <c r="A150" s="5" t="s">
        <v>846</v>
      </c>
      <c r="B150" s="5" t="s">
        <v>4362</v>
      </c>
      <c r="C150" s="13"/>
      <c r="D150" s="12">
        <v>606.48950000000002</v>
      </c>
      <c r="E150" s="12">
        <v>456.12119999999999</v>
      </c>
      <c r="F150" s="12">
        <v>678.26729999999998</v>
      </c>
      <c r="G150" s="12">
        <f t="shared" si="6"/>
        <v>580.29266666666661</v>
      </c>
      <c r="H150" s="12">
        <v>1682.6839</v>
      </c>
      <c r="I150" s="12">
        <v>2285.0497</v>
      </c>
      <c r="J150" s="12">
        <v>3027.1039000000001</v>
      </c>
      <c r="K150" s="12">
        <f t="shared" si="7"/>
        <v>2331.6124999999997</v>
      </c>
      <c r="L150" s="12">
        <f t="shared" si="8"/>
        <v>4.0179940811475587</v>
      </c>
      <c r="M150" s="32" t="s">
        <v>847</v>
      </c>
      <c r="N150" s="3" t="s">
        <v>848</v>
      </c>
      <c r="O150" s="3" t="s">
        <v>4125</v>
      </c>
      <c r="P150" s="3" t="s">
        <v>22</v>
      </c>
      <c r="Q150" s="3" t="s">
        <v>24</v>
      </c>
      <c r="R150" s="3" t="s">
        <v>849</v>
      </c>
      <c r="S150" s="4" t="s">
        <v>19</v>
      </c>
      <c r="T150" s="1"/>
    </row>
    <row r="151" spans="1:20" ht="15">
      <c r="A151" s="5" t="s">
        <v>850</v>
      </c>
      <c r="B151" s="5" t="s">
        <v>3916</v>
      </c>
      <c r="C151" s="13"/>
      <c r="D151" s="12">
        <v>1073.4869000000001</v>
      </c>
      <c r="E151" s="12">
        <v>4303.7057999999997</v>
      </c>
      <c r="F151" s="12">
        <v>1047.8805</v>
      </c>
      <c r="G151" s="12">
        <f t="shared" si="6"/>
        <v>2141.6910666666668</v>
      </c>
      <c r="H151" s="12">
        <v>9188.1461999999992</v>
      </c>
      <c r="I151" s="12">
        <v>7901.5307000000003</v>
      </c>
      <c r="J151" s="12">
        <v>8718.0807000000004</v>
      </c>
      <c r="K151" s="12">
        <f t="shared" si="7"/>
        <v>8602.5858666666663</v>
      </c>
      <c r="L151" s="12">
        <f t="shared" si="8"/>
        <v>4.01672584835298</v>
      </c>
      <c r="M151" s="32" t="s">
        <v>851</v>
      </c>
      <c r="N151" s="3" t="s">
        <v>852</v>
      </c>
      <c r="O151" s="3" t="s">
        <v>853</v>
      </c>
      <c r="P151" s="3" t="s">
        <v>22</v>
      </c>
      <c r="Q151" s="3" t="s">
        <v>24</v>
      </c>
      <c r="R151" s="3" t="s">
        <v>24</v>
      </c>
      <c r="S151" s="1"/>
      <c r="T151" s="1"/>
    </row>
    <row r="152" spans="1:20" ht="15">
      <c r="A152" s="5" t="s">
        <v>854</v>
      </c>
      <c r="B152" s="5" t="s">
        <v>4363</v>
      </c>
      <c r="C152" s="13"/>
      <c r="D152" s="12">
        <v>1270.6812</v>
      </c>
      <c r="E152" s="12">
        <v>1325.7582</v>
      </c>
      <c r="F152" s="12">
        <v>1279.5686000000001</v>
      </c>
      <c r="G152" s="12">
        <f t="shared" si="6"/>
        <v>1292.0026666666668</v>
      </c>
      <c r="H152" s="12">
        <v>3188.6738999999998</v>
      </c>
      <c r="I152" s="12">
        <v>7348.6433999999999</v>
      </c>
      <c r="J152" s="12">
        <v>5014.2497000000003</v>
      </c>
      <c r="K152" s="12">
        <f t="shared" si="7"/>
        <v>5183.8556666666664</v>
      </c>
      <c r="L152" s="12">
        <f t="shared" si="8"/>
        <v>4.0122639065760435</v>
      </c>
      <c r="M152" s="32" t="s">
        <v>856</v>
      </c>
      <c r="N152" s="3" t="s">
        <v>857</v>
      </c>
      <c r="O152" s="3" t="s">
        <v>4130</v>
      </c>
      <c r="P152" s="3" t="s">
        <v>22</v>
      </c>
      <c r="Q152" s="3" t="s">
        <v>24</v>
      </c>
      <c r="R152" s="3" t="s">
        <v>142</v>
      </c>
      <c r="S152" s="4" t="s">
        <v>858</v>
      </c>
      <c r="T152" s="1"/>
    </row>
    <row r="153" spans="1:20" ht="15">
      <c r="A153" s="5" t="s">
        <v>859</v>
      </c>
      <c r="B153" s="5" t="s">
        <v>4364</v>
      </c>
      <c r="C153" s="13" t="s">
        <v>4318</v>
      </c>
      <c r="D153" s="12">
        <v>341.22340000000003</v>
      </c>
      <c r="E153" s="12">
        <v>349.88159999999999</v>
      </c>
      <c r="F153" s="12">
        <v>293.02800000000002</v>
      </c>
      <c r="G153" s="12">
        <f t="shared" si="6"/>
        <v>328.04433333333333</v>
      </c>
      <c r="H153" s="12">
        <v>1425.1558</v>
      </c>
      <c r="I153" s="12">
        <v>1291.1507999999999</v>
      </c>
      <c r="J153" s="12">
        <v>1217.864</v>
      </c>
      <c r="K153" s="12">
        <f t="shared" si="7"/>
        <v>1311.3902</v>
      </c>
      <c r="L153" s="12">
        <f t="shared" si="8"/>
        <v>3.997600527570969</v>
      </c>
      <c r="M153" s="32" t="s">
        <v>860</v>
      </c>
      <c r="N153" s="3" t="s">
        <v>861</v>
      </c>
      <c r="O153" s="3" t="s">
        <v>862</v>
      </c>
      <c r="P153" s="3" t="s">
        <v>22</v>
      </c>
      <c r="Q153" s="3" t="s">
        <v>863</v>
      </c>
      <c r="R153" s="3" t="s">
        <v>864</v>
      </c>
      <c r="S153" s="4" t="s">
        <v>865</v>
      </c>
      <c r="T153" s="1"/>
    </row>
    <row r="154" spans="1:20" ht="15">
      <c r="A154" s="5" t="s">
        <v>866</v>
      </c>
      <c r="B154" s="5" t="s">
        <v>4365</v>
      </c>
      <c r="C154" s="13" t="s">
        <v>4318</v>
      </c>
      <c r="D154" s="12">
        <v>9696.3848999999991</v>
      </c>
      <c r="E154" s="12">
        <v>3837.3640999999998</v>
      </c>
      <c r="F154" s="12">
        <v>9134.6198000000004</v>
      </c>
      <c r="G154" s="12">
        <f t="shared" si="6"/>
        <v>7556.1229333333331</v>
      </c>
      <c r="H154" s="12">
        <v>25388.517599999999</v>
      </c>
      <c r="I154" s="12">
        <v>32523.9326</v>
      </c>
      <c r="J154" s="12">
        <v>32448.082900000001</v>
      </c>
      <c r="K154" s="12">
        <f t="shared" si="7"/>
        <v>30120.1777</v>
      </c>
      <c r="L154" s="12">
        <f t="shared" si="8"/>
        <v>3.986194767574101</v>
      </c>
      <c r="M154" s="32" t="s">
        <v>868</v>
      </c>
      <c r="N154" s="3" t="s">
        <v>869</v>
      </c>
      <c r="O154" s="3" t="s">
        <v>870</v>
      </c>
      <c r="P154" s="3" t="s">
        <v>22</v>
      </c>
      <c r="Q154" s="3" t="s">
        <v>871</v>
      </c>
      <c r="R154" s="3" t="s">
        <v>872</v>
      </c>
      <c r="S154" s="4" t="s">
        <v>867</v>
      </c>
      <c r="T154" s="1"/>
    </row>
    <row r="155" spans="1:20" ht="15">
      <c r="A155" s="5" t="s">
        <v>873</v>
      </c>
      <c r="B155" s="5" t="s">
        <v>4366</v>
      </c>
      <c r="C155" s="13"/>
      <c r="D155" s="12">
        <v>980.55</v>
      </c>
      <c r="E155" s="12">
        <v>1559.4971</v>
      </c>
      <c r="F155" s="12">
        <v>836.56439999999998</v>
      </c>
      <c r="G155" s="12">
        <f t="shared" si="6"/>
        <v>1125.5371666666667</v>
      </c>
      <c r="H155" s="12">
        <v>4201.9598999999998</v>
      </c>
      <c r="I155" s="12">
        <v>4725.9703</v>
      </c>
      <c r="J155" s="12">
        <v>4530.9621999999999</v>
      </c>
      <c r="K155" s="12">
        <f t="shared" si="7"/>
        <v>4486.297466666666</v>
      </c>
      <c r="L155" s="12">
        <f t="shared" si="8"/>
        <v>3.9859167689264807</v>
      </c>
      <c r="M155" s="32" t="s">
        <v>874</v>
      </c>
      <c r="N155" s="3" t="s">
        <v>875</v>
      </c>
      <c r="O155" s="3" t="s">
        <v>876</v>
      </c>
      <c r="P155" s="3" t="s">
        <v>22</v>
      </c>
      <c r="Q155" s="3" t="s">
        <v>877</v>
      </c>
      <c r="R155" s="3" t="s">
        <v>878</v>
      </c>
      <c r="S155" s="4" t="s">
        <v>879</v>
      </c>
      <c r="T155" s="1"/>
    </row>
    <row r="156" spans="1:20" ht="15">
      <c r="A156" s="5" t="s">
        <v>880</v>
      </c>
      <c r="B156" s="5" t="s">
        <v>3916</v>
      </c>
      <c r="C156" s="13"/>
      <c r="D156" s="12">
        <v>409.17860000000002</v>
      </c>
      <c r="E156" s="12">
        <v>127.71810000000001</v>
      </c>
      <c r="F156" s="12">
        <v>540.8596</v>
      </c>
      <c r="G156" s="12">
        <f t="shared" si="6"/>
        <v>359.25209999999998</v>
      </c>
      <c r="H156" s="12">
        <v>1159.6264000000001</v>
      </c>
      <c r="I156" s="12">
        <v>1252.4065000000001</v>
      </c>
      <c r="J156" s="12">
        <v>1880.8987999999999</v>
      </c>
      <c r="K156" s="12">
        <f t="shared" si="7"/>
        <v>1430.9772333333333</v>
      </c>
      <c r="L156" s="12">
        <f t="shared" si="8"/>
        <v>3.9832118819439981</v>
      </c>
      <c r="M156" s="32" t="s">
        <v>881</v>
      </c>
      <c r="N156" s="3" t="s">
        <v>882</v>
      </c>
      <c r="O156" s="3" t="s">
        <v>4126</v>
      </c>
      <c r="P156" s="3" t="s">
        <v>22</v>
      </c>
      <c r="Q156" s="3" t="s">
        <v>883</v>
      </c>
      <c r="R156" s="3" t="s">
        <v>24</v>
      </c>
      <c r="S156" s="4" t="s">
        <v>19</v>
      </c>
      <c r="T156" s="1"/>
    </row>
    <row r="157" spans="1:20" ht="15">
      <c r="A157" s="5" t="s">
        <v>884</v>
      </c>
      <c r="B157" s="5" t="s">
        <v>4367</v>
      </c>
      <c r="C157" s="13" t="s">
        <v>4318</v>
      </c>
      <c r="D157" s="12">
        <v>3092.6136999999999</v>
      </c>
      <c r="E157" s="12">
        <v>995.56050000000005</v>
      </c>
      <c r="F157" s="12">
        <v>2576.8703</v>
      </c>
      <c r="G157" s="12">
        <f t="shared" si="6"/>
        <v>2221.6815000000001</v>
      </c>
      <c r="H157" s="12">
        <v>8140.5839999999998</v>
      </c>
      <c r="I157" s="12">
        <v>7546.5487000000003</v>
      </c>
      <c r="J157" s="12">
        <v>10829.398999999999</v>
      </c>
      <c r="K157" s="12">
        <f t="shared" si="7"/>
        <v>8838.8438999999998</v>
      </c>
      <c r="L157" s="12">
        <f t="shared" si="8"/>
        <v>3.9784478108135657</v>
      </c>
      <c r="M157" s="32" t="s">
        <v>885</v>
      </c>
      <c r="N157" s="3" t="s">
        <v>886</v>
      </c>
      <c r="O157" s="3" t="s">
        <v>887</v>
      </c>
      <c r="P157" s="3" t="s">
        <v>22</v>
      </c>
      <c r="Q157" s="3" t="s">
        <v>871</v>
      </c>
      <c r="R157" s="3" t="s">
        <v>888</v>
      </c>
      <c r="S157" s="4" t="s">
        <v>889</v>
      </c>
      <c r="T157" s="1"/>
    </row>
    <row r="158" spans="1:20" ht="15">
      <c r="A158" s="5" t="s">
        <v>890</v>
      </c>
      <c r="B158" s="5" t="s">
        <v>3921</v>
      </c>
      <c r="C158" s="13"/>
      <c r="D158" s="12">
        <v>130.02180000000001</v>
      </c>
      <c r="E158" s="12">
        <v>96.782899999999998</v>
      </c>
      <c r="F158" s="12">
        <v>141.36670000000001</v>
      </c>
      <c r="G158" s="12">
        <f t="shared" si="6"/>
        <v>122.72380000000003</v>
      </c>
      <c r="H158" s="12">
        <v>529.31460000000004</v>
      </c>
      <c r="I158" s="12">
        <v>373.23090000000002</v>
      </c>
      <c r="J158" s="12">
        <v>560.07010000000002</v>
      </c>
      <c r="K158" s="12">
        <f t="shared" si="7"/>
        <v>487.53853333333336</v>
      </c>
      <c r="L158" s="12">
        <f t="shared" si="8"/>
        <v>3.9726486087729787</v>
      </c>
      <c r="M158" s="32" t="s">
        <v>891</v>
      </c>
      <c r="N158" s="3" t="s">
        <v>892</v>
      </c>
      <c r="O158" s="3" t="s">
        <v>4127</v>
      </c>
      <c r="P158" s="3" t="s">
        <v>22</v>
      </c>
      <c r="Q158" s="3" t="s">
        <v>893</v>
      </c>
      <c r="R158" s="3" t="s">
        <v>894</v>
      </c>
      <c r="S158" s="4" t="s">
        <v>895</v>
      </c>
      <c r="T158" s="1"/>
    </row>
    <row r="159" spans="1:20" ht="15">
      <c r="A159" s="5" t="s">
        <v>896</v>
      </c>
      <c r="B159" s="5" t="s">
        <v>4340</v>
      </c>
      <c r="C159" s="13"/>
      <c r="D159" s="12">
        <v>771.56719999999996</v>
      </c>
      <c r="E159" s="12">
        <v>821.46789999999999</v>
      </c>
      <c r="F159" s="12">
        <v>619.68230000000005</v>
      </c>
      <c r="G159" s="12">
        <f t="shared" si="6"/>
        <v>737.57246666666663</v>
      </c>
      <c r="H159" s="12">
        <v>2849.5299</v>
      </c>
      <c r="I159" s="12">
        <v>3343.8452000000002</v>
      </c>
      <c r="J159" s="12">
        <v>2586.2141999999999</v>
      </c>
      <c r="K159" s="12">
        <f t="shared" si="7"/>
        <v>2926.5297666666665</v>
      </c>
      <c r="L159" s="12">
        <f t="shared" si="8"/>
        <v>3.9677860805903187</v>
      </c>
      <c r="M159" s="32" t="s">
        <v>897</v>
      </c>
      <c r="N159" s="3" t="s">
        <v>898</v>
      </c>
      <c r="O159" s="3" t="s">
        <v>899</v>
      </c>
      <c r="P159" s="3" t="s">
        <v>22</v>
      </c>
      <c r="Q159" s="3" t="s">
        <v>24</v>
      </c>
      <c r="R159" s="3" t="s">
        <v>24</v>
      </c>
      <c r="S159" s="4" t="s">
        <v>900</v>
      </c>
      <c r="T159" s="1"/>
    </row>
    <row r="160" spans="1:20" ht="15">
      <c r="A160" s="5" t="s">
        <v>901</v>
      </c>
      <c r="B160" s="5" t="s">
        <v>3921</v>
      </c>
      <c r="C160" s="13"/>
      <c r="D160" s="12">
        <v>1287.9682</v>
      </c>
      <c r="E160" s="12">
        <v>1391.8443</v>
      </c>
      <c r="F160" s="12">
        <v>1577.2002</v>
      </c>
      <c r="G160" s="12">
        <f t="shared" si="6"/>
        <v>1419.0042333333333</v>
      </c>
      <c r="H160" s="12">
        <v>3960.1248000000001</v>
      </c>
      <c r="I160" s="12">
        <v>6602.0886</v>
      </c>
      <c r="J160" s="12">
        <v>6289.9691999999995</v>
      </c>
      <c r="K160" s="12">
        <f t="shared" si="7"/>
        <v>5617.3941999999997</v>
      </c>
      <c r="L160" s="12">
        <f t="shared" si="8"/>
        <v>3.9586874147685767</v>
      </c>
      <c r="M160" s="32" t="s">
        <v>902</v>
      </c>
      <c r="N160" s="3" t="s">
        <v>903</v>
      </c>
      <c r="O160" s="3" t="s">
        <v>904</v>
      </c>
      <c r="P160" s="3" t="s">
        <v>22</v>
      </c>
      <c r="Q160" s="3" t="s">
        <v>905</v>
      </c>
      <c r="R160" s="3" t="s">
        <v>906</v>
      </c>
      <c r="S160" s="4"/>
      <c r="T160" s="1"/>
    </row>
    <row r="161" spans="1:20" ht="15">
      <c r="A161" s="5" t="s">
        <v>907</v>
      </c>
      <c r="B161" s="5" t="s">
        <v>908</v>
      </c>
      <c r="C161" s="13"/>
      <c r="D161" s="12">
        <v>109.06399999999999</v>
      </c>
      <c r="E161" s="12">
        <v>268.4452</v>
      </c>
      <c r="F161" s="12">
        <v>175.5941</v>
      </c>
      <c r="G161" s="12">
        <f t="shared" si="6"/>
        <v>184.36776666666665</v>
      </c>
      <c r="H161" s="12">
        <v>494.93560000000002</v>
      </c>
      <c r="I161" s="12">
        <v>804.82500000000005</v>
      </c>
      <c r="J161" s="12">
        <v>888.48800000000006</v>
      </c>
      <c r="K161" s="12">
        <f t="shared" si="7"/>
        <v>729.4162</v>
      </c>
      <c r="L161" s="12">
        <f t="shared" si="8"/>
        <v>3.9563108735746111</v>
      </c>
      <c r="M161" s="32" t="s">
        <v>909</v>
      </c>
      <c r="N161" s="3" t="s">
        <v>910</v>
      </c>
      <c r="O161" s="3" t="s">
        <v>911</v>
      </c>
      <c r="P161" s="3" t="s">
        <v>22</v>
      </c>
      <c r="Q161" s="3" t="s">
        <v>912</v>
      </c>
      <c r="R161" s="3" t="s">
        <v>913</v>
      </c>
      <c r="S161" s="4" t="s">
        <v>19</v>
      </c>
      <c r="T161" s="1"/>
    </row>
    <row r="162" spans="1:20" ht="15">
      <c r="A162" s="5" t="s">
        <v>914</v>
      </c>
      <c r="B162" s="9" t="s">
        <v>19</v>
      </c>
      <c r="C162" s="13"/>
      <c r="D162" s="12">
        <v>109.9585</v>
      </c>
      <c r="E162" s="12">
        <v>212.1326</v>
      </c>
      <c r="F162" s="12">
        <v>236.405</v>
      </c>
      <c r="G162" s="12">
        <f t="shared" si="6"/>
        <v>186.16536666666664</v>
      </c>
      <c r="H162" s="12">
        <v>777.19970000000001</v>
      </c>
      <c r="I162" s="12">
        <v>577.3981</v>
      </c>
      <c r="J162" s="12">
        <v>853.04110000000003</v>
      </c>
      <c r="K162" s="12">
        <f t="shared" si="7"/>
        <v>735.87963333333335</v>
      </c>
      <c r="L162" s="12">
        <f t="shared" si="8"/>
        <v>3.9528277816085025</v>
      </c>
      <c r="M162" s="32" t="s">
        <v>915</v>
      </c>
      <c r="N162" s="3" t="s">
        <v>916</v>
      </c>
      <c r="O162" s="3" t="s">
        <v>917</v>
      </c>
      <c r="P162" s="3" t="s">
        <v>22</v>
      </c>
      <c r="Q162" s="3" t="s">
        <v>24</v>
      </c>
      <c r="R162" s="3" t="s">
        <v>24</v>
      </c>
      <c r="S162" s="4" t="s">
        <v>918</v>
      </c>
      <c r="T162" s="1"/>
    </row>
    <row r="163" spans="1:20" ht="15">
      <c r="A163" s="5" t="s">
        <v>919</v>
      </c>
      <c r="B163" s="5" t="s">
        <v>920</v>
      </c>
      <c r="C163" s="13"/>
      <c r="D163" s="12">
        <v>486.53550000000001</v>
      </c>
      <c r="E163" s="12">
        <v>197.11680000000001</v>
      </c>
      <c r="F163" s="12">
        <v>458.86470000000003</v>
      </c>
      <c r="G163" s="12">
        <f t="shared" si="6"/>
        <v>380.839</v>
      </c>
      <c r="H163" s="12">
        <v>1469.5826999999999</v>
      </c>
      <c r="I163" s="12">
        <v>1310.4729</v>
      </c>
      <c r="J163" s="12">
        <v>1717.1542999999999</v>
      </c>
      <c r="K163" s="12">
        <f t="shared" si="7"/>
        <v>1499.0699666666667</v>
      </c>
      <c r="L163" s="12">
        <f t="shared" si="8"/>
        <v>3.936230183008218</v>
      </c>
      <c r="M163" s="32" t="s">
        <v>921</v>
      </c>
      <c r="N163" s="3" t="s">
        <v>922</v>
      </c>
      <c r="O163" s="3" t="s">
        <v>923</v>
      </c>
      <c r="P163" s="3" t="s">
        <v>22</v>
      </c>
      <c r="Q163" s="3" t="s">
        <v>924</v>
      </c>
      <c r="R163" s="3" t="s">
        <v>925</v>
      </c>
      <c r="S163" s="4" t="s">
        <v>926</v>
      </c>
      <c r="T163" s="1"/>
    </row>
    <row r="164" spans="1:20" ht="15">
      <c r="A164" s="5" t="s">
        <v>927</v>
      </c>
      <c r="B164" s="5" t="s">
        <v>928</v>
      </c>
      <c r="C164" s="13" t="s">
        <v>4318</v>
      </c>
      <c r="D164" s="12">
        <v>185.84520000000001</v>
      </c>
      <c r="E164" s="12">
        <v>56.8001</v>
      </c>
      <c r="F164" s="12">
        <v>231.78370000000001</v>
      </c>
      <c r="G164" s="12">
        <f t="shared" si="6"/>
        <v>158.143</v>
      </c>
      <c r="H164" s="12">
        <v>510.86239999999998</v>
      </c>
      <c r="I164" s="12">
        <v>552.09190000000001</v>
      </c>
      <c r="J164" s="12">
        <v>802.67200000000003</v>
      </c>
      <c r="K164" s="12">
        <f t="shared" si="7"/>
        <v>621.87543333333326</v>
      </c>
      <c r="L164" s="12">
        <f t="shared" si="8"/>
        <v>3.9323614281589023</v>
      </c>
      <c r="M164" s="32" t="s">
        <v>929</v>
      </c>
      <c r="N164" s="3" t="s">
        <v>930</v>
      </c>
      <c r="O164" s="3" t="s">
        <v>4128</v>
      </c>
      <c r="P164" s="3" t="s">
        <v>22</v>
      </c>
      <c r="Q164" s="3" t="s">
        <v>931</v>
      </c>
      <c r="R164" s="3" t="s">
        <v>932</v>
      </c>
      <c r="S164" s="4" t="s">
        <v>933</v>
      </c>
      <c r="T164" s="1"/>
    </row>
    <row r="165" spans="1:20" ht="15">
      <c r="A165" s="5" t="s">
        <v>934</v>
      </c>
      <c r="B165" s="5" t="s">
        <v>53</v>
      </c>
      <c r="C165" s="13"/>
      <c r="D165" s="12">
        <v>919.44370000000004</v>
      </c>
      <c r="E165" s="12">
        <v>833.07460000000003</v>
      </c>
      <c r="F165" s="12">
        <v>668.12459999999999</v>
      </c>
      <c r="G165" s="12">
        <f t="shared" si="6"/>
        <v>806.88096666666672</v>
      </c>
      <c r="H165" s="12">
        <v>3062.7887999999998</v>
      </c>
      <c r="I165" s="12">
        <v>3543.1359000000002</v>
      </c>
      <c r="J165" s="12">
        <v>2911.9589999999998</v>
      </c>
      <c r="K165" s="12">
        <f t="shared" si="7"/>
        <v>3172.6278999999995</v>
      </c>
      <c r="L165" s="12">
        <f t="shared" si="8"/>
        <v>3.9319652229579165</v>
      </c>
      <c r="M165" s="32" t="s">
        <v>935</v>
      </c>
      <c r="N165" s="3" t="s">
        <v>936</v>
      </c>
      <c r="O165" s="3" t="s">
        <v>4129</v>
      </c>
      <c r="P165" s="3" t="s">
        <v>22</v>
      </c>
      <c r="Q165" s="3" t="s">
        <v>24</v>
      </c>
      <c r="R165" s="3" t="s">
        <v>88</v>
      </c>
      <c r="S165" s="4" t="s">
        <v>937</v>
      </c>
      <c r="T165" s="1"/>
    </row>
    <row r="166" spans="1:20" ht="15">
      <c r="A166" s="5" t="s">
        <v>938</v>
      </c>
      <c r="B166" s="5" t="s">
        <v>4022</v>
      </c>
      <c r="C166" s="13"/>
      <c r="D166" s="12">
        <v>2041.1586</v>
      </c>
      <c r="E166" s="12">
        <v>1054.9323999999999</v>
      </c>
      <c r="F166" s="12">
        <v>2333.7422000000001</v>
      </c>
      <c r="G166" s="12">
        <f t="shared" si="6"/>
        <v>1809.9444000000001</v>
      </c>
      <c r="H166" s="12">
        <v>6359.8846000000003</v>
      </c>
      <c r="I166" s="12">
        <v>7960.8207000000002</v>
      </c>
      <c r="J166" s="12">
        <v>7004.3067000000001</v>
      </c>
      <c r="K166" s="12">
        <f t="shared" si="7"/>
        <v>7108.3373333333338</v>
      </c>
      <c r="L166" s="12">
        <f t="shared" si="8"/>
        <v>3.9273788373462377</v>
      </c>
      <c r="M166" s="32" t="s">
        <v>939</v>
      </c>
      <c r="N166" s="3" t="s">
        <v>940</v>
      </c>
      <c r="O166" s="3" t="s">
        <v>4133</v>
      </c>
      <c r="P166" s="3" t="s">
        <v>22</v>
      </c>
      <c r="Q166" s="3" t="s">
        <v>941</v>
      </c>
      <c r="R166" s="3" t="s">
        <v>207</v>
      </c>
      <c r="S166" s="4" t="s">
        <v>19</v>
      </c>
      <c r="T166" s="1"/>
    </row>
    <row r="167" spans="1:20" ht="15">
      <c r="A167" s="5" t="s">
        <v>942</v>
      </c>
      <c r="B167" s="5" t="s">
        <v>3916</v>
      </c>
      <c r="C167" s="13"/>
      <c r="D167" s="12">
        <v>1185.7991</v>
      </c>
      <c r="E167" s="12">
        <v>1990.1315</v>
      </c>
      <c r="F167" s="12">
        <v>1520.9751000000001</v>
      </c>
      <c r="G167" s="12">
        <f t="shared" si="6"/>
        <v>1565.6352333333332</v>
      </c>
      <c r="H167" s="12">
        <v>5655.6390000000001</v>
      </c>
      <c r="I167" s="12">
        <v>5581.3949000000002</v>
      </c>
      <c r="J167" s="12">
        <v>7137.8613999999998</v>
      </c>
      <c r="K167" s="12">
        <f t="shared" si="7"/>
        <v>6124.9651000000003</v>
      </c>
      <c r="L167" s="12">
        <f t="shared" si="8"/>
        <v>3.9121277865978876</v>
      </c>
      <c r="M167" s="32" t="s">
        <v>943</v>
      </c>
      <c r="N167" s="3" t="s">
        <v>944</v>
      </c>
      <c r="O167" s="3" t="s">
        <v>945</v>
      </c>
      <c r="P167" s="3" t="s">
        <v>22</v>
      </c>
      <c r="Q167" s="3" t="s">
        <v>24</v>
      </c>
      <c r="R167" s="3" t="s">
        <v>24</v>
      </c>
      <c r="S167" s="4" t="s">
        <v>946</v>
      </c>
      <c r="T167" s="1"/>
    </row>
    <row r="168" spans="1:20" ht="15">
      <c r="A168" s="5" t="s">
        <v>947</v>
      </c>
      <c r="B168" s="5" t="s">
        <v>948</v>
      </c>
      <c r="C168" s="13"/>
      <c r="D168" s="12">
        <v>537.2124</v>
      </c>
      <c r="E168" s="12">
        <v>440.0806</v>
      </c>
      <c r="F168" s="12">
        <v>583.26930000000004</v>
      </c>
      <c r="G168" s="12">
        <f t="shared" si="6"/>
        <v>520.18743333333339</v>
      </c>
      <c r="H168" s="12">
        <v>1958.3490999999999</v>
      </c>
      <c r="I168" s="12">
        <v>1795.0139999999999</v>
      </c>
      <c r="J168" s="12">
        <v>2349.7871</v>
      </c>
      <c r="K168" s="12">
        <f t="shared" si="7"/>
        <v>2034.3833999999999</v>
      </c>
      <c r="L168" s="12">
        <f t="shared" si="8"/>
        <v>3.9108661025580327</v>
      </c>
      <c r="M168" s="32" t="s">
        <v>949</v>
      </c>
      <c r="N168" s="3" t="s">
        <v>950</v>
      </c>
      <c r="O168" s="3" t="s">
        <v>4134</v>
      </c>
      <c r="P168" s="3" t="s">
        <v>22</v>
      </c>
      <c r="Q168" s="3" t="s">
        <v>951</v>
      </c>
      <c r="R168" s="3" t="s">
        <v>952</v>
      </c>
      <c r="S168" s="4" t="s">
        <v>953</v>
      </c>
      <c r="T168" s="1"/>
    </row>
    <row r="169" spans="1:20" ht="15">
      <c r="A169" s="5" t="s">
        <v>954</v>
      </c>
      <c r="B169" s="5" t="s">
        <v>4341</v>
      </c>
      <c r="C169" s="13"/>
      <c r="D169" s="12">
        <v>2889.6109000000001</v>
      </c>
      <c r="E169" s="12">
        <v>2739.1473999999998</v>
      </c>
      <c r="F169" s="12">
        <v>3610.3438000000001</v>
      </c>
      <c r="G169" s="12">
        <f t="shared" si="6"/>
        <v>3079.7006999999999</v>
      </c>
      <c r="H169" s="12">
        <v>13362.7011</v>
      </c>
      <c r="I169" s="12">
        <v>9282.3022999999994</v>
      </c>
      <c r="J169" s="12">
        <v>13437.227000000001</v>
      </c>
      <c r="K169" s="12">
        <f t="shared" si="7"/>
        <v>12027.410133333333</v>
      </c>
      <c r="L169" s="12">
        <f t="shared" si="8"/>
        <v>3.9053827968845587</v>
      </c>
      <c r="M169" s="32" t="s">
        <v>955</v>
      </c>
      <c r="N169" s="3" t="s">
        <v>956</v>
      </c>
      <c r="O169" s="3" t="s">
        <v>957</v>
      </c>
      <c r="P169" s="3" t="s">
        <v>22</v>
      </c>
      <c r="Q169" s="3" t="s">
        <v>958</v>
      </c>
      <c r="R169" s="3" t="s">
        <v>959</v>
      </c>
      <c r="S169" s="4" t="s">
        <v>960</v>
      </c>
      <c r="T169" s="1"/>
    </row>
    <row r="170" spans="1:20" ht="15">
      <c r="A170" s="5" t="s">
        <v>961</v>
      </c>
      <c r="B170" s="5" t="s">
        <v>962</v>
      </c>
      <c r="C170" s="13"/>
      <c r="D170" s="12">
        <v>5589.7156000000004</v>
      </c>
      <c r="E170" s="12">
        <v>7059.8863000000001</v>
      </c>
      <c r="F170" s="12">
        <v>6097.0690000000004</v>
      </c>
      <c r="G170" s="12">
        <f t="shared" si="6"/>
        <v>6248.8903</v>
      </c>
      <c r="H170" s="12">
        <v>21293.856899999999</v>
      </c>
      <c r="I170" s="12">
        <v>25556.287700000001</v>
      </c>
      <c r="J170" s="12">
        <v>26251.6646</v>
      </c>
      <c r="K170" s="12">
        <f t="shared" si="7"/>
        <v>24367.269733333334</v>
      </c>
      <c r="L170" s="12">
        <f t="shared" si="8"/>
        <v>3.8994555134586593</v>
      </c>
      <c r="M170" s="32" t="s">
        <v>963</v>
      </c>
      <c r="N170" s="3" t="s">
        <v>964</v>
      </c>
      <c r="O170" s="3" t="s">
        <v>965</v>
      </c>
      <c r="P170" s="3" t="s">
        <v>22</v>
      </c>
      <c r="Q170" s="3" t="s">
        <v>966</v>
      </c>
      <c r="R170" s="3" t="s">
        <v>967</v>
      </c>
      <c r="S170" s="4" t="s">
        <v>968</v>
      </c>
      <c r="T170" s="1"/>
    </row>
    <row r="171" spans="1:20" ht="15">
      <c r="A171" s="5" t="s">
        <v>969</v>
      </c>
      <c r="B171" s="9" t="s">
        <v>4342</v>
      </c>
      <c r="C171" s="13"/>
      <c r="D171" s="12">
        <v>181.864</v>
      </c>
      <c r="E171" s="12">
        <v>75.474699999999999</v>
      </c>
      <c r="F171" s="12">
        <v>149.80199999999999</v>
      </c>
      <c r="G171" s="12">
        <f t="shared" si="6"/>
        <v>135.71356666666668</v>
      </c>
      <c r="H171" s="12">
        <v>556.84299999999996</v>
      </c>
      <c r="I171" s="12">
        <v>486.0874</v>
      </c>
      <c r="J171" s="12">
        <v>543.80169999999998</v>
      </c>
      <c r="K171" s="12">
        <f t="shared" si="7"/>
        <v>528.91070000000002</v>
      </c>
      <c r="L171" s="12">
        <f t="shared" si="8"/>
        <v>3.8972573854689543</v>
      </c>
      <c r="M171" s="32" t="s">
        <v>970</v>
      </c>
      <c r="N171" s="3" t="s">
        <v>971</v>
      </c>
      <c r="O171" s="3" t="s">
        <v>4135</v>
      </c>
      <c r="P171" s="3" t="s">
        <v>22</v>
      </c>
      <c r="Q171" s="3" t="s">
        <v>24</v>
      </c>
      <c r="R171" s="3" t="s">
        <v>472</v>
      </c>
      <c r="S171" s="4" t="s">
        <v>972</v>
      </c>
      <c r="T171" s="1"/>
    </row>
    <row r="172" spans="1:20" ht="15">
      <c r="A172" s="5" t="s">
        <v>973</v>
      </c>
      <c r="B172" s="5" t="s">
        <v>19</v>
      </c>
      <c r="C172" s="13"/>
      <c r="D172" s="12">
        <v>365.09699999999998</v>
      </c>
      <c r="E172" s="12">
        <v>96.866799999999998</v>
      </c>
      <c r="F172" s="12">
        <v>274.95400000000001</v>
      </c>
      <c r="G172" s="12">
        <f t="shared" si="6"/>
        <v>245.63926666666666</v>
      </c>
      <c r="H172" s="12">
        <v>916.71310000000005</v>
      </c>
      <c r="I172" s="12">
        <v>1026.5829000000001</v>
      </c>
      <c r="J172" s="12">
        <v>917.16780000000006</v>
      </c>
      <c r="K172" s="12">
        <f t="shared" si="7"/>
        <v>953.48793333333344</v>
      </c>
      <c r="L172" s="12">
        <f t="shared" si="8"/>
        <v>3.8816592569754733</v>
      </c>
      <c r="M172" s="32" t="s">
        <v>974</v>
      </c>
      <c r="N172" s="3" t="s">
        <v>975</v>
      </c>
      <c r="O172" s="3" t="s">
        <v>976</v>
      </c>
      <c r="P172" s="3" t="s">
        <v>22</v>
      </c>
      <c r="Q172" s="3" t="s">
        <v>24</v>
      </c>
      <c r="R172" s="3" t="s">
        <v>24</v>
      </c>
      <c r="S172" s="4" t="s">
        <v>977</v>
      </c>
      <c r="T172" s="1"/>
    </row>
    <row r="173" spans="1:20" ht="15">
      <c r="A173" s="5" t="s">
        <v>978</v>
      </c>
      <c r="B173" s="5" t="s">
        <v>979</v>
      </c>
      <c r="C173" s="13"/>
      <c r="D173" s="12">
        <v>446.87459999999999</v>
      </c>
      <c r="E173" s="12">
        <v>414.91480000000001</v>
      </c>
      <c r="F173" s="12">
        <v>352.42349999999999</v>
      </c>
      <c r="G173" s="12">
        <f t="shared" si="6"/>
        <v>404.73763333333335</v>
      </c>
      <c r="H173" s="12">
        <v>1311.0126</v>
      </c>
      <c r="I173" s="12">
        <v>1932.8344999999999</v>
      </c>
      <c r="J173" s="12">
        <v>1462.9701</v>
      </c>
      <c r="K173" s="12">
        <f t="shared" si="7"/>
        <v>1568.9390666666666</v>
      </c>
      <c r="L173" s="12">
        <f t="shared" si="8"/>
        <v>3.8764348492756087</v>
      </c>
      <c r="M173" s="32" t="s">
        <v>980</v>
      </c>
      <c r="N173" s="3" t="s">
        <v>981</v>
      </c>
      <c r="O173" s="3" t="s">
        <v>982</v>
      </c>
      <c r="P173" s="3" t="s">
        <v>22</v>
      </c>
      <c r="Q173" s="3" t="s">
        <v>185</v>
      </c>
      <c r="R173" s="3" t="s">
        <v>983</v>
      </c>
      <c r="S173" s="4" t="s">
        <v>984</v>
      </c>
      <c r="T173" s="1"/>
    </row>
    <row r="174" spans="1:20" ht="15">
      <c r="A174" s="5" t="s">
        <v>985</v>
      </c>
      <c r="B174" s="5" t="s">
        <v>986</v>
      </c>
      <c r="C174" s="13"/>
      <c r="D174" s="12">
        <v>3206.9413</v>
      </c>
      <c r="E174" s="12">
        <v>2935.0043000000001</v>
      </c>
      <c r="F174" s="12">
        <v>2968.8890000000001</v>
      </c>
      <c r="G174" s="12">
        <f t="shared" si="6"/>
        <v>3036.9448666666667</v>
      </c>
      <c r="H174" s="12">
        <v>11407.772000000001</v>
      </c>
      <c r="I174" s="12">
        <v>11567.0092</v>
      </c>
      <c r="J174" s="12">
        <v>12320.405000000001</v>
      </c>
      <c r="K174" s="12">
        <f t="shared" si="7"/>
        <v>11765.062066666667</v>
      </c>
      <c r="L174" s="12">
        <f t="shared" si="8"/>
        <v>3.8739794705525661</v>
      </c>
      <c r="M174" s="32" t="s">
        <v>987</v>
      </c>
      <c r="N174" s="3" t="s">
        <v>988</v>
      </c>
      <c r="O174" s="3" t="s">
        <v>989</v>
      </c>
      <c r="P174" s="3" t="s">
        <v>22</v>
      </c>
      <c r="Q174" s="3" t="s">
        <v>990</v>
      </c>
      <c r="R174" s="3" t="s">
        <v>991</v>
      </c>
      <c r="S174" s="4" t="s">
        <v>19</v>
      </c>
      <c r="T174" s="1"/>
    </row>
    <row r="175" spans="1:20" ht="15">
      <c r="A175" s="5" t="s">
        <v>992</v>
      </c>
      <c r="B175" s="5" t="s">
        <v>4339</v>
      </c>
      <c r="C175" s="13"/>
      <c r="D175" s="12">
        <v>211.4795</v>
      </c>
      <c r="E175" s="12">
        <v>255.91239999999999</v>
      </c>
      <c r="F175" s="12">
        <v>271.05309999999997</v>
      </c>
      <c r="G175" s="12">
        <f t="shared" si="6"/>
        <v>246.14833333333331</v>
      </c>
      <c r="H175" s="12">
        <v>1024.4576999999999</v>
      </c>
      <c r="I175" s="12">
        <v>823.90520000000004</v>
      </c>
      <c r="J175" s="12">
        <v>992.99059999999997</v>
      </c>
      <c r="K175" s="12">
        <f t="shared" si="7"/>
        <v>947.11783333333335</v>
      </c>
      <c r="L175" s="12">
        <f t="shared" si="8"/>
        <v>3.8477523715374882</v>
      </c>
      <c r="M175" s="32" t="s">
        <v>993</v>
      </c>
      <c r="N175" s="3" t="s">
        <v>994</v>
      </c>
      <c r="O175" s="3" t="s">
        <v>4291</v>
      </c>
      <c r="P175" s="3" t="s">
        <v>22</v>
      </c>
      <c r="Q175" s="3" t="s">
        <v>24</v>
      </c>
      <c r="R175" s="3" t="s">
        <v>24</v>
      </c>
      <c r="S175" s="4" t="s">
        <v>995</v>
      </c>
      <c r="T175" s="1"/>
    </row>
    <row r="176" spans="1:20" ht="15">
      <c r="A176" s="5" t="s">
        <v>996</v>
      </c>
      <c r="B176" s="5" t="s">
        <v>997</v>
      </c>
      <c r="C176" s="13"/>
      <c r="D176" s="12">
        <v>564.70479999999998</v>
      </c>
      <c r="E176" s="12">
        <v>828.21990000000005</v>
      </c>
      <c r="F176" s="12">
        <v>445.32690000000002</v>
      </c>
      <c r="G176" s="12">
        <f t="shared" si="6"/>
        <v>612.75053333333335</v>
      </c>
      <c r="H176" s="12">
        <v>2531.0655999999999</v>
      </c>
      <c r="I176" s="12">
        <v>2114.0976999999998</v>
      </c>
      <c r="J176" s="12">
        <v>2426.2451999999998</v>
      </c>
      <c r="K176" s="12">
        <f t="shared" si="7"/>
        <v>2357.1361666666667</v>
      </c>
      <c r="L176" s="12">
        <f t="shared" si="8"/>
        <v>3.846812101237937</v>
      </c>
      <c r="M176" s="32" t="s">
        <v>998</v>
      </c>
      <c r="N176" s="3" t="s">
        <v>999</v>
      </c>
      <c r="O176" s="3" t="s">
        <v>1000</v>
      </c>
      <c r="P176" s="3" t="s">
        <v>22</v>
      </c>
      <c r="Q176" s="3" t="s">
        <v>1001</v>
      </c>
      <c r="R176" s="3" t="s">
        <v>1002</v>
      </c>
      <c r="S176" s="4" t="s">
        <v>1003</v>
      </c>
      <c r="T176" s="1"/>
    </row>
    <row r="177" spans="1:20" ht="15">
      <c r="A177" s="5" t="s">
        <v>1004</v>
      </c>
      <c r="B177" s="5" t="s">
        <v>3988</v>
      </c>
      <c r="C177" s="13"/>
      <c r="D177" s="12">
        <v>1407.2112</v>
      </c>
      <c r="E177" s="12">
        <v>773.5829</v>
      </c>
      <c r="F177" s="12">
        <v>1252.2698</v>
      </c>
      <c r="G177" s="12">
        <f t="shared" si="6"/>
        <v>1144.3546333333334</v>
      </c>
      <c r="H177" s="12">
        <v>4432.1630999999998</v>
      </c>
      <c r="I177" s="12">
        <v>4000.0036</v>
      </c>
      <c r="J177" s="12">
        <v>4754.0258000000003</v>
      </c>
      <c r="K177" s="12">
        <f t="shared" si="7"/>
        <v>4395.3975</v>
      </c>
      <c r="L177" s="12">
        <f t="shared" si="8"/>
        <v>3.840940012797315</v>
      </c>
      <c r="M177" s="32" t="s">
        <v>1005</v>
      </c>
      <c r="N177" s="3" t="s">
        <v>1006</v>
      </c>
      <c r="O177" s="3" t="s">
        <v>1007</v>
      </c>
      <c r="P177" s="3" t="s">
        <v>22</v>
      </c>
      <c r="Q177" s="3" t="s">
        <v>23</v>
      </c>
      <c r="R177" s="3" t="s">
        <v>1008</v>
      </c>
      <c r="S177" s="4" t="s">
        <v>1009</v>
      </c>
      <c r="T177" s="1"/>
    </row>
    <row r="178" spans="1:20" ht="15">
      <c r="A178" s="5" t="s">
        <v>1010</v>
      </c>
      <c r="B178" s="5" t="s">
        <v>1011</v>
      </c>
      <c r="C178" s="13" t="s">
        <v>4318</v>
      </c>
      <c r="D178" s="12">
        <v>153.20769999999999</v>
      </c>
      <c r="E178" s="12">
        <v>157.46350000000001</v>
      </c>
      <c r="F178" s="12">
        <v>84.343299999999999</v>
      </c>
      <c r="G178" s="12">
        <f t="shared" si="6"/>
        <v>131.67150000000001</v>
      </c>
      <c r="H178" s="12">
        <v>430.24200000000002</v>
      </c>
      <c r="I178" s="12">
        <v>640.66240000000005</v>
      </c>
      <c r="J178" s="12">
        <v>442.12819999999999</v>
      </c>
      <c r="K178" s="12">
        <f t="shared" si="7"/>
        <v>504.3442</v>
      </c>
      <c r="L178" s="12">
        <f t="shared" si="8"/>
        <v>3.8303216717361006</v>
      </c>
      <c r="M178" s="32" t="s">
        <v>1012</v>
      </c>
      <c r="N178" s="3" t="s">
        <v>1013</v>
      </c>
      <c r="O178" s="3" t="s">
        <v>1014</v>
      </c>
      <c r="P178" s="3" t="s">
        <v>22</v>
      </c>
      <c r="Q178" s="3" t="s">
        <v>1015</v>
      </c>
      <c r="R178" s="3" t="s">
        <v>1016</v>
      </c>
      <c r="S178" s="4" t="s">
        <v>1017</v>
      </c>
      <c r="T178" s="1"/>
    </row>
    <row r="179" spans="1:20" ht="15">
      <c r="A179" s="5" t="s">
        <v>1018</v>
      </c>
      <c r="B179" s="5" t="s">
        <v>19</v>
      </c>
      <c r="C179" s="13"/>
      <c r="D179" s="12">
        <v>85.710099999999997</v>
      </c>
      <c r="E179" s="12">
        <v>239.58799999999999</v>
      </c>
      <c r="F179" s="12">
        <v>159.66370000000001</v>
      </c>
      <c r="G179" s="12">
        <f t="shared" si="6"/>
        <v>161.65393333333333</v>
      </c>
      <c r="H179" s="12">
        <v>565.9008</v>
      </c>
      <c r="I179" s="12">
        <v>633.11839999999995</v>
      </c>
      <c r="J179" s="12">
        <v>657.01239999999996</v>
      </c>
      <c r="K179" s="12">
        <f t="shared" si="7"/>
        <v>618.67719999999997</v>
      </c>
      <c r="L179" s="12">
        <f t="shared" si="8"/>
        <v>3.8271707173637179</v>
      </c>
      <c r="M179" s="32" t="s">
        <v>1019</v>
      </c>
      <c r="N179" s="3" t="s">
        <v>1020</v>
      </c>
      <c r="O179" s="3" t="s">
        <v>4131</v>
      </c>
      <c r="P179" s="3" t="s">
        <v>22</v>
      </c>
      <c r="Q179" s="3" t="s">
        <v>24</v>
      </c>
      <c r="R179" s="3" t="s">
        <v>35</v>
      </c>
      <c r="S179" s="4" t="s">
        <v>19</v>
      </c>
      <c r="T179" s="1"/>
    </row>
    <row r="180" spans="1:20" ht="15">
      <c r="A180" s="5" t="s">
        <v>1021</v>
      </c>
      <c r="B180" s="5" t="s">
        <v>1022</v>
      </c>
      <c r="C180" s="13"/>
      <c r="D180" s="12">
        <v>172.82599999999999</v>
      </c>
      <c r="E180" s="12">
        <v>37.534500000000001</v>
      </c>
      <c r="F180" s="12">
        <v>107.1052</v>
      </c>
      <c r="G180" s="12">
        <f t="shared" si="6"/>
        <v>105.82189999999999</v>
      </c>
      <c r="H180" s="12">
        <v>504.77100000000002</v>
      </c>
      <c r="I180" s="12">
        <v>377.82510000000002</v>
      </c>
      <c r="J180" s="12">
        <v>330.53120000000001</v>
      </c>
      <c r="K180" s="12">
        <f t="shared" si="7"/>
        <v>404.37576666666672</v>
      </c>
      <c r="L180" s="12">
        <f t="shared" si="8"/>
        <v>3.8212862050923939</v>
      </c>
      <c r="M180" s="32" t="s">
        <v>1023</v>
      </c>
      <c r="N180" s="3" t="s">
        <v>1024</v>
      </c>
      <c r="O180" s="3" t="s">
        <v>1025</v>
      </c>
      <c r="P180" s="3" t="s">
        <v>22</v>
      </c>
      <c r="Q180" s="3" t="s">
        <v>1026</v>
      </c>
      <c r="R180" s="3" t="s">
        <v>1027</v>
      </c>
      <c r="S180" s="4" t="s">
        <v>1028</v>
      </c>
      <c r="T180" s="1"/>
    </row>
    <row r="181" spans="1:20" ht="15">
      <c r="A181" s="5" t="s">
        <v>1029</v>
      </c>
      <c r="B181" s="9" t="s">
        <v>19</v>
      </c>
      <c r="C181" s="13"/>
      <c r="D181" s="12">
        <v>700.00350000000003</v>
      </c>
      <c r="E181" s="12">
        <v>453.78089999999997</v>
      </c>
      <c r="F181" s="12">
        <v>427.79390000000001</v>
      </c>
      <c r="G181" s="12">
        <f t="shared" si="6"/>
        <v>527.19276666666667</v>
      </c>
      <c r="H181" s="12">
        <v>2802.4989999999998</v>
      </c>
      <c r="I181" s="12">
        <v>1813.1120000000001</v>
      </c>
      <c r="J181" s="12">
        <v>1412.0762999999999</v>
      </c>
      <c r="K181" s="12">
        <f t="shared" si="7"/>
        <v>2009.2290999999998</v>
      </c>
      <c r="L181" s="12">
        <f t="shared" si="8"/>
        <v>3.8111848777894837</v>
      </c>
      <c r="M181" s="32" t="s">
        <v>1030</v>
      </c>
      <c r="N181" s="3" t="s">
        <v>1031</v>
      </c>
      <c r="O181" s="3" t="s">
        <v>1032</v>
      </c>
      <c r="P181" s="3" t="s">
        <v>22</v>
      </c>
      <c r="Q181" s="3" t="s">
        <v>24</v>
      </c>
      <c r="R181" s="3" t="s">
        <v>24</v>
      </c>
      <c r="S181" s="4" t="s">
        <v>1033</v>
      </c>
      <c r="T181" s="1"/>
    </row>
    <row r="182" spans="1:20" ht="15">
      <c r="A182" s="5" t="s">
        <v>1034</v>
      </c>
      <c r="B182" s="5" t="s">
        <v>3924</v>
      </c>
      <c r="C182" s="13"/>
      <c r="D182" s="12">
        <v>752.84370000000001</v>
      </c>
      <c r="E182" s="12">
        <v>248.15369999999999</v>
      </c>
      <c r="F182" s="12">
        <v>956.89700000000005</v>
      </c>
      <c r="G182" s="12">
        <f t="shared" si="6"/>
        <v>652.63146666666671</v>
      </c>
      <c r="H182" s="12">
        <v>2615.3249000000001</v>
      </c>
      <c r="I182" s="12">
        <v>1944.2203999999999</v>
      </c>
      <c r="J182" s="12">
        <v>2892.2716</v>
      </c>
      <c r="K182" s="12">
        <f t="shared" si="7"/>
        <v>2483.9389666666666</v>
      </c>
      <c r="L182" s="12">
        <f t="shared" si="8"/>
        <v>3.8060361682427812</v>
      </c>
      <c r="M182" s="32" t="s">
        <v>1035</v>
      </c>
      <c r="N182" s="3" t="s">
        <v>1036</v>
      </c>
      <c r="O182" s="3" t="s">
        <v>1037</v>
      </c>
      <c r="P182" s="3" t="s">
        <v>22</v>
      </c>
      <c r="Q182" s="3" t="s">
        <v>24</v>
      </c>
      <c r="R182" s="3" t="s">
        <v>24</v>
      </c>
      <c r="S182" s="4" t="s">
        <v>1038</v>
      </c>
      <c r="T182" s="1"/>
    </row>
    <row r="183" spans="1:20" ht="15">
      <c r="A183" s="5" t="s">
        <v>1039</v>
      </c>
      <c r="B183" s="9" t="s">
        <v>19</v>
      </c>
      <c r="C183" s="13"/>
      <c r="D183" s="12">
        <v>198.2612</v>
      </c>
      <c r="E183" s="12">
        <v>147.21090000000001</v>
      </c>
      <c r="F183" s="12">
        <v>213.8571</v>
      </c>
      <c r="G183" s="12">
        <f t="shared" si="6"/>
        <v>186.44306666666668</v>
      </c>
      <c r="H183" s="12">
        <v>426.62360000000001</v>
      </c>
      <c r="I183" s="12">
        <v>973.33820000000003</v>
      </c>
      <c r="J183" s="12">
        <v>720.54909999999995</v>
      </c>
      <c r="K183" s="12">
        <f t="shared" si="7"/>
        <v>706.83696666666674</v>
      </c>
      <c r="L183" s="12">
        <f t="shared" si="8"/>
        <v>3.7911678846732837</v>
      </c>
      <c r="M183" s="32" t="s">
        <v>1040</v>
      </c>
      <c r="N183" s="3" t="s">
        <v>1041</v>
      </c>
      <c r="O183" s="3" t="s">
        <v>1042</v>
      </c>
      <c r="P183" s="3" t="s">
        <v>22</v>
      </c>
      <c r="Q183" s="3" t="s">
        <v>24</v>
      </c>
      <c r="R183" s="3" t="s">
        <v>24</v>
      </c>
      <c r="S183" s="4" t="s">
        <v>19</v>
      </c>
      <c r="T183" s="1"/>
    </row>
    <row r="184" spans="1:20" ht="15">
      <c r="A184" s="5" t="s">
        <v>1043</v>
      </c>
      <c r="B184" s="5" t="s">
        <v>53</v>
      </c>
      <c r="C184" s="13"/>
      <c r="D184" s="12">
        <v>1513.8616</v>
      </c>
      <c r="E184" s="12">
        <v>1108.2918</v>
      </c>
      <c r="F184" s="12">
        <v>1640.1122</v>
      </c>
      <c r="G184" s="12">
        <f t="shared" si="6"/>
        <v>1420.7552000000003</v>
      </c>
      <c r="H184" s="12">
        <v>3687.7498999999998</v>
      </c>
      <c r="I184" s="12">
        <v>5774.0042999999996</v>
      </c>
      <c r="J184" s="12">
        <v>6687.2763000000004</v>
      </c>
      <c r="K184" s="12">
        <f t="shared" si="7"/>
        <v>5383.0101666666669</v>
      </c>
      <c r="L184" s="12">
        <f t="shared" si="8"/>
        <v>3.788837209018602</v>
      </c>
      <c r="M184" s="32" t="s">
        <v>1044</v>
      </c>
      <c r="N184" s="3" t="s">
        <v>1045</v>
      </c>
      <c r="O184" s="3" t="s">
        <v>1046</v>
      </c>
      <c r="P184" s="3" t="s">
        <v>22</v>
      </c>
      <c r="Q184" s="3" t="s">
        <v>24</v>
      </c>
      <c r="R184" s="3" t="s">
        <v>24</v>
      </c>
      <c r="S184" s="4" t="s">
        <v>1047</v>
      </c>
      <c r="T184" s="1"/>
    </row>
    <row r="185" spans="1:20" ht="15">
      <c r="A185" s="5" t="s">
        <v>1048</v>
      </c>
      <c r="B185" s="5" t="s">
        <v>1049</v>
      </c>
      <c r="C185" s="13"/>
      <c r="D185" s="12">
        <v>559.84559999999999</v>
      </c>
      <c r="E185" s="12">
        <v>358.9821</v>
      </c>
      <c r="F185" s="12">
        <v>399.00599999999997</v>
      </c>
      <c r="G185" s="12">
        <f t="shared" si="6"/>
        <v>439.27790000000005</v>
      </c>
      <c r="H185" s="12">
        <v>1565.4983999999999</v>
      </c>
      <c r="I185" s="12">
        <v>1526.4375</v>
      </c>
      <c r="J185" s="12">
        <v>1898.4935</v>
      </c>
      <c r="K185" s="12">
        <f t="shared" si="7"/>
        <v>1663.4764666666667</v>
      </c>
      <c r="L185" s="12">
        <f t="shared" si="8"/>
        <v>3.7868430591811393</v>
      </c>
      <c r="M185" s="32" t="s">
        <v>1050</v>
      </c>
      <c r="N185" s="3" t="s">
        <v>4292</v>
      </c>
      <c r="O185" s="3" t="s">
        <v>1051</v>
      </c>
      <c r="P185" s="3" t="s">
        <v>22</v>
      </c>
      <c r="Q185" s="3" t="s">
        <v>1052</v>
      </c>
      <c r="R185" s="3" t="s">
        <v>1053</v>
      </c>
      <c r="S185" s="7"/>
      <c r="T185" s="1"/>
    </row>
    <row r="186" spans="1:20" ht="15">
      <c r="A186" s="5" t="s">
        <v>1054</v>
      </c>
      <c r="B186" s="5" t="s">
        <v>1055</v>
      </c>
      <c r="C186" s="13"/>
      <c r="D186" s="12">
        <v>148.7921</v>
      </c>
      <c r="E186" s="12">
        <v>227.52889999999999</v>
      </c>
      <c r="F186" s="12">
        <v>223.50030000000001</v>
      </c>
      <c r="G186" s="12">
        <f t="shared" si="6"/>
        <v>199.94043333333335</v>
      </c>
      <c r="H186" s="12">
        <v>500.62180000000001</v>
      </c>
      <c r="I186" s="12">
        <v>948.3854</v>
      </c>
      <c r="J186" s="12">
        <v>822.02059999999994</v>
      </c>
      <c r="K186" s="12">
        <f t="shared" si="7"/>
        <v>757.00926666666658</v>
      </c>
      <c r="L186" s="12">
        <f t="shared" si="8"/>
        <v>3.7861739821510167</v>
      </c>
      <c r="M186" s="32" t="s">
        <v>1056</v>
      </c>
      <c r="N186" s="3" t="s">
        <v>1057</v>
      </c>
      <c r="O186" s="3" t="s">
        <v>1058</v>
      </c>
      <c r="P186" s="3" t="s">
        <v>22</v>
      </c>
      <c r="Q186" s="3" t="s">
        <v>1059</v>
      </c>
      <c r="R186" s="3" t="s">
        <v>1060</v>
      </c>
      <c r="S186" s="4" t="s">
        <v>1061</v>
      </c>
      <c r="T186" s="1"/>
    </row>
    <row r="187" spans="1:20" ht="15">
      <c r="A187" s="5" t="s">
        <v>1062</v>
      </c>
      <c r="B187" s="9" t="s">
        <v>19</v>
      </c>
      <c r="C187" s="13"/>
      <c r="D187" s="12">
        <v>898.65099999999995</v>
      </c>
      <c r="E187" s="12">
        <v>329.69380000000001</v>
      </c>
      <c r="F187" s="12">
        <v>648.25049999999999</v>
      </c>
      <c r="G187" s="12">
        <f t="shared" si="6"/>
        <v>625.53176666666661</v>
      </c>
      <c r="H187" s="12">
        <v>1921.5451</v>
      </c>
      <c r="I187" s="12">
        <v>2735.5268000000001</v>
      </c>
      <c r="J187" s="12">
        <v>2440.5221999999999</v>
      </c>
      <c r="K187" s="12">
        <f t="shared" si="7"/>
        <v>2365.8647000000001</v>
      </c>
      <c r="L187" s="12">
        <f t="shared" si="8"/>
        <v>3.7821655526900235</v>
      </c>
      <c r="M187" s="32" t="s">
        <v>1063</v>
      </c>
      <c r="N187" s="3" t="s">
        <v>1064</v>
      </c>
      <c r="O187" s="3" t="s">
        <v>4136</v>
      </c>
      <c r="P187" s="3" t="s">
        <v>22</v>
      </c>
      <c r="Q187" s="3" t="s">
        <v>237</v>
      </c>
      <c r="R187" s="3" t="s">
        <v>1065</v>
      </c>
      <c r="S187" s="4" t="s">
        <v>19</v>
      </c>
      <c r="T187" s="1"/>
    </row>
    <row r="188" spans="1:20" ht="15">
      <c r="A188" s="5" t="s">
        <v>1066</v>
      </c>
      <c r="B188" s="5" t="s">
        <v>1067</v>
      </c>
      <c r="C188" s="13"/>
      <c r="D188" s="12">
        <v>888.59829999999999</v>
      </c>
      <c r="E188" s="12">
        <v>409.76900000000001</v>
      </c>
      <c r="F188" s="12">
        <v>1199.2745</v>
      </c>
      <c r="G188" s="12">
        <f t="shared" si="6"/>
        <v>832.54726666666659</v>
      </c>
      <c r="H188" s="12">
        <v>3092.7669000000001</v>
      </c>
      <c r="I188" s="12">
        <v>2854.4526000000001</v>
      </c>
      <c r="J188" s="12">
        <v>3492.7739000000001</v>
      </c>
      <c r="K188" s="12">
        <f t="shared" si="7"/>
        <v>3146.6644666666666</v>
      </c>
      <c r="L188" s="12">
        <f t="shared" si="8"/>
        <v>3.779562545758163</v>
      </c>
      <c r="M188" s="32" t="s">
        <v>1068</v>
      </c>
      <c r="N188" s="3" t="s">
        <v>1069</v>
      </c>
      <c r="O188" s="3" t="s">
        <v>1070</v>
      </c>
      <c r="P188" s="3" t="s">
        <v>22</v>
      </c>
      <c r="Q188" s="3" t="s">
        <v>1071</v>
      </c>
      <c r="R188" s="3" t="s">
        <v>1072</v>
      </c>
      <c r="S188" s="4" t="s">
        <v>1073</v>
      </c>
      <c r="T188" s="1"/>
    </row>
    <row r="189" spans="1:20" ht="15">
      <c r="A189" s="5" t="s">
        <v>1074</v>
      </c>
      <c r="B189" s="5" t="s">
        <v>1075</v>
      </c>
      <c r="C189" s="13"/>
      <c r="D189" s="12">
        <v>4287.1134000000002</v>
      </c>
      <c r="E189" s="12">
        <v>3438.4200999999998</v>
      </c>
      <c r="F189" s="12">
        <v>3215.1001000000001</v>
      </c>
      <c r="G189" s="12">
        <f t="shared" si="6"/>
        <v>3646.8778666666663</v>
      </c>
      <c r="H189" s="12">
        <v>13749.648499999999</v>
      </c>
      <c r="I189" s="12">
        <v>14239.3884</v>
      </c>
      <c r="J189" s="12">
        <v>13353.3977</v>
      </c>
      <c r="K189" s="12">
        <f t="shared" si="7"/>
        <v>13780.811533333334</v>
      </c>
      <c r="L189" s="12">
        <f t="shared" si="8"/>
        <v>3.7787971073265818</v>
      </c>
      <c r="M189" s="32" t="s">
        <v>1076</v>
      </c>
      <c r="N189" s="3" t="s">
        <v>1077</v>
      </c>
      <c r="O189" s="3" t="s">
        <v>1078</v>
      </c>
      <c r="P189" s="3" t="s">
        <v>22</v>
      </c>
      <c r="Q189" s="3" t="s">
        <v>1079</v>
      </c>
      <c r="R189" s="3" t="s">
        <v>1080</v>
      </c>
      <c r="S189" s="4" t="s">
        <v>1081</v>
      </c>
      <c r="T189" s="1"/>
    </row>
    <row r="190" spans="1:20" ht="15">
      <c r="A190" s="5" t="s">
        <v>1082</v>
      </c>
      <c r="B190" s="5" t="s">
        <v>1083</v>
      </c>
      <c r="C190" s="13"/>
      <c r="D190" s="12">
        <v>50.511699999999998</v>
      </c>
      <c r="E190" s="12">
        <v>95.126300000000001</v>
      </c>
      <c r="F190" s="12">
        <v>68.8369</v>
      </c>
      <c r="G190" s="12">
        <f t="shared" si="6"/>
        <v>71.491633333333326</v>
      </c>
      <c r="H190" s="12">
        <v>271.96050000000002</v>
      </c>
      <c r="I190" s="12">
        <v>296.41030000000001</v>
      </c>
      <c r="J190" s="12">
        <v>239.99119999999999</v>
      </c>
      <c r="K190" s="12">
        <f t="shared" si="7"/>
        <v>269.45400000000001</v>
      </c>
      <c r="L190" s="12">
        <f t="shared" si="8"/>
        <v>3.7690284504154103</v>
      </c>
      <c r="M190" s="32" t="s">
        <v>1084</v>
      </c>
      <c r="N190" s="3" t="s">
        <v>4293</v>
      </c>
      <c r="O190" s="3" t="s">
        <v>4143</v>
      </c>
      <c r="P190" s="3" t="s">
        <v>22</v>
      </c>
      <c r="Q190" s="3" t="s">
        <v>1085</v>
      </c>
      <c r="R190" s="3" t="s">
        <v>1086</v>
      </c>
      <c r="S190" s="1"/>
      <c r="T190" s="1"/>
    </row>
    <row r="191" spans="1:20" ht="15">
      <c r="A191" s="5" t="s">
        <v>1087</v>
      </c>
      <c r="B191" s="9" t="s">
        <v>413</v>
      </c>
      <c r="C191" s="13"/>
      <c r="D191" s="12">
        <v>899.84770000000003</v>
      </c>
      <c r="E191" s="12">
        <v>1569.4892</v>
      </c>
      <c r="F191" s="12">
        <v>1299.7335</v>
      </c>
      <c r="G191" s="12">
        <f t="shared" si="6"/>
        <v>1256.3568000000002</v>
      </c>
      <c r="H191" s="12">
        <v>3372.6403</v>
      </c>
      <c r="I191" s="12">
        <v>5648.3428999999996</v>
      </c>
      <c r="J191" s="12">
        <v>5171.8724000000002</v>
      </c>
      <c r="K191" s="12">
        <f t="shared" si="7"/>
        <v>4730.9518666666663</v>
      </c>
      <c r="L191" s="12">
        <f t="shared" si="8"/>
        <v>3.765611700964778</v>
      </c>
      <c r="M191" s="32" t="s">
        <v>1088</v>
      </c>
      <c r="N191" s="3" t="s">
        <v>1089</v>
      </c>
      <c r="O191" s="3" t="s">
        <v>1090</v>
      </c>
      <c r="P191" s="3" t="s">
        <v>22</v>
      </c>
      <c r="Q191" s="3" t="s">
        <v>94</v>
      </c>
      <c r="R191" s="3" t="s">
        <v>24</v>
      </c>
      <c r="S191" s="4" t="s">
        <v>1091</v>
      </c>
      <c r="T191" s="1"/>
    </row>
    <row r="192" spans="1:20" ht="15">
      <c r="A192" s="5" t="s">
        <v>1092</v>
      </c>
      <c r="B192" s="5" t="s">
        <v>1093</v>
      </c>
      <c r="C192" s="13" t="s">
        <v>4318</v>
      </c>
      <c r="D192" s="12">
        <v>261.88499999999999</v>
      </c>
      <c r="E192" s="12">
        <v>421.58049999999997</v>
      </c>
      <c r="F192" s="12">
        <v>296.01920000000001</v>
      </c>
      <c r="G192" s="12">
        <f t="shared" si="6"/>
        <v>326.49489999999997</v>
      </c>
      <c r="H192" s="12">
        <v>979.18600000000004</v>
      </c>
      <c r="I192" s="12">
        <v>1504.8298</v>
      </c>
      <c r="J192" s="12">
        <v>1197.4063000000001</v>
      </c>
      <c r="K192" s="12">
        <f t="shared" si="7"/>
        <v>1227.1407000000002</v>
      </c>
      <c r="L192" s="12">
        <f t="shared" si="8"/>
        <v>3.7585294594188157</v>
      </c>
      <c r="M192" s="32" t="s">
        <v>1094</v>
      </c>
      <c r="N192" s="3" t="s">
        <v>1095</v>
      </c>
      <c r="O192" s="3" t="s">
        <v>1096</v>
      </c>
      <c r="P192" s="3" t="s">
        <v>22</v>
      </c>
      <c r="Q192" s="3" t="s">
        <v>1097</v>
      </c>
      <c r="R192" s="3" t="s">
        <v>568</v>
      </c>
      <c r="S192" s="4" t="s">
        <v>1098</v>
      </c>
      <c r="T192" s="1"/>
    </row>
    <row r="193" spans="1:20" ht="15">
      <c r="A193" s="5" t="s">
        <v>1099</v>
      </c>
      <c r="B193" s="5" t="s">
        <v>1100</v>
      </c>
      <c r="C193" s="13"/>
      <c r="D193" s="12">
        <v>27.103000000000002</v>
      </c>
      <c r="E193" s="12">
        <v>39.673900000000003</v>
      </c>
      <c r="F193" s="12">
        <v>32.945099999999996</v>
      </c>
      <c r="G193" s="12">
        <f t="shared" si="6"/>
        <v>33.240666666666669</v>
      </c>
      <c r="H193" s="12">
        <v>107.19370000000001</v>
      </c>
      <c r="I193" s="12">
        <v>144.41810000000001</v>
      </c>
      <c r="J193" s="12">
        <v>122.7923</v>
      </c>
      <c r="K193" s="12">
        <f t="shared" si="7"/>
        <v>124.80136666666668</v>
      </c>
      <c r="L193" s="12">
        <f t="shared" si="8"/>
        <v>3.7544784500912538</v>
      </c>
      <c r="M193" s="32" t="s">
        <v>1101</v>
      </c>
      <c r="N193" s="3" t="s">
        <v>1102</v>
      </c>
      <c r="O193" s="3" t="s">
        <v>1103</v>
      </c>
      <c r="P193" s="3" t="s">
        <v>22</v>
      </c>
      <c r="Q193" s="3" t="s">
        <v>1104</v>
      </c>
      <c r="R193" s="3" t="s">
        <v>1105</v>
      </c>
      <c r="S193" s="4" t="s">
        <v>1106</v>
      </c>
      <c r="T193" s="1"/>
    </row>
    <row r="194" spans="1:20" ht="15">
      <c r="A194" s="5" t="s">
        <v>1107</v>
      </c>
      <c r="B194" s="5" t="s">
        <v>1108</v>
      </c>
      <c r="C194" s="13"/>
      <c r="D194" s="12">
        <v>2051.9250000000002</v>
      </c>
      <c r="E194" s="12">
        <v>2267.0041000000001</v>
      </c>
      <c r="F194" s="12">
        <v>1965.0188000000001</v>
      </c>
      <c r="G194" s="12">
        <f t="shared" si="6"/>
        <v>2094.6493</v>
      </c>
      <c r="H194" s="12">
        <v>6660.8913000000002</v>
      </c>
      <c r="I194" s="12">
        <v>7689.1619000000001</v>
      </c>
      <c r="J194" s="12">
        <v>9233.8359999999993</v>
      </c>
      <c r="K194" s="12">
        <f t="shared" si="7"/>
        <v>7861.2963999999993</v>
      </c>
      <c r="L194" s="12">
        <f t="shared" si="8"/>
        <v>3.7530370358417513</v>
      </c>
      <c r="M194" s="32" t="s">
        <v>1109</v>
      </c>
      <c r="N194" s="3" t="s">
        <v>1110</v>
      </c>
      <c r="O194" s="3" t="s">
        <v>1111</v>
      </c>
      <c r="P194" s="3" t="s">
        <v>22</v>
      </c>
      <c r="Q194" s="3" t="s">
        <v>1112</v>
      </c>
      <c r="R194" s="3" t="s">
        <v>382</v>
      </c>
      <c r="S194" s="4" t="s">
        <v>1113</v>
      </c>
      <c r="T194" s="1"/>
    </row>
    <row r="195" spans="1:20" ht="15">
      <c r="A195" s="5" t="s">
        <v>1114</v>
      </c>
      <c r="B195" s="5" t="s">
        <v>995</v>
      </c>
      <c r="C195" s="13" t="s">
        <v>4318</v>
      </c>
      <c r="D195" s="12">
        <v>258.12310000000002</v>
      </c>
      <c r="E195" s="12">
        <v>414.52879999999999</v>
      </c>
      <c r="F195" s="12">
        <v>289.55459999999999</v>
      </c>
      <c r="G195" s="12">
        <f t="shared" ref="G195:G258" si="9">AVERAGE(D195:F195)</f>
        <v>320.7355</v>
      </c>
      <c r="H195" s="12">
        <v>686.94420000000002</v>
      </c>
      <c r="I195" s="12">
        <v>1492.9603</v>
      </c>
      <c r="J195" s="12">
        <v>1429.9811999999999</v>
      </c>
      <c r="K195" s="12">
        <f t="shared" ref="K195:K258" si="10">AVERAGE(H195:J195)</f>
        <v>1203.2952333333333</v>
      </c>
      <c r="L195" s="12">
        <f t="shared" ref="L195:L258" si="11">K195/G195</f>
        <v>3.7516746145447986</v>
      </c>
      <c r="M195" s="32" t="s">
        <v>1115</v>
      </c>
      <c r="N195" s="3" t="s">
        <v>1116</v>
      </c>
      <c r="O195" s="3" t="s">
        <v>1117</v>
      </c>
      <c r="P195" s="3" t="s">
        <v>22</v>
      </c>
      <c r="Q195" s="3" t="s">
        <v>1118</v>
      </c>
      <c r="R195" s="3" t="s">
        <v>1119</v>
      </c>
      <c r="S195" s="4" t="s">
        <v>1120</v>
      </c>
      <c r="T195" s="1"/>
    </row>
    <row r="196" spans="1:20" ht="15">
      <c r="A196" s="5" t="s">
        <v>1121</v>
      </c>
      <c r="B196" s="5" t="s">
        <v>3916</v>
      </c>
      <c r="C196" s="13"/>
      <c r="D196" s="12">
        <v>207.7766</v>
      </c>
      <c r="E196" s="12">
        <v>118.59010000000001</v>
      </c>
      <c r="F196" s="12">
        <v>212.42310000000001</v>
      </c>
      <c r="G196" s="12">
        <f t="shared" si="9"/>
        <v>179.5966</v>
      </c>
      <c r="H196" s="12">
        <v>618.70960000000002</v>
      </c>
      <c r="I196" s="12">
        <v>629.67010000000005</v>
      </c>
      <c r="J196" s="12">
        <v>769.56989999999996</v>
      </c>
      <c r="K196" s="12">
        <f t="shared" si="10"/>
        <v>672.64986666666664</v>
      </c>
      <c r="L196" s="12">
        <f t="shared" si="11"/>
        <v>3.7453374210127959</v>
      </c>
      <c r="M196" s="32" t="s">
        <v>1122</v>
      </c>
      <c r="N196" s="3" t="s">
        <v>1123</v>
      </c>
      <c r="O196" s="3" t="s">
        <v>1124</v>
      </c>
      <c r="P196" s="3" t="s">
        <v>22</v>
      </c>
      <c r="Q196" s="3" t="s">
        <v>24</v>
      </c>
      <c r="R196" s="3" t="s">
        <v>24</v>
      </c>
      <c r="S196" s="4" t="s">
        <v>1125</v>
      </c>
      <c r="T196" s="1"/>
    </row>
    <row r="197" spans="1:20" ht="15">
      <c r="A197" s="5" t="s">
        <v>1126</v>
      </c>
      <c r="B197" s="5" t="s">
        <v>1127</v>
      </c>
      <c r="C197" s="13"/>
      <c r="D197" s="12">
        <v>173.3741</v>
      </c>
      <c r="E197" s="12">
        <v>41.351100000000002</v>
      </c>
      <c r="F197" s="12">
        <v>279.37029999999999</v>
      </c>
      <c r="G197" s="12">
        <f t="shared" si="9"/>
        <v>164.6985</v>
      </c>
      <c r="H197" s="12">
        <v>617.79070000000002</v>
      </c>
      <c r="I197" s="12">
        <v>622.47029999999995</v>
      </c>
      <c r="J197" s="12">
        <v>605.86279999999999</v>
      </c>
      <c r="K197" s="12">
        <f t="shared" si="10"/>
        <v>615.37459999999999</v>
      </c>
      <c r="L197" s="12">
        <f t="shared" si="11"/>
        <v>3.7363703980303402</v>
      </c>
      <c r="M197" s="32" t="s">
        <v>1128</v>
      </c>
      <c r="N197" s="3" t="s">
        <v>1129</v>
      </c>
      <c r="O197" s="3" t="s">
        <v>4132</v>
      </c>
      <c r="P197" s="3" t="s">
        <v>22</v>
      </c>
      <c r="Q197" s="3" t="s">
        <v>1130</v>
      </c>
      <c r="R197" s="3" t="s">
        <v>1131</v>
      </c>
      <c r="S197" s="4" t="s">
        <v>1132</v>
      </c>
      <c r="T197" s="1"/>
    </row>
    <row r="198" spans="1:20" ht="15">
      <c r="A198" s="5" t="s">
        <v>1133</v>
      </c>
      <c r="B198" s="5" t="s">
        <v>19</v>
      </c>
      <c r="C198" s="13"/>
      <c r="D198" s="12">
        <v>411.53859999999997</v>
      </c>
      <c r="E198" s="12">
        <v>271.5514</v>
      </c>
      <c r="F198" s="12">
        <v>542.79899999999998</v>
      </c>
      <c r="G198" s="12">
        <f t="shared" si="9"/>
        <v>408.62966666666665</v>
      </c>
      <c r="H198" s="12">
        <v>1132.0853999999999</v>
      </c>
      <c r="I198" s="12">
        <v>1713.8708999999999</v>
      </c>
      <c r="J198" s="12">
        <v>1727.354</v>
      </c>
      <c r="K198" s="12">
        <f t="shared" si="10"/>
        <v>1524.4367666666667</v>
      </c>
      <c r="L198" s="12">
        <f t="shared" si="11"/>
        <v>3.7306071756904582</v>
      </c>
      <c r="M198" s="32" t="s">
        <v>1134</v>
      </c>
      <c r="N198" s="3" t="s">
        <v>1135</v>
      </c>
      <c r="O198" s="3" t="s">
        <v>1136</v>
      </c>
      <c r="P198" s="3" t="s">
        <v>22</v>
      </c>
      <c r="Q198" s="3" t="s">
        <v>1137</v>
      </c>
      <c r="R198" s="3" t="s">
        <v>382</v>
      </c>
      <c r="S198" s="4" t="s">
        <v>1138</v>
      </c>
      <c r="T198" s="1"/>
    </row>
    <row r="199" spans="1:20" ht="15">
      <c r="A199" s="5" t="s">
        <v>1139</v>
      </c>
      <c r="B199" s="9" t="s">
        <v>19</v>
      </c>
      <c r="C199" s="13"/>
      <c r="D199" s="12">
        <v>3240.8503999999998</v>
      </c>
      <c r="E199" s="12">
        <v>3648.4468999999999</v>
      </c>
      <c r="F199" s="12">
        <v>4453.6153000000004</v>
      </c>
      <c r="G199" s="12">
        <f t="shared" si="9"/>
        <v>3780.9708666666666</v>
      </c>
      <c r="H199" s="12">
        <v>9636.6947</v>
      </c>
      <c r="I199" s="12">
        <v>16109.9792</v>
      </c>
      <c r="J199" s="12">
        <v>16497.033800000001</v>
      </c>
      <c r="K199" s="12">
        <f t="shared" si="10"/>
        <v>14081.2359</v>
      </c>
      <c r="L199" s="12">
        <f t="shared" si="11"/>
        <v>3.7242381379188272</v>
      </c>
      <c r="M199" s="32" t="s">
        <v>1140</v>
      </c>
      <c r="N199" s="3" t="s">
        <v>1141</v>
      </c>
      <c r="O199" s="3" t="s">
        <v>1142</v>
      </c>
      <c r="P199" s="3" t="s">
        <v>22</v>
      </c>
      <c r="Q199" s="3" t="s">
        <v>1143</v>
      </c>
      <c r="R199" s="3" t="s">
        <v>410</v>
      </c>
      <c r="S199" s="4" t="s">
        <v>1144</v>
      </c>
      <c r="T199" s="1"/>
    </row>
    <row r="200" spans="1:20" ht="15">
      <c r="A200" s="5" t="s">
        <v>1145</v>
      </c>
      <c r="B200" s="5" t="s">
        <v>758</v>
      </c>
      <c r="C200" s="13"/>
      <c r="D200" s="12">
        <v>954.25750000000005</v>
      </c>
      <c r="E200" s="12">
        <v>778.54840000000002</v>
      </c>
      <c r="F200" s="12">
        <v>595.69460000000004</v>
      </c>
      <c r="G200" s="12">
        <f t="shared" si="9"/>
        <v>776.16683333333333</v>
      </c>
      <c r="H200" s="12">
        <v>2897.5983999999999</v>
      </c>
      <c r="I200" s="12">
        <v>3354.7647999999999</v>
      </c>
      <c r="J200" s="12">
        <v>2412.7498999999998</v>
      </c>
      <c r="K200" s="12">
        <f t="shared" si="10"/>
        <v>2888.3710333333329</v>
      </c>
      <c r="L200" s="12">
        <f t="shared" si="11"/>
        <v>3.7213275668182155</v>
      </c>
      <c r="M200" s="32" t="s">
        <v>1146</v>
      </c>
      <c r="N200" s="3" t="s">
        <v>1147</v>
      </c>
      <c r="O200" s="3" t="s">
        <v>1148</v>
      </c>
      <c r="P200" s="3" t="s">
        <v>22</v>
      </c>
      <c r="Q200" s="3" t="s">
        <v>1149</v>
      </c>
      <c r="R200" s="3" t="s">
        <v>762</v>
      </c>
      <c r="S200" s="4" t="s">
        <v>1150</v>
      </c>
      <c r="T200" s="1"/>
    </row>
    <row r="201" spans="1:20" ht="15">
      <c r="A201" s="5" t="s">
        <v>1151</v>
      </c>
      <c r="B201" s="5" t="s">
        <v>3925</v>
      </c>
      <c r="C201" s="13"/>
      <c r="D201" s="12">
        <v>2610.9684000000002</v>
      </c>
      <c r="E201" s="12">
        <v>3509.6181999999999</v>
      </c>
      <c r="F201" s="12">
        <v>2567.1804000000002</v>
      </c>
      <c r="G201" s="12">
        <f t="shared" si="9"/>
        <v>2895.9223333333334</v>
      </c>
      <c r="H201" s="12">
        <v>8727.1712000000007</v>
      </c>
      <c r="I201" s="12">
        <v>12348.869199999999</v>
      </c>
      <c r="J201" s="12">
        <v>11205.578299999999</v>
      </c>
      <c r="K201" s="12">
        <f t="shared" si="10"/>
        <v>10760.539566666666</v>
      </c>
      <c r="L201" s="12">
        <f t="shared" si="11"/>
        <v>3.7157555790803318</v>
      </c>
      <c r="M201" s="32" t="s">
        <v>1152</v>
      </c>
      <c r="N201" s="3" t="s">
        <v>1153</v>
      </c>
      <c r="O201" s="3" t="s">
        <v>4137</v>
      </c>
      <c r="P201" s="3" t="s">
        <v>22</v>
      </c>
      <c r="Q201" s="3" t="s">
        <v>1154</v>
      </c>
      <c r="R201" s="3" t="s">
        <v>587</v>
      </c>
      <c r="S201" s="4" t="s">
        <v>1155</v>
      </c>
      <c r="T201" s="1"/>
    </row>
    <row r="202" spans="1:20" ht="15">
      <c r="A202" s="5" t="s">
        <v>1156</v>
      </c>
      <c r="B202" s="5" t="s">
        <v>3926</v>
      </c>
      <c r="C202" s="13" t="s">
        <v>4318</v>
      </c>
      <c r="D202" s="12">
        <v>486.01319999999998</v>
      </c>
      <c r="E202" s="12">
        <v>194.39680000000001</v>
      </c>
      <c r="F202" s="12">
        <v>374.91309999999999</v>
      </c>
      <c r="G202" s="12">
        <f t="shared" si="9"/>
        <v>351.77436666666671</v>
      </c>
      <c r="H202" s="12">
        <v>1341.6867</v>
      </c>
      <c r="I202" s="12">
        <v>1236.4408000000001</v>
      </c>
      <c r="J202" s="12">
        <v>1338.1651999999999</v>
      </c>
      <c r="K202" s="12">
        <f t="shared" si="10"/>
        <v>1305.4309000000001</v>
      </c>
      <c r="L202" s="12">
        <f t="shared" si="11"/>
        <v>3.71098926954219</v>
      </c>
      <c r="M202" s="32" t="s">
        <v>1157</v>
      </c>
      <c r="N202" s="3" t="s">
        <v>1158</v>
      </c>
      <c r="O202" s="3" t="s">
        <v>1159</v>
      </c>
      <c r="P202" s="3" t="s">
        <v>22</v>
      </c>
      <c r="Q202" s="3" t="s">
        <v>1160</v>
      </c>
      <c r="R202" s="3" t="s">
        <v>1161</v>
      </c>
      <c r="S202" s="4" t="s">
        <v>1162</v>
      </c>
      <c r="T202" s="1"/>
    </row>
    <row r="203" spans="1:20" ht="15">
      <c r="A203" s="5" t="s">
        <v>1163</v>
      </c>
      <c r="B203" s="5" t="s">
        <v>3989</v>
      </c>
      <c r="C203" s="13"/>
      <c r="D203" s="12">
        <v>56.981499999999997</v>
      </c>
      <c r="E203" s="12">
        <v>26.601900000000001</v>
      </c>
      <c r="F203" s="12">
        <v>51.160299999999999</v>
      </c>
      <c r="G203" s="12">
        <f t="shared" si="9"/>
        <v>44.914566666666666</v>
      </c>
      <c r="H203" s="12">
        <v>135.82599999999999</v>
      </c>
      <c r="I203" s="12">
        <v>173.77180000000001</v>
      </c>
      <c r="J203" s="12">
        <v>188.3424</v>
      </c>
      <c r="K203" s="12">
        <f t="shared" si="10"/>
        <v>165.98006666666666</v>
      </c>
      <c r="L203" s="12">
        <f t="shared" si="11"/>
        <v>3.6954618286420811</v>
      </c>
      <c r="M203" s="32" t="s">
        <v>1164</v>
      </c>
      <c r="N203" s="3" t="s">
        <v>1165</v>
      </c>
      <c r="O203" s="3" t="s">
        <v>4138</v>
      </c>
      <c r="P203" s="3" t="s">
        <v>22</v>
      </c>
      <c r="Q203" s="3" t="s">
        <v>24</v>
      </c>
      <c r="R203" s="3" t="s">
        <v>1166</v>
      </c>
      <c r="S203" s="4" t="s">
        <v>1167</v>
      </c>
      <c r="T203" s="1"/>
    </row>
    <row r="204" spans="1:20" ht="15">
      <c r="A204" s="5" t="s">
        <v>1168</v>
      </c>
      <c r="B204" s="5" t="s">
        <v>19</v>
      </c>
      <c r="C204" s="13"/>
      <c r="D204" s="12">
        <v>1858.9039</v>
      </c>
      <c r="E204" s="12">
        <v>2627.2476999999999</v>
      </c>
      <c r="F204" s="12">
        <v>1878.3422</v>
      </c>
      <c r="G204" s="12">
        <f t="shared" si="9"/>
        <v>2121.4979333333335</v>
      </c>
      <c r="H204" s="12">
        <v>5988.4241000000002</v>
      </c>
      <c r="I204" s="12">
        <v>8872.8443000000007</v>
      </c>
      <c r="J204" s="12">
        <v>8614.3276999999998</v>
      </c>
      <c r="K204" s="12">
        <f t="shared" si="10"/>
        <v>7825.1987000000008</v>
      </c>
      <c r="L204" s="12">
        <f t="shared" si="11"/>
        <v>3.6885252523932071</v>
      </c>
      <c r="M204" s="32" t="s">
        <v>1169</v>
      </c>
      <c r="N204" s="3" t="s">
        <v>1170</v>
      </c>
      <c r="O204" s="3" t="s">
        <v>1171</v>
      </c>
      <c r="P204" s="3" t="s">
        <v>22</v>
      </c>
      <c r="Q204" s="3" t="s">
        <v>24</v>
      </c>
      <c r="R204" s="3" t="s">
        <v>24</v>
      </c>
      <c r="S204" s="1"/>
      <c r="T204" s="1"/>
    </row>
    <row r="205" spans="1:20" ht="15">
      <c r="A205" s="5" t="s">
        <v>1172</v>
      </c>
      <c r="B205" s="5" t="s">
        <v>1173</v>
      </c>
      <c r="C205" s="13"/>
      <c r="D205" s="12">
        <v>33.379800000000003</v>
      </c>
      <c r="E205" s="12">
        <v>22.1264</v>
      </c>
      <c r="F205" s="12">
        <v>42.290100000000002</v>
      </c>
      <c r="G205" s="12">
        <f t="shared" si="9"/>
        <v>32.59876666666667</v>
      </c>
      <c r="H205" s="12">
        <v>94.991100000000003</v>
      </c>
      <c r="I205" s="12">
        <v>123.7313</v>
      </c>
      <c r="J205" s="12">
        <v>141.82499999999999</v>
      </c>
      <c r="K205" s="12">
        <f t="shared" si="10"/>
        <v>120.18246666666666</v>
      </c>
      <c r="L205" s="12">
        <f t="shared" si="11"/>
        <v>3.6867182091756021</v>
      </c>
      <c r="M205" s="32" t="s">
        <v>1174</v>
      </c>
      <c r="N205" s="3" t="s">
        <v>1175</v>
      </c>
      <c r="O205" s="3" t="s">
        <v>1176</v>
      </c>
      <c r="P205" s="3" t="s">
        <v>22</v>
      </c>
      <c r="Q205" s="3" t="s">
        <v>1177</v>
      </c>
      <c r="R205" s="3" t="s">
        <v>1178</v>
      </c>
      <c r="S205" s="4" t="s">
        <v>1179</v>
      </c>
      <c r="T205" s="1"/>
    </row>
    <row r="206" spans="1:20" ht="15">
      <c r="A206" s="5" t="s">
        <v>1180</v>
      </c>
      <c r="B206" s="5" t="s">
        <v>3916</v>
      </c>
      <c r="C206" s="13"/>
      <c r="D206" s="12">
        <v>656.52530000000002</v>
      </c>
      <c r="E206" s="12">
        <v>1001.1487</v>
      </c>
      <c r="F206" s="12">
        <v>440.32029999999997</v>
      </c>
      <c r="G206" s="12">
        <f t="shared" si="9"/>
        <v>699.33143333333328</v>
      </c>
      <c r="H206" s="12">
        <v>2577.3894</v>
      </c>
      <c r="I206" s="12">
        <v>2401.5470999999998</v>
      </c>
      <c r="J206" s="12">
        <v>2751.2530999999999</v>
      </c>
      <c r="K206" s="12">
        <f t="shared" si="10"/>
        <v>2576.7298666666666</v>
      </c>
      <c r="L206" s="12">
        <f t="shared" si="11"/>
        <v>3.6845617740715504</v>
      </c>
      <c r="M206" s="32" t="s">
        <v>1181</v>
      </c>
      <c r="N206" s="3" t="s">
        <v>1182</v>
      </c>
      <c r="O206" s="3" t="s">
        <v>1183</v>
      </c>
      <c r="P206" s="3" t="s">
        <v>22</v>
      </c>
      <c r="Q206" s="3" t="s">
        <v>24</v>
      </c>
      <c r="R206" s="3" t="s">
        <v>35</v>
      </c>
      <c r="S206" s="4" t="s">
        <v>1184</v>
      </c>
      <c r="T206" s="1"/>
    </row>
    <row r="207" spans="1:20" ht="15">
      <c r="A207" s="5" t="s">
        <v>1185</v>
      </c>
      <c r="B207" s="5" t="s">
        <v>3927</v>
      </c>
      <c r="C207" s="13"/>
      <c r="D207" s="12">
        <v>209.83500000000001</v>
      </c>
      <c r="E207" s="12">
        <v>175.70500000000001</v>
      </c>
      <c r="F207" s="12">
        <v>203.23140000000001</v>
      </c>
      <c r="G207" s="12">
        <f t="shared" si="9"/>
        <v>196.25713333333337</v>
      </c>
      <c r="H207" s="12">
        <v>622.70010000000002</v>
      </c>
      <c r="I207" s="12">
        <v>690.54380000000003</v>
      </c>
      <c r="J207" s="12">
        <v>855.74900000000002</v>
      </c>
      <c r="K207" s="12">
        <f t="shared" si="10"/>
        <v>722.9976333333334</v>
      </c>
      <c r="L207" s="12">
        <f t="shared" si="11"/>
        <v>3.6839304694487534</v>
      </c>
      <c r="M207" s="32" t="s">
        <v>1186</v>
      </c>
      <c r="N207" s="3" t="s">
        <v>1187</v>
      </c>
      <c r="O207" s="3" t="s">
        <v>4139</v>
      </c>
      <c r="P207" s="3" t="s">
        <v>22</v>
      </c>
      <c r="Q207" s="3" t="s">
        <v>1188</v>
      </c>
      <c r="R207" s="3" t="s">
        <v>382</v>
      </c>
      <c r="S207" s="4" t="s">
        <v>1189</v>
      </c>
      <c r="T207" s="1"/>
    </row>
    <row r="208" spans="1:20" ht="15">
      <c r="A208" s="5" t="s">
        <v>1190</v>
      </c>
      <c r="B208" s="5" t="s">
        <v>1191</v>
      </c>
      <c r="C208" s="13"/>
      <c r="D208" s="12">
        <v>1864.2722000000001</v>
      </c>
      <c r="E208" s="12">
        <v>985.36220000000003</v>
      </c>
      <c r="F208" s="12">
        <v>1546.8579999999999</v>
      </c>
      <c r="G208" s="12">
        <f t="shared" si="9"/>
        <v>1465.4974666666667</v>
      </c>
      <c r="H208" s="12">
        <v>7634.3248000000003</v>
      </c>
      <c r="I208" s="12">
        <v>2996.3993</v>
      </c>
      <c r="J208" s="12">
        <v>5545.8576000000003</v>
      </c>
      <c r="K208" s="12">
        <f t="shared" si="10"/>
        <v>5392.1938999999993</v>
      </c>
      <c r="L208" s="12">
        <f t="shared" si="11"/>
        <v>3.6794290148209963</v>
      </c>
      <c r="M208" s="32" t="s">
        <v>1192</v>
      </c>
      <c r="N208" s="3" t="s">
        <v>1193</v>
      </c>
      <c r="O208" s="3" t="s">
        <v>1194</v>
      </c>
      <c r="P208" s="3" t="s">
        <v>22</v>
      </c>
      <c r="Q208" s="3" t="s">
        <v>1195</v>
      </c>
      <c r="R208" s="3" t="s">
        <v>1196</v>
      </c>
      <c r="S208" s="4" t="s">
        <v>1197</v>
      </c>
      <c r="T208" s="1"/>
    </row>
    <row r="209" spans="1:20" ht="15">
      <c r="A209" s="5" t="s">
        <v>1198</v>
      </c>
      <c r="B209" s="5" t="s">
        <v>19</v>
      </c>
      <c r="C209" s="13"/>
      <c r="D209" s="12">
        <v>1215.2809</v>
      </c>
      <c r="E209" s="12">
        <v>708.04039999999998</v>
      </c>
      <c r="F209" s="12">
        <v>1302.4005999999999</v>
      </c>
      <c r="G209" s="12">
        <f t="shared" si="9"/>
        <v>1075.2406333333333</v>
      </c>
      <c r="H209" s="12">
        <v>3054.4614999999999</v>
      </c>
      <c r="I209" s="12">
        <v>4302.8032999999996</v>
      </c>
      <c r="J209" s="12">
        <v>4504.4164000000001</v>
      </c>
      <c r="K209" s="12">
        <f t="shared" si="10"/>
        <v>3953.8937333333329</v>
      </c>
      <c r="L209" s="12">
        <f t="shared" si="11"/>
        <v>3.677217555549348</v>
      </c>
      <c r="M209" s="32" t="s">
        <v>1199</v>
      </c>
      <c r="N209" s="3" t="s">
        <v>1200</v>
      </c>
      <c r="O209" s="3" t="s">
        <v>1201</v>
      </c>
      <c r="P209" s="3" t="s">
        <v>22</v>
      </c>
      <c r="Q209" s="3" t="s">
        <v>1202</v>
      </c>
      <c r="R209" s="3" t="s">
        <v>1203</v>
      </c>
      <c r="S209" s="4" t="s">
        <v>1204</v>
      </c>
      <c r="T209" s="1"/>
    </row>
    <row r="210" spans="1:20" ht="15">
      <c r="A210" s="5" t="s">
        <v>1205</v>
      </c>
      <c r="B210" s="5" t="s">
        <v>4023</v>
      </c>
      <c r="C210" s="13"/>
      <c r="D210" s="12">
        <v>2051.1869999999999</v>
      </c>
      <c r="E210" s="12">
        <v>658.19910000000004</v>
      </c>
      <c r="F210" s="12">
        <v>1772.4416000000001</v>
      </c>
      <c r="G210" s="12">
        <f t="shared" si="9"/>
        <v>1493.9425666666666</v>
      </c>
      <c r="H210" s="12">
        <v>5843.2651999999998</v>
      </c>
      <c r="I210" s="12">
        <v>4206.2749999999996</v>
      </c>
      <c r="J210" s="12">
        <v>6417.7663000000002</v>
      </c>
      <c r="K210" s="12">
        <f t="shared" si="10"/>
        <v>5489.1021666666666</v>
      </c>
      <c r="L210" s="12">
        <f t="shared" si="11"/>
        <v>3.6742390833096952</v>
      </c>
      <c r="M210" s="32" t="s">
        <v>1206</v>
      </c>
      <c r="N210" s="3" t="s">
        <v>1207</v>
      </c>
      <c r="O210" s="3" t="s">
        <v>4140</v>
      </c>
      <c r="P210" s="3" t="s">
        <v>22</v>
      </c>
      <c r="Q210" s="3" t="s">
        <v>1208</v>
      </c>
      <c r="R210" s="3" t="s">
        <v>1209</v>
      </c>
      <c r="S210" s="4" t="s">
        <v>1210</v>
      </c>
      <c r="T210" s="1"/>
    </row>
    <row r="211" spans="1:20" ht="15">
      <c r="A211" s="5" t="s">
        <v>1211</v>
      </c>
      <c r="B211" s="5" t="s">
        <v>1212</v>
      </c>
      <c r="C211" s="13"/>
      <c r="D211" s="12">
        <v>587.73350000000005</v>
      </c>
      <c r="E211" s="12">
        <v>294.97829999999999</v>
      </c>
      <c r="F211" s="12">
        <v>424.25709999999998</v>
      </c>
      <c r="G211" s="12">
        <f t="shared" si="9"/>
        <v>435.65630000000004</v>
      </c>
      <c r="H211" s="12">
        <v>1554.2886000000001</v>
      </c>
      <c r="I211" s="12">
        <v>1289.7485999999999</v>
      </c>
      <c r="J211" s="12">
        <v>1955.3652999999999</v>
      </c>
      <c r="K211" s="12">
        <f t="shared" si="10"/>
        <v>1599.8008333333335</v>
      </c>
      <c r="L211" s="12">
        <f t="shared" si="11"/>
        <v>3.6721627423575267</v>
      </c>
      <c r="M211" s="32" t="s">
        <v>1213</v>
      </c>
      <c r="N211" s="3" t="s">
        <v>1214</v>
      </c>
      <c r="O211" s="3" t="s">
        <v>4142</v>
      </c>
      <c r="P211" s="3" t="s">
        <v>22</v>
      </c>
      <c r="Q211" s="3" t="s">
        <v>1215</v>
      </c>
      <c r="R211" s="3" t="s">
        <v>167</v>
      </c>
      <c r="S211" s="4" t="s">
        <v>1216</v>
      </c>
      <c r="T211" s="1"/>
    </row>
    <row r="212" spans="1:20" ht="15">
      <c r="A212" s="5" t="s">
        <v>1217</v>
      </c>
      <c r="B212" s="5" t="s">
        <v>4024</v>
      </c>
      <c r="C212" s="13"/>
      <c r="D212" s="12">
        <v>1198.1414</v>
      </c>
      <c r="E212" s="12">
        <v>1627.8978</v>
      </c>
      <c r="F212" s="12">
        <v>1562.4648999999999</v>
      </c>
      <c r="G212" s="12">
        <f t="shared" si="9"/>
        <v>1462.8347000000001</v>
      </c>
      <c r="H212" s="12">
        <v>3005.6030999999998</v>
      </c>
      <c r="I212" s="12">
        <v>5849.3248000000003</v>
      </c>
      <c r="J212" s="12">
        <v>7240.6077999999998</v>
      </c>
      <c r="K212" s="12">
        <f t="shared" si="10"/>
        <v>5365.1785666666665</v>
      </c>
      <c r="L212" s="12">
        <f t="shared" si="11"/>
        <v>3.6676588042836733</v>
      </c>
      <c r="M212" s="32" t="s">
        <v>1218</v>
      </c>
      <c r="N212" s="3" t="s">
        <v>1219</v>
      </c>
      <c r="O212" s="3" t="s">
        <v>4141</v>
      </c>
      <c r="P212" s="3" t="s">
        <v>22</v>
      </c>
      <c r="Q212" s="3" t="s">
        <v>24</v>
      </c>
      <c r="R212" s="3" t="s">
        <v>1220</v>
      </c>
      <c r="S212" s="4" t="s">
        <v>19</v>
      </c>
      <c r="T212" s="1"/>
    </row>
    <row r="213" spans="1:20" ht="15">
      <c r="A213" s="5" t="s">
        <v>1221</v>
      </c>
      <c r="B213" s="5" t="s">
        <v>1222</v>
      </c>
      <c r="C213" s="13"/>
      <c r="D213" s="12">
        <v>1829.9580000000001</v>
      </c>
      <c r="E213" s="12">
        <v>845.98530000000005</v>
      </c>
      <c r="F213" s="12">
        <v>1768.7076</v>
      </c>
      <c r="G213" s="12">
        <f t="shared" si="9"/>
        <v>1481.5502999999999</v>
      </c>
      <c r="H213" s="12">
        <v>5509.5649000000003</v>
      </c>
      <c r="I213" s="12">
        <v>4904.5111999999999</v>
      </c>
      <c r="J213" s="12">
        <v>5875.4571999999998</v>
      </c>
      <c r="K213" s="12">
        <f t="shared" si="10"/>
        <v>5429.8444333333327</v>
      </c>
      <c r="L213" s="12">
        <f t="shared" si="11"/>
        <v>3.6649747452606456</v>
      </c>
      <c r="M213" s="32" t="s">
        <v>1223</v>
      </c>
      <c r="N213" s="3" t="s">
        <v>1224</v>
      </c>
      <c r="O213" s="3" t="s">
        <v>4144</v>
      </c>
      <c r="P213" s="3" t="s">
        <v>22</v>
      </c>
      <c r="Q213" s="3" t="s">
        <v>1225</v>
      </c>
      <c r="R213" s="3" t="s">
        <v>1226</v>
      </c>
      <c r="S213" s="4" t="s">
        <v>1227</v>
      </c>
      <c r="T213" s="1"/>
    </row>
    <row r="214" spans="1:20" ht="15">
      <c r="A214" s="5" t="s">
        <v>1228</v>
      </c>
      <c r="B214" s="5" t="s">
        <v>1229</v>
      </c>
      <c r="C214" s="13"/>
      <c r="D214" s="12">
        <v>1310.8981000000001</v>
      </c>
      <c r="E214" s="12">
        <v>1506.6505</v>
      </c>
      <c r="F214" s="12">
        <v>1994.0145</v>
      </c>
      <c r="G214" s="12">
        <f t="shared" si="9"/>
        <v>1603.8543666666667</v>
      </c>
      <c r="H214" s="12">
        <v>4042.2892000000002</v>
      </c>
      <c r="I214" s="12">
        <v>7060.2781999999997</v>
      </c>
      <c r="J214" s="12">
        <v>6520.4871999999996</v>
      </c>
      <c r="K214" s="12">
        <f t="shared" si="10"/>
        <v>5874.3515333333335</v>
      </c>
      <c r="L214" s="12">
        <f t="shared" si="11"/>
        <v>3.6626464692939389</v>
      </c>
      <c r="M214" s="32" t="s">
        <v>1230</v>
      </c>
      <c r="N214" s="3" t="s">
        <v>1231</v>
      </c>
      <c r="O214" s="3" t="s">
        <v>1232</v>
      </c>
      <c r="P214" s="3" t="s">
        <v>22</v>
      </c>
      <c r="Q214" s="3" t="s">
        <v>1233</v>
      </c>
      <c r="R214" s="3" t="s">
        <v>1234</v>
      </c>
      <c r="S214" s="4" t="s">
        <v>1235</v>
      </c>
      <c r="T214" s="1"/>
    </row>
    <row r="215" spans="1:20" ht="15">
      <c r="A215" s="5" t="s">
        <v>1236</v>
      </c>
      <c r="B215" s="5" t="s">
        <v>3928</v>
      </c>
      <c r="C215" s="13"/>
      <c r="D215" s="12">
        <v>513.75649999999996</v>
      </c>
      <c r="E215" s="12">
        <v>321.40820000000002</v>
      </c>
      <c r="F215" s="12">
        <v>363.95010000000002</v>
      </c>
      <c r="G215" s="12">
        <f t="shared" si="9"/>
        <v>399.70493333333337</v>
      </c>
      <c r="H215" s="12">
        <v>1669.2463</v>
      </c>
      <c r="I215" s="12">
        <v>1274.2233000000001</v>
      </c>
      <c r="J215" s="12">
        <v>1437.809</v>
      </c>
      <c r="K215" s="12">
        <f t="shared" si="10"/>
        <v>1460.4262000000001</v>
      </c>
      <c r="L215" s="12">
        <f t="shared" si="11"/>
        <v>3.6537607575187963</v>
      </c>
      <c r="M215" s="32" t="s">
        <v>1237</v>
      </c>
      <c r="N215" s="3" t="s">
        <v>1238</v>
      </c>
      <c r="O215" s="3" t="s">
        <v>4145</v>
      </c>
      <c r="P215" s="3" t="s">
        <v>22</v>
      </c>
      <c r="Q215" s="3" t="s">
        <v>1239</v>
      </c>
      <c r="R215" s="3" t="s">
        <v>1240</v>
      </c>
      <c r="S215" s="4" t="s">
        <v>1241</v>
      </c>
      <c r="T215" s="1"/>
    </row>
    <row r="216" spans="1:20" ht="15">
      <c r="A216" s="5" t="s">
        <v>1242</v>
      </c>
      <c r="B216" s="5" t="s">
        <v>53</v>
      </c>
      <c r="C216" s="13"/>
      <c r="D216" s="12">
        <v>124.7824</v>
      </c>
      <c r="E216" s="12">
        <v>160.56450000000001</v>
      </c>
      <c r="F216" s="12">
        <v>175.83539999999999</v>
      </c>
      <c r="G216" s="12">
        <f t="shared" si="9"/>
        <v>153.72743333333332</v>
      </c>
      <c r="H216" s="12">
        <v>574.09259999999995</v>
      </c>
      <c r="I216" s="12">
        <v>449.1216</v>
      </c>
      <c r="J216" s="12">
        <v>658.77560000000005</v>
      </c>
      <c r="K216" s="12">
        <f t="shared" si="10"/>
        <v>560.66326666666657</v>
      </c>
      <c r="L216" s="12">
        <f t="shared" si="11"/>
        <v>3.6471256594192791</v>
      </c>
      <c r="M216" s="32" t="s">
        <v>1243</v>
      </c>
      <c r="N216" s="3" t="s">
        <v>1244</v>
      </c>
      <c r="O216" s="3" t="s">
        <v>1245</v>
      </c>
      <c r="P216" s="3" t="s">
        <v>22</v>
      </c>
      <c r="Q216" s="3" t="s">
        <v>24</v>
      </c>
      <c r="R216" s="3" t="s">
        <v>24</v>
      </c>
      <c r="S216" s="4" t="s">
        <v>19</v>
      </c>
      <c r="T216" s="1"/>
    </row>
    <row r="217" spans="1:20" ht="15">
      <c r="A217" s="5" t="s">
        <v>1246</v>
      </c>
      <c r="B217" s="5" t="s">
        <v>3929</v>
      </c>
      <c r="C217" s="13" t="s">
        <v>4318</v>
      </c>
      <c r="D217" s="12">
        <v>1047.0373</v>
      </c>
      <c r="E217" s="12">
        <v>470.80450000000002</v>
      </c>
      <c r="F217" s="12">
        <v>819.56129999999996</v>
      </c>
      <c r="G217" s="12">
        <f t="shared" si="9"/>
        <v>779.13436666666666</v>
      </c>
      <c r="H217" s="12">
        <v>2586.1759999999999</v>
      </c>
      <c r="I217" s="12">
        <v>2947.9823000000001</v>
      </c>
      <c r="J217" s="12">
        <v>2961.9367000000002</v>
      </c>
      <c r="K217" s="12">
        <f t="shared" si="10"/>
        <v>2832.0316666666672</v>
      </c>
      <c r="L217" s="12">
        <f t="shared" si="11"/>
        <v>3.6348437289229238</v>
      </c>
      <c r="M217" s="32" t="s">
        <v>1247</v>
      </c>
      <c r="N217" s="3" t="s">
        <v>1248</v>
      </c>
      <c r="O217" s="3" t="s">
        <v>4146</v>
      </c>
      <c r="P217" s="3" t="s">
        <v>22</v>
      </c>
      <c r="Q217" s="3" t="s">
        <v>1249</v>
      </c>
      <c r="R217" s="3" t="s">
        <v>1250</v>
      </c>
      <c r="S217" s="4" t="s">
        <v>1251</v>
      </c>
      <c r="T217" s="1"/>
    </row>
    <row r="218" spans="1:20" ht="15">
      <c r="A218" s="5" t="s">
        <v>1252</v>
      </c>
      <c r="B218" s="5" t="s">
        <v>642</v>
      </c>
      <c r="C218" s="13"/>
      <c r="D218" s="12">
        <v>499.7337</v>
      </c>
      <c r="E218" s="12">
        <v>156.26939999999999</v>
      </c>
      <c r="F218" s="12">
        <v>421.9726</v>
      </c>
      <c r="G218" s="12">
        <f t="shared" si="9"/>
        <v>359.3252333333333</v>
      </c>
      <c r="H218" s="12">
        <v>1337.9940999999999</v>
      </c>
      <c r="I218" s="12">
        <v>1200.075</v>
      </c>
      <c r="J218" s="12">
        <v>1370.5056</v>
      </c>
      <c r="K218" s="12">
        <f t="shared" si="10"/>
        <v>1302.8582333333331</v>
      </c>
      <c r="L218" s="12">
        <f t="shared" si="11"/>
        <v>3.6258467607386695</v>
      </c>
      <c r="M218" s="32" t="s">
        <v>1253</v>
      </c>
      <c r="N218" s="3" t="s">
        <v>1254</v>
      </c>
      <c r="O218" s="3" t="s">
        <v>4147</v>
      </c>
      <c r="P218" s="3" t="s">
        <v>22</v>
      </c>
      <c r="Q218" s="3" t="s">
        <v>1255</v>
      </c>
      <c r="R218" s="3" t="s">
        <v>1256</v>
      </c>
      <c r="S218" s="4" t="s">
        <v>19</v>
      </c>
      <c r="T218" s="1"/>
    </row>
    <row r="219" spans="1:20" ht="15">
      <c r="A219" s="5" t="s">
        <v>1257</v>
      </c>
      <c r="B219" s="9" t="s">
        <v>19</v>
      </c>
      <c r="C219" s="13"/>
      <c r="D219" s="12">
        <v>1366.8465000000001</v>
      </c>
      <c r="E219" s="12">
        <v>2664.8285000000001</v>
      </c>
      <c r="F219" s="12">
        <v>1664.7786000000001</v>
      </c>
      <c r="G219" s="12">
        <f t="shared" si="9"/>
        <v>1898.817866666667</v>
      </c>
      <c r="H219" s="12">
        <v>5713.4243999999999</v>
      </c>
      <c r="I219" s="12">
        <v>7632.8352000000004</v>
      </c>
      <c r="J219" s="12">
        <v>7256.7479999999996</v>
      </c>
      <c r="K219" s="12">
        <f t="shared" si="10"/>
        <v>6867.6692000000003</v>
      </c>
      <c r="L219" s="12">
        <f t="shared" si="11"/>
        <v>3.6168130290747911</v>
      </c>
      <c r="M219" s="32" t="s">
        <v>1258</v>
      </c>
      <c r="N219" s="3" t="s">
        <v>1259</v>
      </c>
      <c r="O219" s="3" t="s">
        <v>4148</v>
      </c>
      <c r="P219" s="3" t="s">
        <v>22</v>
      </c>
      <c r="Q219" s="3" t="s">
        <v>24</v>
      </c>
      <c r="R219" s="3" t="s">
        <v>24</v>
      </c>
      <c r="S219" s="4" t="s">
        <v>19</v>
      </c>
      <c r="T219" s="1"/>
    </row>
    <row r="220" spans="1:20" ht="15">
      <c r="A220" s="5" t="s">
        <v>1260</v>
      </c>
      <c r="B220" s="5" t="s">
        <v>53</v>
      </c>
      <c r="C220" s="13"/>
      <c r="D220" s="12">
        <v>1588.0383999999999</v>
      </c>
      <c r="E220" s="12">
        <v>876.54989999999998</v>
      </c>
      <c r="F220" s="12">
        <v>964.95799999999997</v>
      </c>
      <c r="G220" s="12">
        <f t="shared" si="9"/>
        <v>1143.1821</v>
      </c>
      <c r="H220" s="12">
        <v>3131.9225999999999</v>
      </c>
      <c r="I220" s="12">
        <v>3204.7174</v>
      </c>
      <c r="J220" s="12">
        <v>6062.5562</v>
      </c>
      <c r="K220" s="12">
        <f t="shared" si="10"/>
        <v>4133.0653999999995</v>
      </c>
      <c r="L220" s="12">
        <f t="shared" si="11"/>
        <v>3.615404229999752</v>
      </c>
      <c r="M220" s="32" t="s">
        <v>1261</v>
      </c>
      <c r="N220" s="3" t="s">
        <v>1262</v>
      </c>
      <c r="O220" s="3" t="s">
        <v>1263</v>
      </c>
      <c r="P220" s="3" t="s">
        <v>22</v>
      </c>
      <c r="Q220" s="3" t="s">
        <v>24</v>
      </c>
      <c r="R220" s="3" t="s">
        <v>1203</v>
      </c>
      <c r="S220" s="4" t="s">
        <v>1264</v>
      </c>
      <c r="T220" s="1"/>
    </row>
    <row r="221" spans="1:20" ht="15">
      <c r="A221" s="5" t="s">
        <v>1265</v>
      </c>
      <c r="B221" s="5" t="s">
        <v>4368</v>
      </c>
      <c r="C221" s="13"/>
      <c r="D221" s="12">
        <v>311.35570000000001</v>
      </c>
      <c r="E221" s="12">
        <v>718.03599999999994</v>
      </c>
      <c r="F221" s="12">
        <v>397.01029999999997</v>
      </c>
      <c r="G221" s="12">
        <f t="shared" si="9"/>
        <v>475.46733333333327</v>
      </c>
      <c r="H221" s="12">
        <v>1113.7858000000001</v>
      </c>
      <c r="I221" s="12">
        <v>2136.6831000000002</v>
      </c>
      <c r="J221" s="12">
        <v>1883.6859999999999</v>
      </c>
      <c r="K221" s="12">
        <f t="shared" si="10"/>
        <v>1711.3849666666667</v>
      </c>
      <c r="L221" s="12">
        <f t="shared" si="11"/>
        <v>3.5993744400246221</v>
      </c>
      <c r="M221" s="32" t="s">
        <v>1267</v>
      </c>
      <c r="N221" s="3" t="s">
        <v>1268</v>
      </c>
      <c r="O221" s="3" t="s">
        <v>1269</v>
      </c>
      <c r="P221" s="3" t="s">
        <v>22</v>
      </c>
      <c r="Q221" s="3" t="s">
        <v>24</v>
      </c>
      <c r="R221" s="3" t="s">
        <v>1270</v>
      </c>
      <c r="S221" s="4" t="s">
        <v>1271</v>
      </c>
      <c r="T221" s="1"/>
    </row>
    <row r="222" spans="1:20" ht="15">
      <c r="A222" s="5" t="s">
        <v>1272</v>
      </c>
      <c r="B222" s="5" t="s">
        <v>4346</v>
      </c>
      <c r="C222" s="13"/>
      <c r="D222" s="12">
        <v>1345.4507000000001</v>
      </c>
      <c r="E222" s="12">
        <v>977.47190000000001</v>
      </c>
      <c r="F222" s="12">
        <v>1359.8434999999999</v>
      </c>
      <c r="G222" s="12">
        <f t="shared" si="9"/>
        <v>1227.5887</v>
      </c>
      <c r="H222" s="12">
        <v>5123.3890000000001</v>
      </c>
      <c r="I222" s="12">
        <v>3927.4848999999999</v>
      </c>
      <c r="J222" s="12">
        <v>4171.0329000000002</v>
      </c>
      <c r="K222" s="12">
        <f t="shared" si="10"/>
        <v>4407.3022666666666</v>
      </c>
      <c r="L222" s="12">
        <f t="shared" si="11"/>
        <v>3.5902108472216034</v>
      </c>
      <c r="M222" s="32" t="s">
        <v>1273</v>
      </c>
      <c r="N222" s="3" t="s">
        <v>1274</v>
      </c>
      <c r="O222" s="3" t="s">
        <v>1275</v>
      </c>
      <c r="P222" s="3" t="s">
        <v>22</v>
      </c>
      <c r="Q222" s="3" t="s">
        <v>24</v>
      </c>
      <c r="R222" s="3" t="s">
        <v>24</v>
      </c>
      <c r="S222" s="4" t="s">
        <v>19</v>
      </c>
      <c r="T222" s="1"/>
    </row>
    <row r="223" spans="1:20" ht="15">
      <c r="A223" s="5" t="s">
        <v>1276</v>
      </c>
      <c r="B223" s="5" t="s">
        <v>651</v>
      </c>
      <c r="C223" s="13"/>
      <c r="D223" s="12">
        <v>503.53140000000002</v>
      </c>
      <c r="E223" s="12">
        <v>236.2191</v>
      </c>
      <c r="F223" s="12">
        <v>556.83389999999997</v>
      </c>
      <c r="G223" s="12">
        <f t="shared" si="9"/>
        <v>432.19479999999999</v>
      </c>
      <c r="H223" s="12">
        <v>1316.1433</v>
      </c>
      <c r="I223" s="12">
        <v>1587.3548000000001</v>
      </c>
      <c r="J223" s="12">
        <v>1730.8579999999999</v>
      </c>
      <c r="K223" s="12">
        <f t="shared" si="10"/>
        <v>1544.7853666666667</v>
      </c>
      <c r="L223" s="12">
        <f t="shared" si="11"/>
        <v>3.5742803168077608</v>
      </c>
      <c r="M223" s="32" t="s">
        <v>1277</v>
      </c>
      <c r="N223" s="3" t="s">
        <v>1278</v>
      </c>
      <c r="O223" s="3" t="s">
        <v>4149</v>
      </c>
      <c r="P223" s="3" t="s">
        <v>22</v>
      </c>
      <c r="Q223" s="3" t="s">
        <v>24</v>
      </c>
      <c r="R223" s="3" t="s">
        <v>654</v>
      </c>
      <c r="S223" s="4" t="s">
        <v>651</v>
      </c>
      <c r="T223" s="1"/>
    </row>
    <row r="224" spans="1:20" ht="15">
      <c r="A224" s="5" t="s">
        <v>1279</v>
      </c>
      <c r="B224" s="5" t="s">
        <v>1280</v>
      </c>
      <c r="C224" s="13"/>
      <c r="D224" s="12">
        <v>441.6395</v>
      </c>
      <c r="E224" s="12">
        <v>126.8755</v>
      </c>
      <c r="F224" s="12">
        <v>533.21040000000005</v>
      </c>
      <c r="G224" s="12">
        <f t="shared" si="9"/>
        <v>367.24180000000001</v>
      </c>
      <c r="H224" s="12">
        <v>970.20100000000002</v>
      </c>
      <c r="I224" s="12">
        <v>981.39499999999998</v>
      </c>
      <c r="J224" s="12">
        <v>1978.5291999999999</v>
      </c>
      <c r="K224" s="12">
        <f t="shared" si="10"/>
        <v>1310.0417333333332</v>
      </c>
      <c r="L224" s="12">
        <f t="shared" si="11"/>
        <v>3.5672457038750305</v>
      </c>
      <c r="M224" s="32" t="s">
        <v>1281</v>
      </c>
      <c r="N224" s="3" t="s">
        <v>1282</v>
      </c>
      <c r="O224" s="3" t="s">
        <v>4150</v>
      </c>
      <c r="P224" s="3" t="s">
        <v>22</v>
      </c>
      <c r="Q224" s="3" t="s">
        <v>23</v>
      </c>
      <c r="R224" s="3" t="s">
        <v>167</v>
      </c>
      <c r="S224" s="4" t="s">
        <v>1283</v>
      </c>
      <c r="T224" s="1"/>
    </row>
    <row r="225" spans="1:20" ht="15">
      <c r="A225" s="5" t="s">
        <v>1284</v>
      </c>
      <c r="B225" s="5" t="s">
        <v>3930</v>
      </c>
      <c r="C225" s="13" t="s">
        <v>4318</v>
      </c>
      <c r="D225" s="12">
        <v>1064.2129</v>
      </c>
      <c r="E225" s="12">
        <v>1766.3377</v>
      </c>
      <c r="F225" s="12">
        <v>1360.6711</v>
      </c>
      <c r="G225" s="12">
        <f t="shared" si="9"/>
        <v>1397.0739000000001</v>
      </c>
      <c r="H225" s="12">
        <v>2488.8850000000002</v>
      </c>
      <c r="I225" s="12">
        <v>6726.6445999999996</v>
      </c>
      <c r="J225" s="12">
        <v>5709.1718000000001</v>
      </c>
      <c r="K225" s="12">
        <f t="shared" si="10"/>
        <v>4974.9004666666669</v>
      </c>
      <c r="L225" s="12">
        <f t="shared" si="11"/>
        <v>3.5609429584696031</v>
      </c>
      <c r="M225" s="32" t="s">
        <v>1285</v>
      </c>
      <c r="N225" s="3" t="s">
        <v>1286</v>
      </c>
      <c r="O225" s="3" t="s">
        <v>1287</v>
      </c>
      <c r="P225" s="3" t="s">
        <v>22</v>
      </c>
      <c r="Q225" s="3" t="s">
        <v>24</v>
      </c>
      <c r="R225" s="3" t="s">
        <v>382</v>
      </c>
      <c r="S225" s="4" t="s">
        <v>1288</v>
      </c>
      <c r="T225" s="1"/>
    </row>
    <row r="226" spans="1:20" ht="15">
      <c r="A226" s="5" t="s">
        <v>1289</v>
      </c>
      <c r="B226" s="5" t="s">
        <v>3916</v>
      </c>
      <c r="C226" s="13"/>
      <c r="D226" s="12">
        <v>1181.5324000000001</v>
      </c>
      <c r="E226" s="12">
        <v>459.57429999999999</v>
      </c>
      <c r="F226" s="12">
        <v>1051.2312999999999</v>
      </c>
      <c r="G226" s="12">
        <f t="shared" si="9"/>
        <v>897.44599999999991</v>
      </c>
      <c r="H226" s="12">
        <v>3200.1543000000001</v>
      </c>
      <c r="I226" s="12">
        <v>3413.7422999999999</v>
      </c>
      <c r="J226" s="12">
        <v>2970.1133</v>
      </c>
      <c r="K226" s="12">
        <f t="shared" si="10"/>
        <v>3194.6699666666668</v>
      </c>
      <c r="L226" s="12">
        <f t="shared" si="11"/>
        <v>3.559735033268483</v>
      </c>
      <c r="M226" s="32" t="s">
        <v>1290</v>
      </c>
      <c r="N226" s="3" t="s">
        <v>1291</v>
      </c>
      <c r="O226" s="3" t="s">
        <v>1292</v>
      </c>
      <c r="P226" s="3" t="s">
        <v>22</v>
      </c>
      <c r="Q226" s="3" t="s">
        <v>24</v>
      </c>
      <c r="R226" s="3" t="s">
        <v>24</v>
      </c>
      <c r="S226" s="4" t="s">
        <v>1293</v>
      </c>
      <c r="T226" s="1"/>
    </row>
    <row r="227" spans="1:20" ht="15">
      <c r="A227" s="5" t="s">
        <v>1294</v>
      </c>
      <c r="B227" s="5" t="s">
        <v>4369</v>
      </c>
      <c r="C227" s="13"/>
      <c r="D227" s="12">
        <v>582.47820000000002</v>
      </c>
      <c r="E227" s="12">
        <v>421.22640000000001</v>
      </c>
      <c r="F227" s="12">
        <v>609.19899999999996</v>
      </c>
      <c r="G227" s="12">
        <f t="shared" si="9"/>
        <v>537.63453333333337</v>
      </c>
      <c r="H227" s="12">
        <v>1326.3892000000001</v>
      </c>
      <c r="I227" s="12">
        <v>2121.5904999999998</v>
      </c>
      <c r="J227" s="12">
        <v>2255.8384000000001</v>
      </c>
      <c r="K227" s="12">
        <f t="shared" si="10"/>
        <v>1901.2727000000002</v>
      </c>
      <c r="L227" s="12">
        <f t="shared" si="11"/>
        <v>3.536366401562995</v>
      </c>
      <c r="M227" s="32" t="s">
        <v>1295</v>
      </c>
      <c r="N227" s="3" t="s">
        <v>1296</v>
      </c>
      <c r="O227" s="3" t="s">
        <v>1297</v>
      </c>
      <c r="P227" s="3" t="s">
        <v>22</v>
      </c>
      <c r="Q227" s="3" t="s">
        <v>24</v>
      </c>
      <c r="R227" s="3" t="s">
        <v>24</v>
      </c>
      <c r="S227" s="4" t="s">
        <v>1298</v>
      </c>
      <c r="T227" s="1"/>
    </row>
    <row r="228" spans="1:20" ht="15">
      <c r="A228" s="5" t="s">
        <v>1299</v>
      </c>
      <c r="B228" s="5" t="s">
        <v>1300</v>
      </c>
      <c r="C228" s="13"/>
      <c r="D228" s="12">
        <v>52.98</v>
      </c>
      <c r="E228" s="12">
        <v>28.763400000000001</v>
      </c>
      <c r="F228" s="12">
        <v>59.769199999999998</v>
      </c>
      <c r="G228" s="12">
        <f t="shared" si="9"/>
        <v>47.170866666666662</v>
      </c>
      <c r="H228" s="12">
        <v>169.70169999999999</v>
      </c>
      <c r="I228" s="12">
        <v>132.33269999999999</v>
      </c>
      <c r="J228" s="12">
        <v>198.2826</v>
      </c>
      <c r="K228" s="12">
        <f t="shared" si="10"/>
        <v>166.77233333333334</v>
      </c>
      <c r="L228" s="12">
        <f t="shared" si="11"/>
        <v>3.5354943658727214</v>
      </c>
      <c r="M228" s="32" t="s">
        <v>1301</v>
      </c>
      <c r="N228" s="3" t="s">
        <v>1302</v>
      </c>
      <c r="O228" s="3" t="s">
        <v>4152</v>
      </c>
      <c r="P228" s="3" t="s">
        <v>22</v>
      </c>
      <c r="Q228" s="3" t="s">
        <v>1303</v>
      </c>
      <c r="R228" s="3" t="s">
        <v>1304</v>
      </c>
      <c r="S228" s="4" t="s">
        <v>1305</v>
      </c>
      <c r="T228" s="1"/>
    </row>
    <row r="229" spans="1:20" ht="15">
      <c r="A229" s="5" t="s">
        <v>1306</v>
      </c>
      <c r="B229" s="5" t="s">
        <v>3931</v>
      </c>
      <c r="C229" s="13"/>
      <c r="D229" s="12">
        <v>362.35419999999999</v>
      </c>
      <c r="E229" s="12">
        <v>75.697400000000002</v>
      </c>
      <c r="F229" s="12">
        <v>377.19540000000001</v>
      </c>
      <c r="G229" s="12">
        <f t="shared" si="9"/>
        <v>271.74900000000002</v>
      </c>
      <c r="H229" s="12">
        <v>942.29240000000004</v>
      </c>
      <c r="I229" s="12">
        <v>924.80989999999997</v>
      </c>
      <c r="J229" s="12">
        <v>1014.439</v>
      </c>
      <c r="K229" s="12">
        <f t="shared" si="10"/>
        <v>960.51376666666658</v>
      </c>
      <c r="L229" s="12">
        <f t="shared" si="11"/>
        <v>3.5345622860311039</v>
      </c>
      <c r="M229" s="32" t="s">
        <v>1307</v>
      </c>
      <c r="N229" s="3" t="s">
        <v>1308</v>
      </c>
      <c r="O229" s="3" t="s">
        <v>4151</v>
      </c>
      <c r="P229" s="3" t="s">
        <v>22</v>
      </c>
      <c r="Q229" s="3" t="s">
        <v>1309</v>
      </c>
      <c r="R229" s="3" t="s">
        <v>1310</v>
      </c>
      <c r="S229" s="4" t="s">
        <v>1311</v>
      </c>
      <c r="T229" s="1"/>
    </row>
    <row r="230" spans="1:20" ht="15">
      <c r="A230" s="5" t="s">
        <v>1312</v>
      </c>
      <c r="B230" s="5" t="s">
        <v>1313</v>
      </c>
      <c r="C230" s="13"/>
      <c r="D230" s="12">
        <v>2099.9567000000002</v>
      </c>
      <c r="E230" s="12">
        <v>946.55920000000003</v>
      </c>
      <c r="F230" s="12">
        <v>2327.3717000000001</v>
      </c>
      <c r="G230" s="12">
        <f t="shared" si="9"/>
        <v>1791.2958666666666</v>
      </c>
      <c r="H230" s="12">
        <v>5975.5604999999996</v>
      </c>
      <c r="I230" s="12">
        <v>5649.2887000000001</v>
      </c>
      <c r="J230" s="12">
        <v>7360.1327000000001</v>
      </c>
      <c r="K230" s="12">
        <f t="shared" si="10"/>
        <v>6328.3272999999999</v>
      </c>
      <c r="L230" s="12">
        <f t="shared" si="11"/>
        <v>3.5328208018344114</v>
      </c>
      <c r="M230" s="32" t="s">
        <v>1314</v>
      </c>
      <c r="N230" s="3" t="s">
        <v>1315</v>
      </c>
      <c r="O230" s="3" t="s">
        <v>4155</v>
      </c>
      <c r="P230" s="3" t="s">
        <v>22</v>
      </c>
      <c r="Q230" s="3" t="s">
        <v>24</v>
      </c>
      <c r="R230" s="3" t="s">
        <v>24</v>
      </c>
      <c r="S230" s="4" t="s">
        <v>19</v>
      </c>
      <c r="T230" s="1"/>
    </row>
    <row r="231" spans="1:20" ht="15">
      <c r="A231" s="5" t="s">
        <v>1316</v>
      </c>
      <c r="B231" s="5" t="s">
        <v>1317</v>
      </c>
      <c r="C231" s="13"/>
      <c r="D231" s="12">
        <v>163.21119999999999</v>
      </c>
      <c r="E231" s="12">
        <v>218.99299999999999</v>
      </c>
      <c r="F231" s="12">
        <v>256.50259999999997</v>
      </c>
      <c r="G231" s="12">
        <f t="shared" si="9"/>
        <v>212.90226666666663</v>
      </c>
      <c r="H231" s="12">
        <v>547.07330000000002</v>
      </c>
      <c r="I231" s="12">
        <v>821.38800000000003</v>
      </c>
      <c r="J231" s="12">
        <v>884.01260000000002</v>
      </c>
      <c r="K231" s="12">
        <f t="shared" si="10"/>
        <v>750.82463333333328</v>
      </c>
      <c r="L231" s="12">
        <f t="shared" si="11"/>
        <v>3.5266164380902163</v>
      </c>
      <c r="M231" s="32" t="s">
        <v>1318</v>
      </c>
      <c r="N231" s="3" t="s">
        <v>1319</v>
      </c>
      <c r="O231" s="3" t="s">
        <v>1320</v>
      </c>
      <c r="P231" s="3" t="s">
        <v>22</v>
      </c>
      <c r="Q231" s="3" t="s">
        <v>1321</v>
      </c>
      <c r="R231" s="3" t="s">
        <v>1322</v>
      </c>
      <c r="S231" s="4" t="s">
        <v>1323</v>
      </c>
      <c r="T231" s="1"/>
    </row>
    <row r="232" spans="1:20" ht="15">
      <c r="A232" s="5" t="s">
        <v>1324</v>
      </c>
      <c r="B232" s="5" t="s">
        <v>1325</v>
      </c>
      <c r="C232" s="13"/>
      <c r="D232" s="12">
        <v>229.27070000000001</v>
      </c>
      <c r="E232" s="12">
        <v>33.012999999999998</v>
      </c>
      <c r="F232" s="12">
        <v>194.60069999999999</v>
      </c>
      <c r="G232" s="12">
        <f t="shared" si="9"/>
        <v>152.29480000000001</v>
      </c>
      <c r="H232" s="12">
        <v>448.8904</v>
      </c>
      <c r="I232" s="12">
        <v>468.02019999999999</v>
      </c>
      <c r="J232" s="12">
        <v>693.79489999999998</v>
      </c>
      <c r="K232" s="12">
        <f t="shared" si="10"/>
        <v>536.90183333333334</v>
      </c>
      <c r="L232" s="12">
        <f t="shared" si="11"/>
        <v>3.5254114607546239</v>
      </c>
      <c r="M232" s="32" t="s">
        <v>1326</v>
      </c>
      <c r="N232" s="3" t="s">
        <v>1327</v>
      </c>
      <c r="O232" s="3" t="s">
        <v>4156</v>
      </c>
      <c r="P232" s="3" t="s">
        <v>22</v>
      </c>
      <c r="Q232" s="3" t="s">
        <v>1328</v>
      </c>
      <c r="R232" s="3" t="s">
        <v>1329</v>
      </c>
      <c r="S232" s="4" t="s">
        <v>1330</v>
      </c>
      <c r="T232" s="1"/>
    </row>
    <row r="233" spans="1:20" ht="15">
      <c r="A233" s="5" t="s">
        <v>1331</v>
      </c>
      <c r="B233" s="5" t="s">
        <v>19</v>
      </c>
      <c r="C233" s="13"/>
      <c r="D233" s="12">
        <v>420.03219999999999</v>
      </c>
      <c r="E233" s="12">
        <v>646.0575</v>
      </c>
      <c r="F233" s="12">
        <v>370.91820000000001</v>
      </c>
      <c r="G233" s="12">
        <f t="shared" si="9"/>
        <v>479.00263333333334</v>
      </c>
      <c r="H233" s="12">
        <v>1628.2001</v>
      </c>
      <c r="I233" s="12">
        <v>1945.9499000000001</v>
      </c>
      <c r="J233" s="12">
        <v>1481.8495</v>
      </c>
      <c r="K233" s="12">
        <f t="shared" si="10"/>
        <v>1685.3331666666666</v>
      </c>
      <c r="L233" s="12">
        <f t="shared" si="11"/>
        <v>3.518421506242241</v>
      </c>
      <c r="M233" s="32" t="s">
        <v>1332</v>
      </c>
      <c r="N233" s="3" t="s">
        <v>1333</v>
      </c>
      <c r="O233" s="3" t="s">
        <v>1334</v>
      </c>
      <c r="P233" s="3" t="s">
        <v>22</v>
      </c>
      <c r="Q233" s="3" t="s">
        <v>24</v>
      </c>
      <c r="R233" s="3" t="s">
        <v>24</v>
      </c>
      <c r="S233" s="4" t="s">
        <v>1335</v>
      </c>
      <c r="T233" s="1"/>
    </row>
    <row r="234" spans="1:20" ht="15">
      <c r="A234" s="5" t="s">
        <v>1336</v>
      </c>
      <c r="B234" s="5" t="s">
        <v>4025</v>
      </c>
      <c r="C234" s="13"/>
      <c r="D234" s="12">
        <v>3283.9834000000001</v>
      </c>
      <c r="E234" s="12">
        <v>2252.1291000000001</v>
      </c>
      <c r="F234" s="12">
        <v>4179.9274999999998</v>
      </c>
      <c r="G234" s="12">
        <f t="shared" si="9"/>
        <v>3238.6800000000003</v>
      </c>
      <c r="H234" s="12">
        <v>8207.1025000000009</v>
      </c>
      <c r="I234" s="12">
        <v>11435.0728</v>
      </c>
      <c r="J234" s="12">
        <v>14530.698700000001</v>
      </c>
      <c r="K234" s="12">
        <f t="shared" si="10"/>
        <v>11390.958000000001</v>
      </c>
      <c r="L234" s="12">
        <f t="shared" si="11"/>
        <v>3.5171606950980028</v>
      </c>
      <c r="M234" s="32" t="s">
        <v>1337</v>
      </c>
      <c r="N234" s="3" t="s">
        <v>1338</v>
      </c>
      <c r="O234" s="3" t="s">
        <v>4157</v>
      </c>
      <c r="P234" s="3" t="s">
        <v>22</v>
      </c>
      <c r="Q234" s="3" t="s">
        <v>24</v>
      </c>
      <c r="R234" s="3" t="s">
        <v>24</v>
      </c>
      <c r="S234" s="4" t="s">
        <v>19</v>
      </c>
      <c r="T234" s="1"/>
    </row>
    <row r="235" spans="1:20" ht="15">
      <c r="A235" s="5" t="s">
        <v>1339</v>
      </c>
      <c r="B235" s="5" t="s">
        <v>3916</v>
      </c>
      <c r="C235" s="13"/>
      <c r="D235" s="12">
        <v>225.345</v>
      </c>
      <c r="E235" s="12">
        <v>94.687200000000004</v>
      </c>
      <c r="F235" s="12">
        <v>287.7226</v>
      </c>
      <c r="G235" s="12">
        <f t="shared" si="9"/>
        <v>202.58493333333331</v>
      </c>
      <c r="H235" s="12">
        <v>663.52790000000005</v>
      </c>
      <c r="I235" s="12">
        <v>668.90899999999999</v>
      </c>
      <c r="J235" s="12">
        <v>787.90089999999998</v>
      </c>
      <c r="K235" s="12">
        <f t="shared" si="10"/>
        <v>706.77926666666679</v>
      </c>
      <c r="L235" s="12">
        <f t="shared" si="11"/>
        <v>3.4888046955778886</v>
      </c>
      <c r="M235" s="32" t="s">
        <v>1340</v>
      </c>
      <c r="N235" s="3" t="s">
        <v>1341</v>
      </c>
      <c r="O235" s="3" t="s">
        <v>1342</v>
      </c>
      <c r="P235" s="3" t="s">
        <v>22</v>
      </c>
      <c r="Q235" s="3" t="s">
        <v>1343</v>
      </c>
      <c r="R235" s="3" t="s">
        <v>1344</v>
      </c>
      <c r="S235" s="4" t="s">
        <v>1345</v>
      </c>
      <c r="T235" s="1"/>
    </row>
    <row r="236" spans="1:20" ht="15">
      <c r="A236" s="5" t="s">
        <v>1346</v>
      </c>
      <c r="B236" s="5" t="s">
        <v>53</v>
      </c>
      <c r="C236" s="13"/>
      <c r="D236" s="12">
        <v>1278.0555999999999</v>
      </c>
      <c r="E236" s="12">
        <v>921.30730000000005</v>
      </c>
      <c r="F236" s="12">
        <v>1240.9698000000001</v>
      </c>
      <c r="G236" s="12">
        <f t="shared" si="9"/>
        <v>1146.7775666666666</v>
      </c>
      <c r="H236" s="12">
        <v>3277.9657999999999</v>
      </c>
      <c r="I236" s="12">
        <v>3784.5255999999999</v>
      </c>
      <c r="J236" s="12">
        <v>4921.6962999999996</v>
      </c>
      <c r="K236" s="12">
        <f t="shared" si="10"/>
        <v>3994.729233333333</v>
      </c>
      <c r="L236" s="12">
        <f t="shared" si="11"/>
        <v>3.4834385930174716</v>
      </c>
      <c r="M236" s="32" t="s">
        <v>1347</v>
      </c>
      <c r="N236" s="3" t="s">
        <v>1348</v>
      </c>
      <c r="O236" s="3" t="s">
        <v>1349</v>
      </c>
      <c r="P236" s="3" t="s">
        <v>22</v>
      </c>
      <c r="Q236" s="3" t="s">
        <v>417</v>
      </c>
      <c r="R236" s="3" t="s">
        <v>1350</v>
      </c>
      <c r="S236" s="4" t="s">
        <v>19</v>
      </c>
      <c r="T236" s="1"/>
    </row>
    <row r="237" spans="1:20" ht="15">
      <c r="A237" s="5" t="s">
        <v>1351</v>
      </c>
      <c r="B237" s="5" t="s">
        <v>3916</v>
      </c>
      <c r="C237" s="13"/>
      <c r="D237" s="12">
        <v>2642.7597000000001</v>
      </c>
      <c r="E237" s="12">
        <v>3359.1107000000002</v>
      </c>
      <c r="F237" s="12">
        <v>3921.8031000000001</v>
      </c>
      <c r="G237" s="12">
        <f t="shared" si="9"/>
        <v>3307.8911666666668</v>
      </c>
      <c r="H237" s="12">
        <v>8236</v>
      </c>
      <c r="I237" s="12">
        <v>12458.5764</v>
      </c>
      <c r="J237" s="12">
        <v>13757.747300000001</v>
      </c>
      <c r="K237" s="12">
        <f t="shared" si="10"/>
        <v>11484.107900000001</v>
      </c>
      <c r="L237" s="12">
        <f t="shared" si="11"/>
        <v>3.4717308766758603</v>
      </c>
      <c r="M237" s="32" t="s">
        <v>1352</v>
      </c>
      <c r="N237" s="3" t="s">
        <v>1353</v>
      </c>
      <c r="O237" s="3" t="s">
        <v>1354</v>
      </c>
      <c r="P237" s="3" t="s">
        <v>22</v>
      </c>
      <c r="Q237" s="3" t="s">
        <v>24</v>
      </c>
      <c r="R237" s="3" t="s">
        <v>24</v>
      </c>
      <c r="S237" s="4" t="s">
        <v>1355</v>
      </c>
      <c r="T237" s="1"/>
    </row>
    <row r="238" spans="1:20" ht="15">
      <c r="A238" s="5" t="s">
        <v>1356</v>
      </c>
      <c r="B238" s="5" t="s">
        <v>3932</v>
      </c>
      <c r="C238" s="13" t="s">
        <v>4318</v>
      </c>
      <c r="D238" s="12">
        <v>1632.1593</v>
      </c>
      <c r="E238" s="12">
        <v>611.42470000000003</v>
      </c>
      <c r="F238" s="12">
        <v>1344.8769</v>
      </c>
      <c r="G238" s="12">
        <f t="shared" si="9"/>
        <v>1196.1536333333333</v>
      </c>
      <c r="H238" s="12">
        <v>3583.9349000000002</v>
      </c>
      <c r="I238" s="12">
        <v>4193.7384000000002</v>
      </c>
      <c r="J238" s="12">
        <v>4655.4889999999996</v>
      </c>
      <c r="K238" s="12">
        <f t="shared" si="10"/>
        <v>4144.3874333333333</v>
      </c>
      <c r="L238" s="12">
        <f t="shared" si="11"/>
        <v>3.4647618147379005</v>
      </c>
      <c r="M238" s="32" t="s">
        <v>1357</v>
      </c>
      <c r="N238" s="3" t="s">
        <v>1358</v>
      </c>
      <c r="O238" s="3" t="s">
        <v>4153</v>
      </c>
      <c r="P238" s="3" t="s">
        <v>22</v>
      </c>
      <c r="Q238" s="3" t="s">
        <v>1359</v>
      </c>
      <c r="R238" s="3" t="s">
        <v>24</v>
      </c>
      <c r="S238" s="4" t="s">
        <v>1360</v>
      </c>
      <c r="T238" s="1"/>
    </row>
    <row r="239" spans="1:20" ht="15">
      <c r="A239" s="5" t="s">
        <v>1361</v>
      </c>
      <c r="B239" s="5" t="s">
        <v>4370</v>
      </c>
      <c r="C239" s="13"/>
      <c r="D239" s="12">
        <v>480.8306</v>
      </c>
      <c r="E239" s="12">
        <v>163.9683</v>
      </c>
      <c r="F239" s="12">
        <v>479.44729999999998</v>
      </c>
      <c r="G239" s="12">
        <f t="shared" si="9"/>
        <v>374.74873333333335</v>
      </c>
      <c r="H239" s="12">
        <v>937.91330000000005</v>
      </c>
      <c r="I239" s="12">
        <v>1259.0581999999999</v>
      </c>
      <c r="J239" s="12">
        <v>1680.1389999999999</v>
      </c>
      <c r="K239" s="12">
        <f t="shared" si="10"/>
        <v>1292.3701666666666</v>
      </c>
      <c r="L239" s="12">
        <f t="shared" si="11"/>
        <v>3.4486311806079484</v>
      </c>
      <c r="M239" s="32" t="s">
        <v>1362</v>
      </c>
      <c r="N239" s="3" t="s">
        <v>1363</v>
      </c>
      <c r="O239" s="3" t="s">
        <v>1364</v>
      </c>
      <c r="P239" s="3" t="s">
        <v>22</v>
      </c>
      <c r="Q239" s="3" t="s">
        <v>1365</v>
      </c>
      <c r="R239" s="3" t="s">
        <v>1366</v>
      </c>
      <c r="S239" s="4" t="s">
        <v>1367</v>
      </c>
      <c r="T239" s="1"/>
    </row>
    <row r="240" spans="1:20" ht="15">
      <c r="A240" s="5" t="s">
        <v>1368</v>
      </c>
      <c r="B240" s="5" t="s">
        <v>4026</v>
      </c>
      <c r="C240" s="13"/>
      <c r="D240" s="12">
        <v>251.07409999999999</v>
      </c>
      <c r="E240" s="12">
        <v>180.3665</v>
      </c>
      <c r="F240" s="12">
        <v>228.39590000000001</v>
      </c>
      <c r="G240" s="12">
        <f t="shared" si="9"/>
        <v>219.94550000000001</v>
      </c>
      <c r="H240" s="12">
        <v>679.4384</v>
      </c>
      <c r="I240" s="12">
        <v>813.97209999999995</v>
      </c>
      <c r="J240" s="12">
        <v>778.14649999999995</v>
      </c>
      <c r="K240" s="12">
        <f t="shared" si="10"/>
        <v>757.18566666666663</v>
      </c>
      <c r="L240" s="12">
        <f t="shared" si="11"/>
        <v>3.4426058576632239</v>
      </c>
      <c r="M240" s="32" t="s">
        <v>1369</v>
      </c>
      <c r="N240" s="3" t="s">
        <v>1370</v>
      </c>
      <c r="O240" s="3" t="s">
        <v>4154</v>
      </c>
      <c r="P240" s="3" t="s">
        <v>22</v>
      </c>
      <c r="Q240" s="3" t="s">
        <v>24</v>
      </c>
      <c r="R240" s="3" t="s">
        <v>24</v>
      </c>
      <c r="S240" s="4" t="s">
        <v>1371</v>
      </c>
      <c r="T240" s="1"/>
    </row>
    <row r="241" spans="1:20" ht="15">
      <c r="A241" s="5" t="s">
        <v>1372</v>
      </c>
      <c r="B241" s="5" t="s">
        <v>4027</v>
      </c>
      <c r="C241" s="13"/>
      <c r="D241" s="12">
        <v>332.37920000000003</v>
      </c>
      <c r="E241" s="12">
        <v>153.9186</v>
      </c>
      <c r="F241" s="12">
        <v>416.2466</v>
      </c>
      <c r="G241" s="12">
        <f t="shared" si="9"/>
        <v>300.84813333333335</v>
      </c>
      <c r="H241" s="12">
        <v>835.87459999999999</v>
      </c>
      <c r="I241" s="12">
        <v>991.41819999999996</v>
      </c>
      <c r="J241" s="12">
        <v>1273.2618</v>
      </c>
      <c r="K241" s="12">
        <f t="shared" si="10"/>
        <v>1033.5182</v>
      </c>
      <c r="L241" s="12">
        <f t="shared" si="11"/>
        <v>3.4353485545974247</v>
      </c>
      <c r="M241" s="32" t="s">
        <v>1373</v>
      </c>
      <c r="N241" s="3" t="s">
        <v>1374</v>
      </c>
      <c r="O241" s="3" t="s">
        <v>1375</v>
      </c>
      <c r="P241" s="3" t="s">
        <v>22</v>
      </c>
      <c r="Q241" s="3" t="s">
        <v>1376</v>
      </c>
      <c r="R241" s="3" t="s">
        <v>1377</v>
      </c>
      <c r="S241" s="4" t="s">
        <v>1378</v>
      </c>
      <c r="T241" s="1"/>
    </row>
    <row r="242" spans="1:20" ht="15">
      <c r="A242" s="5" t="s">
        <v>1379</v>
      </c>
      <c r="B242" s="5" t="s">
        <v>1380</v>
      </c>
      <c r="C242" s="13"/>
      <c r="D242" s="12">
        <v>2098.5052999999998</v>
      </c>
      <c r="E242" s="12">
        <v>819.2373</v>
      </c>
      <c r="F242" s="12">
        <v>1930.1904</v>
      </c>
      <c r="G242" s="12">
        <f t="shared" si="9"/>
        <v>1615.9776666666664</v>
      </c>
      <c r="H242" s="12">
        <v>4881.8207000000002</v>
      </c>
      <c r="I242" s="12">
        <v>5858.8747999999996</v>
      </c>
      <c r="J242" s="12">
        <v>5904.9782999999998</v>
      </c>
      <c r="K242" s="12">
        <f t="shared" si="10"/>
        <v>5548.5579333333335</v>
      </c>
      <c r="L242" s="12">
        <f t="shared" si="11"/>
        <v>3.4335610248739004</v>
      </c>
      <c r="M242" s="32" t="s">
        <v>1381</v>
      </c>
      <c r="N242" s="3" t="s">
        <v>1382</v>
      </c>
      <c r="O242" s="3" t="s">
        <v>4158</v>
      </c>
      <c r="P242" s="3" t="s">
        <v>22</v>
      </c>
      <c r="Q242" s="3" t="s">
        <v>1383</v>
      </c>
      <c r="R242" s="3" t="s">
        <v>1384</v>
      </c>
      <c r="S242" s="4" t="s">
        <v>1385</v>
      </c>
      <c r="T242" s="1"/>
    </row>
    <row r="243" spans="1:20" ht="15">
      <c r="A243" s="5" t="s">
        <v>1386</v>
      </c>
      <c r="B243" s="5" t="s">
        <v>4371</v>
      </c>
      <c r="C243" s="13" t="s">
        <v>4318</v>
      </c>
      <c r="D243" s="12">
        <v>3727.9782</v>
      </c>
      <c r="E243" s="12">
        <v>4750.5468000000001</v>
      </c>
      <c r="F243" s="12">
        <v>3882.9164999999998</v>
      </c>
      <c r="G243" s="12">
        <f t="shared" si="9"/>
        <v>4120.4804999999997</v>
      </c>
      <c r="H243" s="12">
        <v>11055.0162</v>
      </c>
      <c r="I243" s="12">
        <v>16443.2248</v>
      </c>
      <c r="J243" s="12">
        <v>14812.118200000001</v>
      </c>
      <c r="K243" s="12">
        <f t="shared" si="10"/>
        <v>14103.453066666669</v>
      </c>
      <c r="L243" s="12">
        <f t="shared" si="11"/>
        <v>3.4227690354721179</v>
      </c>
      <c r="M243" s="32" t="s">
        <v>1387</v>
      </c>
      <c r="N243" s="3" t="s">
        <v>1388</v>
      </c>
      <c r="O243" s="3" t="s">
        <v>1389</v>
      </c>
      <c r="P243" s="3" t="s">
        <v>22</v>
      </c>
      <c r="Q243" s="3" t="s">
        <v>1390</v>
      </c>
      <c r="R243" s="3" t="s">
        <v>1391</v>
      </c>
      <c r="S243" s="4" t="s">
        <v>181</v>
      </c>
      <c r="T243" s="1"/>
    </row>
    <row r="244" spans="1:20" ht="15">
      <c r="A244" s="5" t="s">
        <v>1392</v>
      </c>
      <c r="B244" s="5" t="s">
        <v>4372</v>
      </c>
      <c r="C244" s="13"/>
      <c r="D244" s="12">
        <v>1220.7784999999999</v>
      </c>
      <c r="E244" s="12">
        <v>2312.0252999999998</v>
      </c>
      <c r="F244" s="12">
        <v>1894.0463</v>
      </c>
      <c r="G244" s="12">
        <f t="shared" si="9"/>
        <v>1808.9500333333333</v>
      </c>
      <c r="H244" s="12">
        <v>4274.2016999999996</v>
      </c>
      <c r="I244" s="12">
        <v>7621.6665000000003</v>
      </c>
      <c r="J244" s="12">
        <v>6647.8442999999997</v>
      </c>
      <c r="K244" s="12">
        <f t="shared" si="10"/>
        <v>6181.2375000000002</v>
      </c>
      <c r="L244" s="12">
        <f t="shared" si="11"/>
        <v>3.4170305348953716</v>
      </c>
      <c r="M244" s="32" t="s">
        <v>1393</v>
      </c>
      <c r="N244" s="3" t="s">
        <v>1394</v>
      </c>
      <c r="O244" s="3" t="s">
        <v>1395</v>
      </c>
      <c r="P244" s="3" t="s">
        <v>22</v>
      </c>
      <c r="Q244" s="3" t="s">
        <v>1396</v>
      </c>
      <c r="R244" s="3" t="s">
        <v>1397</v>
      </c>
      <c r="S244" s="4" t="s">
        <v>1398</v>
      </c>
      <c r="T244" s="1"/>
    </row>
    <row r="245" spans="1:20" ht="15">
      <c r="A245" s="5" t="s">
        <v>1399</v>
      </c>
      <c r="B245" s="5" t="s">
        <v>1400</v>
      </c>
      <c r="C245" s="13"/>
      <c r="D245" s="12">
        <v>1785.2641000000001</v>
      </c>
      <c r="E245" s="12">
        <v>1632.2324000000001</v>
      </c>
      <c r="F245" s="12">
        <v>1413.7247</v>
      </c>
      <c r="G245" s="12">
        <f t="shared" si="9"/>
        <v>1610.4070666666667</v>
      </c>
      <c r="H245" s="12">
        <v>5155.4980999999998</v>
      </c>
      <c r="I245" s="12">
        <v>5566.0514999999996</v>
      </c>
      <c r="J245" s="12">
        <v>5765.0159999999996</v>
      </c>
      <c r="K245" s="12">
        <f t="shared" si="10"/>
        <v>5495.521866666666</v>
      </c>
      <c r="L245" s="12">
        <f t="shared" si="11"/>
        <v>3.4125048134827689</v>
      </c>
      <c r="M245" s="32" t="s">
        <v>1401</v>
      </c>
      <c r="N245" s="3" t="s">
        <v>1402</v>
      </c>
      <c r="O245" s="3" t="s">
        <v>1403</v>
      </c>
      <c r="P245" s="3" t="s">
        <v>22</v>
      </c>
      <c r="Q245" s="3" t="s">
        <v>1404</v>
      </c>
      <c r="R245" s="3" t="s">
        <v>88</v>
      </c>
      <c r="S245" s="4" t="s">
        <v>1405</v>
      </c>
      <c r="T245" s="1"/>
    </row>
    <row r="246" spans="1:20" ht="15">
      <c r="A246" s="5" t="s">
        <v>1406</v>
      </c>
      <c r="B246" s="5" t="s">
        <v>1407</v>
      </c>
      <c r="C246" s="13"/>
      <c r="D246" s="12">
        <v>3878.1475</v>
      </c>
      <c r="E246" s="12">
        <v>4983.8773000000001</v>
      </c>
      <c r="F246" s="12">
        <v>3904.3371000000002</v>
      </c>
      <c r="G246" s="12">
        <f t="shared" si="9"/>
        <v>4255.4539666666669</v>
      </c>
      <c r="H246" s="12">
        <v>13202.1726</v>
      </c>
      <c r="I246" s="12">
        <v>15716.638000000001</v>
      </c>
      <c r="J246" s="12">
        <v>14605.359700000001</v>
      </c>
      <c r="K246" s="12">
        <f t="shared" si="10"/>
        <v>14508.056766666667</v>
      </c>
      <c r="L246" s="12">
        <f t="shared" si="11"/>
        <v>3.4092853266207341</v>
      </c>
      <c r="M246" s="32" t="s">
        <v>1408</v>
      </c>
      <c r="N246" s="3" t="s">
        <v>1409</v>
      </c>
      <c r="O246" s="3" t="s">
        <v>4160</v>
      </c>
      <c r="P246" s="3" t="s">
        <v>22</v>
      </c>
      <c r="Q246" s="3" t="s">
        <v>510</v>
      </c>
      <c r="R246" s="3" t="s">
        <v>1410</v>
      </c>
      <c r="S246" s="4" t="s">
        <v>1411</v>
      </c>
      <c r="T246" s="1"/>
    </row>
    <row r="247" spans="1:20" ht="15">
      <c r="A247" s="5" t="s">
        <v>1412</v>
      </c>
      <c r="B247" s="5" t="s">
        <v>1413</v>
      </c>
      <c r="C247" s="13"/>
      <c r="D247" s="12">
        <v>342.7792</v>
      </c>
      <c r="E247" s="12">
        <v>613.98559999999998</v>
      </c>
      <c r="F247" s="12">
        <v>438.20420000000001</v>
      </c>
      <c r="G247" s="12">
        <f t="shared" si="9"/>
        <v>464.98966666666666</v>
      </c>
      <c r="H247" s="12">
        <v>1553.0875000000001</v>
      </c>
      <c r="I247" s="12">
        <v>1032.7265</v>
      </c>
      <c r="J247" s="12">
        <v>2169.3523</v>
      </c>
      <c r="K247" s="12">
        <f t="shared" si="10"/>
        <v>1585.0554333333337</v>
      </c>
      <c r="L247" s="12">
        <f t="shared" si="11"/>
        <v>3.4087971130541259</v>
      </c>
      <c r="M247" s="32" t="s">
        <v>1414</v>
      </c>
      <c r="N247" s="3" t="s">
        <v>1415</v>
      </c>
      <c r="O247" s="3" t="s">
        <v>1416</v>
      </c>
      <c r="P247" s="3" t="s">
        <v>22</v>
      </c>
      <c r="Q247" s="3" t="s">
        <v>309</v>
      </c>
      <c r="R247" s="3" t="s">
        <v>310</v>
      </c>
      <c r="S247" s="4" t="s">
        <v>1413</v>
      </c>
      <c r="T247" s="1"/>
    </row>
    <row r="248" spans="1:20" ht="15">
      <c r="A248" s="5" t="s">
        <v>1417</v>
      </c>
      <c r="B248" s="5" t="s">
        <v>1418</v>
      </c>
      <c r="C248" s="13"/>
      <c r="D248" s="12">
        <v>340.38990000000001</v>
      </c>
      <c r="E248" s="12">
        <v>466.88929999999999</v>
      </c>
      <c r="F248" s="12">
        <v>255.57599999999999</v>
      </c>
      <c r="G248" s="12">
        <f t="shared" si="9"/>
        <v>354.28506666666664</v>
      </c>
      <c r="H248" s="12">
        <v>1096.3806999999999</v>
      </c>
      <c r="I248" s="12">
        <v>1527.1007999999999</v>
      </c>
      <c r="J248" s="12">
        <v>989.28520000000003</v>
      </c>
      <c r="K248" s="12">
        <f t="shared" si="10"/>
        <v>1204.2555666666667</v>
      </c>
      <c r="L248" s="12">
        <f t="shared" si="11"/>
        <v>3.3991146677364896</v>
      </c>
      <c r="M248" s="32" t="s">
        <v>1419</v>
      </c>
      <c r="N248" s="3" t="s">
        <v>1420</v>
      </c>
      <c r="O248" s="3" t="s">
        <v>4161</v>
      </c>
      <c r="P248" s="3" t="s">
        <v>22</v>
      </c>
      <c r="Q248" s="3" t="s">
        <v>196</v>
      </c>
      <c r="R248" s="3" t="s">
        <v>1421</v>
      </c>
      <c r="S248" s="4" t="s">
        <v>1422</v>
      </c>
      <c r="T248" s="1"/>
    </row>
    <row r="249" spans="1:20" ht="15">
      <c r="A249" s="5" t="s">
        <v>1423</v>
      </c>
      <c r="B249" s="5" t="s">
        <v>53</v>
      </c>
      <c r="C249" s="13"/>
      <c r="D249" s="12">
        <v>260.53559999999999</v>
      </c>
      <c r="E249" s="12">
        <v>64.772599999999997</v>
      </c>
      <c r="F249" s="12">
        <v>239.95959999999999</v>
      </c>
      <c r="G249" s="12">
        <f t="shared" si="9"/>
        <v>188.42259999999999</v>
      </c>
      <c r="H249" s="12">
        <v>546.1825</v>
      </c>
      <c r="I249" s="12">
        <v>709.67780000000005</v>
      </c>
      <c r="J249" s="12">
        <v>665.2038</v>
      </c>
      <c r="K249" s="12">
        <f t="shared" si="10"/>
        <v>640.35469999999998</v>
      </c>
      <c r="L249" s="12">
        <f t="shared" si="11"/>
        <v>3.398502621235457</v>
      </c>
      <c r="M249" s="32" t="s">
        <v>1424</v>
      </c>
      <c r="N249" s="3" t="s">
        <v>1425</v>
      </c>
      <c r="O249" s="3" t="s">
        <v>4162</v>
      </c>
      <c r="P249" s="3" t="s">
        <v>22</v>
      </c>
      <c r="Q249" s="3" t="s">
        <v>237</v>
      </c>
      <c r="R249" s="3" t="s">
        <v>24</v>
      </c>
      <c r="S249" s="4" t="s">
        <v>19</v>
      </c>
      <c r="T249" s="1"/>
    </row>
    <row r="250" spans="1:20" ht="15">
      <c r="A250" s="5" t="s">
        <v>1426</v>
      </c>
      <c r="B250" s="5" t="s">
        <v>1427</v>
      </c>
      <c r="C250" s="13"/>
      <c r="D250" s="12">
        <v>369.46800000000002</v>
      </c>
      <c r="E250" s="12">
        <v>213.3871</v>
      </c>
      <c r="F250" s="12">
        <v>405.42439999999999</v>
      </c>
      <c r="G250" s="12">
        <f t="shared" si="9"/>
        <v>329.42649999999998</v>
      </c>
      <c r="H250" s="12">
        <v>1069.1267</v>
      </c>
      <c r="I250" s="12">
        <v>1236.8367000000001</v>
      </c>
      <c r="J250" s="12">
        <v>1051.3871999999999</v>
      </c>
      <c r="K250" s="12">
        <f t="shared" si="10"/>
        <v>1119.1168666666665</v>
      </c>
      <c r="L250" s="12">
        <f t="shared" si="11"/>
        <v>3.3971670969599184</v>
      </c>
      <c r="M250" s="32" t="s">
        <v>1428</v>
      </c>
      <c r="N250" s="3" t="s">
        <v>1429</v>
      </c>
      <c r="O250" s="3" t="s">
        <v>4159</v>
      </c>
      <c r="P250" s="3" t="s">
        <v>22</v>
      </c>
      <c r="Q250" s="3" t="s">
        <v>1430</v>
      </c>
      <c r="R250" s="3" t="s">
        <v>1431</v>
      </c>
      <c r="S250" s="4" t="s">
        <v>1432</v>
      </c>
      <c r="T250" s="1"/>
    </row>
    <row r="251" spans="1:20" ht="15">
      <c r="A251" s="5" t="s">
        <v>1433</v>
      </c>
      <c r="B251" s="5" t="s">
        <v>1434</v>
      </c>
      <c r="C251" s="13"/>
      <c r="D251" s="12">
        <v>2241.9594999999999</v>
      </c>
      <c r="E251" s="12">
        <v>2986.7354</v>
      </c>
      <c r="F251" s="12">
        <v>1887.7465</v>
      </c>
      <c r="G251" s="12">
        <f t="shared" si="9"/>
        <v>2372.1471333333334</v>
      </c>
      <c r="H251" s="12">
        <v>7310.5083999999997</v>
      </c>
      <c r="I251" s="12">
        <v>7650.4557000000004</v>
      </c>
      <c r="J251" s="12">
        <v>9186.8088000000007</v>
      </c>
      <c r="K251" s="12">
        <f t="shared" si="10"/>
        <v>8049.2576333333345</v>
      </c>
      <c r="L251" s="12">
        <f t="shared" si="11"/>
        <v>3.3932370889753978</v>
      </c>
      <c r="M251" s="32" t="s">
        <v>1435</v>
      </c>
      <c r="N251" s="3" t="s">
        <v>1436</v>
      </c>
      <c r="O251" s="3" t="s">
        <v>1437</v>
      </c>
      <c r="P251" s="3" t="s">
        <v>22</v>
      </c>
      <c r="Q251" s="3" t="s">
        <v>309</v>
      </c>
      <c r="R251" s="3" t="s">
        <v>310</v>
      </c>
      <c r="S251" s="1"/>
      <c r="T251" s="1"/>
    </row>
    <row r="252" spans="1:20" ht="15">
      <c r="A252" s="5" t="s">
        <v>1438</v>
      </c>
      <c r="B252" s="5" t="s">
        <v>1439</v>
      </c>
      <c r="C252" s="13" t="s">
        <v>4318</v>
      </c>
      <c r="D252" s="12">
        <v>56.786099999999998</v>
      </c>
      <c r="E252" s="12">
        <v>30.439800000000002</v>
      </c>
      <c r="F252" s="12">
        <v>46.872399999999999</v>
      </c>
      <c r="G252" s="12">
        <f t="shared" si="9"/>
        <v>44.699433333333332</v>
      </c>
      <c r="H252" s="12">
        <v>132.09219999999999</v>
      </c>
      <c r="I252" s="12">
        <v>199.18879999999999</v>
      </c>
      <c r="J252" s="12">
        <v>122.7788</v>
      </c>
      <c r="K252" s="12">
        <f t="shared" si="10"/>
        <v>151.35326666666666</v>
      </c>
      <c r="L252" s="12">
        <f t="shared" si="11"/>
        <v>3.3860220450221963</v>
      </c>
      <c r="M252" s="32" t="s">
        <v>1440</v>
      </c>
      <c r="N252" s="3" t="s">
        <v>1441</v>
      </c>
      <c r="O252" s="3" t="s">
        <v>1442</v>
      </c>
      <c r="P252" s="3" t="s">
        <v>22</v>
      </c>
      <c r="Q252" s="3" t="s">
        <v>1015</v>
      </c>
      <c r="R252" s="3" t="s">
        <v>1443</v>
      </c>
      <c r="S252" s="4" t="s">
        <v>1439</v>
      </c>
      <c r="T252" s="1"/>
    </row>
    <row r="253" spans="1:20" ht="15">
      <c r="A253" s="5" t="s">
        <v>1444</v>
      </c>
      <c r="B253" s="5" t="s">
        <v>1108</v>
      </c>
      <c r="C253" s="13"/>
      <c r="D253" s="12">
        <v>2503.2532999999999</v>
      </c>
      <c r="E253" s="12">
        <v>1975.5188000000001</v>
      </c>
      <c r="F253" s="12">
        <v>1801.9809</v>
      </c>
      <c r="G253" s="12">
        <f t="shared" si="9"/>
        <v>2093.5843333333337</v>
      </c>
      <c r="H253" s="12">
        <v>6987.9102000000003</v>
      </c>
      <c r="I253" s="12">
        <v>6424.8789999999999</v>
      </c>
      <c r="J253" s="12">
        <v>7735.4712</v>
      </c>
      <c r="K253" s="12">
        <f t="shared" si="10"/>
        <v>7049.4201333333331</v>
      </c>
      <c r="L253" s="12">
        <f t="shared" si="11"/>
        <v>3.3671536517993936</v>
      </c>
      <c r="M253" s="32" t="s">
        <v>1445</v>
      </c>
      <c r="N253" s="3" t="s">
        <v>1446</v>
      </c>
      <c r="O253" s="3" t="s">
        <v>4163</v>
      </c>
      <c r="P253" s="3" t="s">
        <v>22</v>
      </c>
      <c r="Q253" s="3" t="s">
        <v>1447</v>
      </c>
      <c r="R253" s="3" t="s">
        <v>587</v>
      </c>
      <c r="S253" s="4" t="s">
        <v>19</v>
      </c>
      <c r="T253" s="1"/>
    </row>
    <row r="254" spans="1:20" ht="15">
      <c r="A254" s="5" t="s">
        <v>1448</v>
      </c>
      <c r="B254" s="5" t="s">
        <v>1449</v>
      </c>
      <c r="C254" s="13"/>
      <c r="D254" s="12">
        <v>2479.2107000000001</v>
      </c>
      <c r="E254" s="12">
        <v>3572.0617999999999</v>
      </c>
      <c r="F254" s="12">
        <v>2332.2867999999999</v>
      </c>
      <c r="G254" s="12">
        <f t="shared" si="9"/>
        <v>2794.5197666666668</v>
      </c>
      <c r="H254" s="12">
        <v>8873.0761999999995</v>
      </c>
      <c r="I254" s="12">
        <v>9987.6237000000001</v>
      </c>
      <c r="J254" s="12">
        <v>9300.3858999999993</v>
      </c>
      <c r="K254" s="12">
        <f t="shared" si="10"/>
        <v>9387.0285999999996</v>
      </c>
      <c r="L254" s="12">
        <f t="shared" si="11"/>
        <v>3.3590847028421447</v>
      </c>
      <c r="M254" s="32" t="s">
        <v>1450</v>
      </c>
      <c r="N254" s="3" t="s">
        <v>1451</v>
      </c>
      <c r="O254" s="3" t="s">
        <v>4164</v>
      </c>
      <c r="P254" s="3" t="s">
        <v>22</v>
      </c>
      <c r="Q254" s="3" t="s">
        <v>510</v>
      </c>
      <c r="R254" s="3" t="s">
        <v>1410</v>
      </c>
      <c r="S254" s="4" t="s">
        <v>1411</v>
      </c>
      <c r="T254" s="1"/>
    </row>
    <row r="255" spans="1:20" ht="15">
      <c r="A255" s="5" t="s">
        <v>1452</v>
      </c>
      <c r="B255" s="5" t="s">
        <v>3933</v>
      </c>
      <c r="C255" s="13"/>
      <c r="D255" s="12">
        <v>752.20280000000002</v>
      </c>
      <c r="E255" s="12">
        <v>598.66809999999998</v>
      </c>
      <c r="F255" s="12">
        <v>712.27380000000005</v>
      </c>
      <c r="G255" s="12">
        <f t="shared" si="9"/>
        <v>687.71489999999994</v>
      </c>
      <c r="H255" s="12">
        <v>2320.6392999999998</v>
      </c>
      <c r="I255" s="12">
        <v>2000.1156000000001</v>
      </c>
      <c r="J255" s="12">
        <v>2603.4146000000001</v>
      </c>
      <c r="K255" s="12">
        <f t="shared" si="10"/>
        <v>2308.0565000000001</v>
      </c>
      <c r="L255" s="12">
        <f t="shared" si="11"/>
        <v>3.3561240275585136</v>
      </c>
      <c r="M255" s="32" t="s">
        <v>1453</v>
      </c>
      <c r="N255" s="3" t="s">
        <v>1454</v>
      </c>
      <c r="O255" s="3" t="s">
        <v>1455</v>
      </c>
      <c r="P255" s="3" t="s">
        <v>22</v>
      </c>
      <c r="Q255" s="3" t="s">
        <v>24</v>
      </c>
      <c r="R255" s="3" t="s">
        <v>382</v>
      </c>
      <c r="S255" s="4" t="s">
        <v>1456</v>
      </c>
      <c r="T255" s="1"/>
    </row>
    <row r="256" spans="1:20" ht="15">
      <c r="A256" s="5" t="s">
        <v>1457</v>
      </c>
      <c r="B256" s="5" t="s">
        <v>1458</v>
      </c>
      <c r="C256" s="13"/>
      <c r="D256" s="12">
        <v>1916.3343</v>
      </c>
      <c r="E256" s="12">
        <v>3189.0050999999999</v>
      </c>
      <c r="F256" s="12">
        <v>1918.9509</v>
      </c>
      <c r="G256" s="12">
        <f t="shared" si="9"/>
        <v>2341.4301</v>
      </c>
      <c r="H256" s="12">
        <v>7479.4207999999999</v>
      </c>
      <c r="I256" s="12">
        <v>8114.1698999999999</v>
      </c>
      <c r="J256" s="12">
        <v>7966.4201000000003</v>
      </c>
      <c r="K256" s="12">
        <f t="shared" si="10"/>
        <v>7853.336933333333</v>
      </c>
      <c r="L256" s="12">
        <f t="shared" si="11"/>
        <v>3.3540770375051268</v>
      </c>
      <c r="M256" s="32" t="s">
        <v>1459</v>
      </c>
      <c r="N256" s="3" t="s">
        <v>4294</v>
      </c>
      <c r="O256" s="3" t="s">
        <v>4295</v>
      </c>
      <c r="P256" s="3" t="s">
        <v>22</v>
      </c>
      <c r="Q256" s="3" t="s">
        <v>1460</v>
      </c>
      <c r="R256" s="3" t="s">
        <v>1461</v>
      </c>
      <c r="S256" s="4" t="s">
        <v>1462</v>
      </c>
      <c r="T256" s="1"/>
    </row>
    <row r="257" spans="1:20" ht="15">
      <c r="A257" s="5" t="s">
        <v>1463</v>
      </c>
      <c r="B257" s="5" t="s">
        <v>1464</v>
      </c>
      <c r="C257" s="13"/>
      <c r="D257" s="12">
        <v>2835.4432000000002</v>
      </c>
      <c r="E257" s="12">
        <v>3808.1705000000002</v>
      </c>
      <c r="F257" s="12">
        <v>2706.7584999999999</v>
      </c>
      <c r="G257" s="12">
        <f t="shared" si="9"/>
        <v>3116.7907333333333</v>
      </c>
      <c r="H257" s="12">
        <v>8019.6412</v>
      </c>
      <c r="I257" s="12">
        <v>11694.870500000001</v>
      </c>
      <c r="J257" s="12">
        <v>11617.643899999999</v>
      </c>
      <c r="K257" s="12">
        <f t="shared" si="10"/>
        <v>10444.051866666667</v>
      </c>
      <c r="L257" s="12">
        <f t="shared" si="11"/>
        <v>3.3508992936131463</v>
      </c>
      <c r="M257" s="32" t="s">
        <v>1465</v>
      </c>
      <c r="N257" s="3" t="s">
        <v>1466</v>
      </c>
      <c r="O257" s="3" t="s">
        <v>1467</v>
      </c>
      <c r="P257" s="3" t="s">
        <v>22</v>
      </c>
      <c r="Q257" s="3" t="s">
        <v>1233</v>
      </c>
      <c r="R257" s="3" t="s">
        <v>1468</v>
      </c>
      <c r="S257" s="4" t="s">
        <v>1469</v>
      </c>
      <c r="T257" s="1"/>
    </row>
    <row r="258" spans="1:20" ht="15">
      <c r="A258" s="5" t="s">
        <v>1470</v>
      </c>
      <c r="B258" s="5" t="s">
        <v>4021</v>
      </c>
      <c r="C258" s="13"/>
      <c r="D258" s="12">
        <v>1213.6177</v>
      </c>
      <c r="E258" s="12">
        <v>741.70420000000001</v>
      </c>
      <c r="F258" s="12">
        <v>1201.2783999999999</v>
      </c>
      <c r="G258" s="12">
        <f t="shared" si="9"/>
        <v>1052.2001</v>
      </c>
      <c r="H258" s="12">
        <v>3163.8130999999998</v>
      </c>
      <c r="I258" s="12">
        <v>3314.0383999999999</v>
      </c>
      <c r="J258" s="12">
        <v>4072.4886000000001</v>
      </c>
      <c r="K258" s="12">
        <f t="shared" si="10"/>
        <v>3516.780033333333</v>
      </c>
      <c r="L258" s="12">
        <f t="shared" si="11"/>
        <v>3.342311061682405</v>
      </c>
      <c r="M258" s="32" t="s">
        <v>1471</v>
      </c>
      <c r="N258" s="3" t="s">
        <v>1472</v>
      </c>
      <c r="O258" s="3" t="s">
        <v>1473</v>
      </c>
      <c r="P258" s="3" t="s">
        <v>22</v>
      </c>
      <c r="Q258" s="3" t="s">
        <v>24</v>
      </c>
      <c r="R258" s="3" t="s">
        <v>24</v>
      </c>
      <c r="S258" s="4" t="s">
        <v>19</v>
      </c>
      <c r="T258" s="1"/>
    </row>
    <row r="259" spans="1:20" ht="15">
      <c r="A259" s="5" t="s">
        <v>1474</v>
      </c>
      <c r="B259" s="5" t="s">
        <v>53</v>
      </c>
      <c r="C259" s="13"/>
      <c r="D259" s="12">
        <v>195.1788</v>
      </c>
      <c r="E259" s="12">
        <v>54.202199999999998</v>
      </c>
      <c r="F259" s="12">
        <v>189.09569999999999</v>
      </c>
      <c r="G259" s="12">
        <f t="shared" ref="G259:G322" si="12">AVERAGE(D259:F259)</f>
        <v>146.15889999999999</v>
      </c>
      <c r="H259" s="12">
        <v>581.85310000000004</v>
      </c>
      <c r="I259" s="12">
        <v>410.01179999999999</v>
      </c>
      <c r="J259" s="12">
        <v>473.3954</v>
      </c>
      <c r="K259" s="12">
        <f t="shared" ref="K259:K322" si="13">AVERAGE(H259:J259)</f>
        <v>488.42009999999999</v>
      </c>
      <c r="L259" s="12">
        <f t="shared" ref="L259:L322" si="14">K259/G259</f>
        <v>3.3417061841598428</v>
      </c>
      <c r="M259" s="32" t="s">
        <v>1475</v>
      </c>
      <c r="N259" s="3" t="s">
        <v>1476</v>
      </c>
      <c r="O259" s="3" t="s">
        <v>1477</v>
      </c>
      <c r="P259" s="3" t="s">
        <v>22</v>
      </c>
      <c r="Q259" s="3" t="s">
        <v>24</v>
      </c>
      <c r="R259" s="3" t="s">
        <v>24</v>
      </c>
      <c r="S259" s="4" t="s">
        <v>1478</v>
      </c>
      <c r="T259" s="1"/>
    </row>
    <row r="260" spans="1:20" ht="15">
      <c r="A260" s="5" t="s">
        <v>1479</v>
      </c>
      <c r="B260" s="5" t="s">
        <v>3990</v>
      </c>
      <c r="C260" s="13"/>
      <c r="D260" s="12">
        <v>825.63559999999995</v>
      </c>
      <c r="E260" s="12">
        <v>1462.9724000000001</v>
      </c>
      <c r="F260" s="12">
        <v>969.66780000000006</v>
      </c>
      <c r="G260" s="12">
        <f t="shared" si="12"/>
        <v>1086.0919333333334</v>
      </c>
      <c r="H260" s="12">
        <v>3799.0030000000002</v>
      </c>
      <c r="I260" s="12">
        <v>3560.8683999999998</v>
      </c>
      <c r="J260" s="12">
        <v>3480.9497000000001</v>
      </c>
      <c r="K260" s="12">
        <f t="shared" si="13"/>
        <v>3613.6070333333337</v>
      </c>
      <c r="L260" s="12">
        <f t="shared" si="14"/>
        <v>3.32716496866226</v>
      </c>
      <c r="M260" s="32" t="s">
        <v>1480</v>
      </c>
      <c r="N260" s="3" t="s">
        <v>1481</v>
      </c>
      <c r="O260" s="3" t="s">
        <v>1482</v>
      </c>
      <c r="P260" s="3" t="s">
        <v>22</v>
      </c>
      <c r="Q260" s="3" t="s">
        <v>24</v>
      </c>
      <c r="R260" s="3" t="s">
        <v>24</v>
      </c>
      <c r="S260" s="4" t="s">
        <v>1483</v>
      </c>
      <c r="T260" s="1"/>
    </row>
    <row r="261" spans="1:20" ht="15">
      <c r="A261" s="5" t="s">
        <v>1484</v>
      </c>
      <c r="B261" s="5" t="s">
        <v>3991</v>
      </c>
      <c r="C261" s="13"/>
      <c r="D261" s="12">
        <v>28.708400000000001</v>
      </c>
      <c r="E261" s="12">
        <v>27.987100000000002</v>
      </c>
      <c r="F261" s="12">
        <v>53.944600000000001</v>
      </c>
      <c r="G261" s="12">
        <f t="shared" si="12"/>
        <v>36.880033333333337</v>
      </c>
      <c r="H261" s="12">
        <v>90.864000000000004</v>
      </c>
      <c r="I261" s="12">
        <v>122.619</v>
      </c>
      <c r="J261" s="12">
        <v>154.55090000000001</v>
      </c>
      <c r="K261" s="12">
        <f t="shared" si="13"/>
        <v>122.67796666666668</v>
      </c>
      <c r="L261" s="12">
        <f t="shared" si="14"/>
        <v>3.3264060679627008</v>
      </c>
      <c r="M261" s="32" t="s">
        <v>1485</v>
      </c>
      <c r="N261" s="3" t="s">
        <v>1486</v>
      </c>
      <c r="O261" s="3" t="s">
        <v>1487</v>
      </c>
      <c r="P261" s="3" t="s">
        <v>22</v>
      </c>
      <c r="Q261" s="3" t="s">
        <v>24</v>
      </c>
      <c r="R261" s="3" t="s">
        <v>24</v>
      </c>
      <c r="S261" s="4" t="s">
        <v>1488</v>
      </c>
      <c r="T261" s="1"/>
    </row>
    <row r="262" spans="1:20" ht="15">
      <c r="A262" s="5" t="s">
        <v>1489</v>
      </c>
      <c r="B262" s="5" t="s">
        <v>3991</v>
      </c>
      <c r="C262" s="13"/>
      <c r="D262" s="12">
        <v>915.15009999999995</v>
      </c>
      <c r="E262" s="12">
        <v>1538.0157999999999</v>
      </c>
      <c r="F262" s="12">
        <v>1171.8982000000001</v>
      </c>
      <c r="G262" s="12">
        <f t="shared" si="12"/>
        <v>1208.3547000000001</v>
      </c>
      <c r="H262" s="12">
        <v>3510.2633000000001</v>
      </c>
      <c r="I262" s="12">
        <v>3648.9000999999998</v>
      </c>
      <c r="J262" s="12">
        <v>4897.0356000000002</v>
      </c>
      <c r="K262" s="12">
        <f t="shared" si="13"/>
        <v>4018.7330000000002</v>
      </c>
      <c r="L262" s="12">
        <f t="shared" si="14"/>
        <v>3.3257891908725146</v>
      </c>
      <c r="M262" s="32" t="s">
        <v>1490</v>
      </c>
      <c r="N262" s="3" t="s">
        <v>1491</v>
      </c>
      <c r="O262" s="3" t="s">
        <v>1492</v>
      </c>
      <c r="P262" s="3" t="s">
        <v>22</v>
      </c>
      <c r="Q262" s="3" t="s">
        <v>24</v>
      </c>
      <c r="R262" s="3" t="s">
        <v>568</v>
      </c>
      <c r="S262" s="4" t="s">
        <v>1493</v>
      </c>
      <c r="T262" s="1"/>
    </row>
    <row r="263" spans="1:20" ht="15">
      <c r="A263" s="5" t="s">
        <v>1494</v>
      </c>
      <c r="B263" s="5" t="s">
        <v>3934</v>
      </c>
      <c r="C263" s="13"/>
      <c r="D263" s="12">
        <v>2314.2008999999998</v>
      </c>
      <c r="E263" s="12">
        <v>1726.6984</v>
      </c>
      <c r="F263" s="12">
        <v>2635.0423999999998</v>
      </c>
      <c r="G263" s="12">
        <f t="shared" si="12"/>
        <v>2225.3138999999996</v>
      </c>
      <c r="H263" s="12">
        <v>5925.5860000000002</v>
      </c>
      <c r="I263" s="12">
        <v>8385.2482999999993</v>
      </c>
      <c r="J263" s="12">
        <v>7845.0729000000001</v>
      </c>
      <c r="K263" s="12">
        <f t="shared" si="13"/>
        <v>7385.3023999999996</v>
      </c>
      <c r="L263" s="12">
        <f t="shared" si="14"/>
        <v>3.3187688262765991</v>
      </c>
      <c r="M263" s="32" t="s">
        <v>1495</v>
      </c>
      <c r="N263" s="3" t="s">
        <v>1496</v>
      </c>
      <c r="O263" s="3" t="s">
        <v>1497</v>
      </c>
      <c r="P263" s="3" t="s">
        <v>22</v>
      </c>
      <c r="Q263" s="3" t="s">
        <v>1498</v>
      </c>
      <c r="R263" s="3" t="s">
        <v>1499</v>
      </c>
      <c r="S263" s="4" t="s">
        <v>1500</v>
      </c>
      <c r="T263" s="1"/>
    </row>
    <row r="264" spans="1:20" ht="15">
      <c r="A264" s="5" t="s">
        <v>1501</v>
      </c>
      <c r="B264" s="5" t="s">
        <v>3935</v>
      </c>
      <c r="C264" s="13"/>
      <c r="D264" s="12">
        <v>706.23230000000001</v>
      </c>
      <c r="E264" s="12">
        <v>814.73119999999994</v>
      </c>
      <c r="F264" s="12">
        <v>805.99429999999995</v>
      </c>
      <c r="G264" s="12">
        <f t="shared" si="12"/>
        <v>775.65259999999989</v>
      </c>
      <c r="H264" s="12">
        <v>1808.8898999999999</v>
      </c>
      <c r="I264" s="12">
        <v>3308.2069000000001</v>
      </c>
      <c r="J264" s="12">
        <v>2571.1711</v>
      </c>
      <c r="K264" s="12">
        <f t="shared" si="13"/>
        <v>2562.7559666666671</v>
      </c>
      <c r="L264" s="12">
        <f t="shared" si="14"/>
        <v>3.3039997115547184</v>
      </c>
      <c r="M264" s="32" t="s">
        <v>1502</v>
      </c>
      <c r="N264" s="3" t="s">
        <v>1503</v>
      </c>
      <c r="O264" s="3" t="s">
        <v>1504</v>
      </c>
      <c r="P264" s="3" t="s">
        <v>22</v>
      </c>
      <c r="Q264" s="3" t="s">
        <v>1505</v>
      </c>
      <c r="R264" s="3" t="s">
        <v>1506</v>
      </c>
      <c r="S264" s="4" t="s">
        <v>1507</v>
      </c>
      <c r="T264" s="1"/>
    </row>
    <row r="265" spans="1:20" ht="15">
      <c r="A265" s="5" t="s">
        <v>1508</v>
      </c>
      <c r="B265" s="5" t="s">
        <v>19</v>
      </c>
      <c r="C265" s="13"/>
      <c r="D265" s="12">
        <v>3075.8516</v>
      </c>
      <c r="E265" s="12">
        <v>6725.9247999999998</v>
      </c>
      <c r="F265" s="12">
        <v>4072.5457999999999</v>
      </c>
      <c r="G265" s="12">
        <f t="shared" si="12"/>
        <v>4624.7740666666659</v>
      </c>
      <c r="H265" s="12">
        <v>14179.503699999999</v>
      </c>
      <c r="I265" s="12">
        <v>17859.797299999998</v>
      </c>
      <c r="J265" s="12">
        <v>13740.883599999999</v>
      </c>
      <c r="K265" s="12">
        <f t="shared" si="13"/>
        <v>15260.061533333334</v>
      </c>
      <c r="L265" s="12">
        <f t="shared" si="14"/>
        <v>3.2996339525688692</v>
      </c>
      <c r="M265" s="32" t="s">
        <v>1509</v>
      </c>
      <c r="N265" s="3" t="s">
        <v>1510</v>
      </c>
      <c r="O265" s="3" t="s">
        <v>1511</v>
      </c>
      <c r="P265" s="3" t="s">
        <v>22</v>
      </c>
      <c r="Q265" s="3" t="s">
        <v>24</v>
      </c>
      <c r="R265" s="3" t="s">
        <v>382</v>
      </c>
      <c r="S265" s="4" t="s">
        <v>1512</v>
      </c>
      <c r="T265" s="1"/>
    </row>
    <row r="266" spans="1:20" ht="15">
      <c r="A266" s="5" t="s">
        <v>1513</v>
      </c>
      <c r="B266" s="5" t="s">
        <v>4028</v>
      </c>
      <c r="C266" s="13"/>
      <c r="D266" s="12">
        <v>267.25389999999999</v>
      </c>
      <c r="E266" s="12">
        <v>140.7311</v>
      </c>
      <c r="F266" s="12">
        <v>314.45409999999998</v>
      </c>
      <c r="G266" s="12">
        <f t="shared" si="12"/>
        <v>240.81303333333335</v>
      </c>
      <c r="H266" s="12">
        <v>732.64970000000005</v>
      </c>
      <c r="I266" s="12">
        <v>950.4502</v>
      </c>
      <c r="J266" s="12">
        <v>697.1309</v>
      </c>
      <c r="K266" s="12">
        <f t="shared" si="13"/>
        <v>793.41026666666676</v>
      </c>
      <c r="L266" s="12">
        <f t="shared" si="14"/>
        <v>3.2947148071027716</v>
      </c>
      <c r="M266" s="32" t="s">
        <v>1514</v>
      </c>
      <c r="N266" s="3" t="s">
        <v>1515</v>
      </c>
      <c r="O266" s="3" t="s">
        <v>1516</v>
      </c>
      <c r="P266" s="3" t="s">
        <v>22</v>
      </c>
      <c r="Q266" s="3" t="s">
        <v>24</v>
      </c>
      <c r="R266" s="3" t="s">
        <v>1517</v>
      </c>
      <c r="S266" s="4" t="s">
        <v>1518</v>
      </c>
      <c r="T266" s="1"/>
    </row>
    <row r="267" spans="1:20" ht="15">
      <c r="A267" s="5" t="s">
        <v>1519</v>
      </c>
      <c r="B267" s="5" t="s">
        <v>3936</v>
      </c>
      <c r="C267" s="13"/>
      <c r="D267" s="12">
        <v>2927.7046</v>
      </c>
      <c r="E267" s="12">
        <v>1398.2235000000001</v>
      </c>
      <c r="F267" s="12">
        <v>2378.0452</v>
      </c>
      <c r="G267" s="12">
        <f t="shared" si="12"/>
        <v>2234.6577666666667</v>
      </c>
      <c r="H267" s="12">
        <v>6381.6181999999999</v>
      </c>
      <c r="I267" s="12">
        <v>6323.4108999999999</v>
      </c>
      <c r="J267" s="12">
        <v>9341.9186000000009</v>
      </c>
      <c r="K267" s="12">
        <f t="shared" si="13"/>
        <v>7348.9825666666666</v>
      </c>
      <c r="L267" s="12">
        <f t="shared" si="14"/>
        <v>3.2886389478907976</v>
      </c>
      <c r="M267" s="32" t="s">
        <v>1520</v>
      </c>
      <c r="N267" s="3" t="s">
        <v>1521</v>
      </c>
      <c r="O267" s="3" t="s">
        <v>1522</v>
      </c>
      <c r="P267" s="3" t="s">
        <v>22</v>
      </c>
      <c r="Q267" s="3" t="s">
        <v>24</v>
      </c>
      <c r="R267" s="3" t="s">
        <v>24</v>
      </c>
      <c r="S267" s="4" t="s">
        <v>1523</v>
      </c>
      <c r="T267" s="1"/>
    </row>
    <row r="268" spans="1:20" ht="15">
      <c r="A268" s="5" t="s">
        <v>1524</v>
      </c>
      <c r="B268" s="5" t="s">
        <v>3994</v>
      </c>
      <c r="C268" s="13"/>
      <c r="D268" s="12">
        <v>283.79610000000002</v>
      </c>
      <c r="E268" s="12">
        <v>153.72550000000001</v>
      </c>
      <c r="F268" s="12">
        <v>142.41069999999999</v>
      </c>
      <c r="G268" s="12">
        <f t="shared" si="12"/>
        <v>193.31076666666669</v>
      </c>
      <c r="H268" s="12">
        <v>598.00630000000001</v>
      </c>
      <c r="I268" s="12">
        <v>904.25599999999997</v>
      </c>
      <c r="J268" s="12">
        <v>403.20280000000002</v>
      </c>
      <c r="K268" s="12">
        <f t="shared" si="13"/>
        <v>635.15503333333334</v>
      </c>
      <c r="L268" s="12">
        <f t="shared" si="14"/>
        <v>3.2856681719573126</v>
      </c>
      <c r="M268" s="32" t="s">
        <v>1525</v>
      </c>
      <c r="N268" s="3" t="s">
        <v>1526</v>
      </c>
      <c r="O268" s="3" t="s">
        <v>4165</v>
      </c>
      <c r="P268" s="3" t="s">
        <v>22</v>
      </c>
      <c r="Q268" s="3" t="s">
        <v>1527</v>
      </c>
      <c r="R268" s="3" t="s">
        <v>382</v>
      </c>
      <c r="S268" s="4" t="s">
        <v>19</v>
      </c>
      <c r="T268" s="1"/>
    </row>
    <row r="269" spans="1:20" ht="15">
      <c r="A269" s="5" t="s">
        <v>1528</v>
      </c>
      <c r="B269" s="5" t="s">
        <v>3992</v>
      </c>
      <c r="C269" s="13"/>
      <c r="D269" s="12">
        <v>386.42009999999999</v>
      </c>
      <c r="E269" s="12">
        <v>288.2045</v>
      </c>
      <c r="F269" s="12">
        <v>460.3021</v>
      </c>
      <c r="G269" s="12">
        <f t="shared" si="12"/>
        <v>378.30889999999999</v>
      </c>
      <c r="H269" s="12">
        <v>1100.1622</v>
      </c>
      <c r="I269" s="12">
        <v>1114.0128</v>
      </c>
      <c r="J269" s="12">
        <v>1514.2182</v>
      </c>
      <c r="K269" s="12">
        <f t="shared" si="13"/>
        <v>1242.7977333333336</v>
      </c>
      <c r="L269" s="12">
        <f t="shared" si="14"/>
        <v>3.285140088782827</v>
      </c>
      <c r="M269" s="32" t="s">
        <v>1529</v>
      </c>
      <c r="N269" s="3" t="s">
        <v>1530</v>
      </c>
      <c r="O269" s="3" t="s">
        <v>1531</v>
      </c>
      <c r="P269" s="3" t="s">
        <v>22</v>
      </c>
      <c r="Q269" s="3" t="s">
        <v>24</v>
      </c>
      <c r="R269" s="3" t="s">
        <v>1532</v>
      </c>
      <c r="S269" s="4" t="s">
        <v>1533</v>
      </c>
      <c r="T269" s="1"/>
    </row>
    <row r="270" spans="1:20" ht="15">
      <c r="A270" s="5" t="s">
        <v>1534</v>
      </c>
      <c r="B270" s="5" t="s">
        <v>1535</v>
      </c>
      <c r="C270" s="13" t="s">
        <v>4318</v>
      </c>
      <c r="D270" s="12">
        <v>4030.4692</v>
      </c>
      <c r="E270" s="12">
        <v>3924.6356000000001</v>
      </c>
      <c r="F270" s="12">
        <v>3611.9414000000002</v>
      </c>
      <c r="G270" s="12">
        <f t="shared" si="12"/>
        <v>3855.6820666666667</v>
      </c>
      <c r="H270" s="12">
        <v>9531.3446000000004</v>
      </c>
      <c r="I270" s="12">
        <v>13884.5358</v>
      </c>
      <c r="J270" s="12">
        <v>14415.3423</v>
      </c>
      <c r="K270" s="12">
        <f t="shared" si="13"/>
        <v>12610.407566666667</v>
      </c>
      <c r="L270" s="12">
        <f t="shared" si="14"/>
        <v>3.2706035789845811</v>
      </c>
      <c r="M270" s="32" t="s">
        <v>1536</v>
      </c>
      <c r="N270" s="3" t="s">
        <v>4298</v>
      </c>
      <c r="O270" s="3" t="s">
        <v>1537</v>
      </c>
      <c r="P270" s="3" t="s">
        <v>22</v>
      </c>
      <c r="Q270" s="3" t="s">
        <v>1538</v>
      </c>
      <c r="R270" s="3" t="s">
        <v>1539</v>
      </c>
      <c r="S270" s="4" t="s">
        <v>1540</v>
      </c>
      <c r="T270" s="1"/>
    </row>
    <row r="271" spans="1:20" ht="15">
      <c r="A271" s="5" t="s">
        <v>1541</v>
      </c>
      <c r="B271" s="5" t="s">
        <v>19</v>
      </c>
      <c r="C271" s="13"/>
      <c r="D271" s="12">
        <v>67.831400000000002</v>
      </c>
      <c r="E271" s="12">
        <v>85.619200000000006</v>
      </c>
      <c r="F271" s="12">
        <v>47.279200000000003</v>
      </c>
      <c r="G271" s="12">
        <f t="shared" si="12"/>
        <v>66.909933333333342</v>
      </c>
      <c r="H271" s="12">
        <v>179.7628</v>
      </c>
      <c r="I271" s="12">
        <v>237.24979999999999</v>
      </c>
      <c r="J271" s="12">
        <v>238.51990000000001</v>
      </c>
      <c r="K271" s="12">
        <f t="shared" si="13"/>
        <v>218.51083333333335</v>
      </c>
      <c r="L271" s="12">
        <f t="shared" si="14"/>
        <v>3.2657457935991565</v>
      </c>
      <c r="M271" s="32" t="s">
        <v>1542</v>
      </c>
      <c r="N271" s="3" t="s">
        <v>1543</v>
      </c>
      <c r="O271" s="3" t="s">
        <v>1544</v>
      </c>
      <c r="P271" s="3" t="s">
        <v>22</v>
      </c>
      <c r="Q271" s="3" t="s">
        <v>1545</v>
      </c>
      <c r="R271" s="3" t="s">
        <v>302</v>
      </c>
      <c r="S271" s="4" t="s">
        <v>1546</v>
      </c>
      <c r="T271" s="1"/>
    </row>
    <row r="272" spans="1:20" ht="15">
      <c r="A272" s="5" t="s">
        <v>1547</v>
      </c>
      <c r="B272" s="5" t="s">
        <v>4029</v>
      </c>
      <c r="C272" s="13"/>
      <c r="D272" s="12">
        <v>6060.3863000000001</v>
      </c>
      <c r="E272" s="12">
        <v>3164.8382999999999</v>
      </c>
      <c r="F272" s="12">
        <v>7454.9533000000001</v>
      </c>
      <c r="G272" s="12">
        <f t="shared" si="12"/>
        <v>5560.0592999999999</v>
      </c>
      <c r="H272" s="12">
        <v>14515.9956</v>
      </c>
      <c r="I272" s="12">
        <v>18559.519899999999</v>
      </c>
      <c r="J272" s="12">
        <v>21347.583500000001</v>
      </c>
      <c r="K272" s="12">
        <f t="shared" si="13"/>
        <v>18141.032999999999</v>
      </c>
      <c r="L272" s="12">
        <f t="shared" si="14"/>
        <v>3.2627409207667983</v>
      </c>
      <c r="M272" s="32" t="s">
        <v>1548</v>
      </c>
      <c r="N272" s="3" t="s">
        <v>1549</v>
      </c>
      <c r="O272" s="3" t="s">
        <v>1550</v>
      </c>
      <c r="P272" s="3" t="s">
        <v>22</v>
      </c>
      <c r="Q272" s="3" t="s">
        <v>1208</v>
      </c>
      <c r="R272" s="3" t="s">
        <v>24</v>
      </c>
      <c r="S272" s="4" t="s">
        <v>1551</v>
      </c>
      <c r="T272" s="1"/>
    </row>
    <row r="273" spans="1:20" ht="15">
      <c r="A273" s="5" t="s">
        <v>1552</v>
      </c>
      <c r="B273" s="5" t="s">
        <v>1553</v>
      </c>
      <c r="C273" s="13"/>
      <c r="D273" s="12">
        <v>2199.1633000000002</v>
      </c>
      <c r="E273" s="12">
        <v>3951.7809999999999</v>
      </c>
      <c r="F273" s="12">
        <v>2919.0830999999998</v>
      </c>
      <c r="G273" s="12">
        <f t="shared" si="12"/>
        <v>3023.3424666666665</v>
      </c>
      <c r="H273" s="12">
        <v>6875.7515000000003</v>
      </c>
      <c r="I273" s="12">
        <v>10980.1926</v>
      </c>
      <c r="J273" s="12">
        <v>11623.1019</v>
      </c>
      <c r="K273" s="12">
        <f t="shared" si="13"/>
        <v>9826.3486666666668</v>
      </c>
      <c r="L273" s="12">
        <f t="shared" si="14"/>
        <v>3.2501606334728383</v>
      </c>
      <c r="M273" s="32" t="s">
        <v>1554</v>
      </c>
      <c r="N273" s="3" t="s">
        <v>4297</v>
      </c>
      <c r="O273" s="3" t="s">
        <v>1555</v>
      </c>
      <c r="P273" s="3" t="s">
        <v>22</v>
      </c>
      <c r="Q273" s="3" t="s">
        <v>1556</v>
      </c>
      <c r="R273" s="3" t="s">
        <v>568</v>
      </c>
      <c r="S273" s="4" t="s">
        <v>1557</v>
      </c>
      <c r="T273" s="1"/>
    </row>
    <row r="274" spans="1:20" ht="15">
      <c r="A274" s="5" t="s">
        <v>1558</v>
      </c>
      <c r="B274" s="5" t="s">
        <v>1559</v>
      </c>
      <c r="C274" s="13" t="s">
        <v>4318</v>
      </c>
      <c r="D274" s="12">
        <v>656.22410000000002</v>
      </c>
      <c r="E274" s="12">
        <v>412.79969999999997</v>
      </c>
      <c r="F274" s="12">
        <v>710.47799999999995</v>
      </c>
      <c r="G274" s="12">
        <f t="shared" si="12"/>
        <v>593.16726666666671</v>
      </c>
      <c r="H274" s="12">
        <v>1927.5969</v>
      </c>
      <c r="I274" s="12">
        <v>1740.8445999999999</v>
      </c>
      <c r="J274" s="12">
        <v>2110.9207000000001</v>
      </c>
      <c r="K274" s="12">
        <f t="shared" si="13"/>
        <v>1926.4540666666664</v>
      </c>
      <c r="L274" s="12">
        <f t="shared" si="14"/>
        <v>3.2477416993902444</v>
      </c>
      <c r="M274" s="32" t="s">
        <v>1560</v>
      </c>
      <c r="N274" s="3" t="s">
        <v>1561</v>
      </c>
      <c r="O274" s="3" t="s">
        <v>1562</v>
      </c>
      <c r="P274" s="3" t="s">
        <v>22</v>
      </c>
      <c r="Q274" s="3" t="s">
        <v>24</v>
      </c>
      <c r="R274" s="3" t="s">
        <v>1563</v>
      </c>
      <c r="S274" s="4" t="s">
        <v>1564</v>
      </c>
      <c r="T274" s="1"/>
    </row>
    <row r="275" spans="1:20" ht="15">
      <c r="A275" s="5" t="s">
        <v>1565</v>
      </c>
      <c r="B275" s="5" t="s">
        <v>1566</v>
      </c>
      <c r="C275" s="13"/>
      <c r="D275" s="12">
        <v>74.432299999999998</v>
      </c>
      <c r="E275" s="12">
        <v>31.796700000000001</v>
      </c>
      <c r="F275" s="12">
        <v>107.5304</v>
      </c>
      <c r="G275" s="12">
        <f t="shared" si="12"/>
        <v>71.253133333333338</v>
      </c>
      <c r="H275" s="12">
        <v>153.66800000000001</v>
      </c>
      <c r="I275" s="12">
        <v>285.63029999999998</v>
      </c>
      <c r="J275" s="12">
        <v>253.01779999999999</v>
      </c>
      <c r="K275" s="12">
        <f t="shared" si="13"/>
        <v>230.77203333333333</v>
      </c>
      <c r="L275" s="12">
        <f t="shared" si="14"/>
        <v>3.2387633011694454</v>
      </c>
      <c r="M275" s="32" t="s">
        <v>1567</v>
      </c>
      <c r="N275" s="3" t="s">
        <v>1568</v>
      </c>
      <c r="O275" s="3" t="s">
        <v>1569</v>
      </c>
      <c r="P275" s="3" t="s">
        <v>22</v>
      </c>
      <c r="Q275" s="3" t="s">
        <v>1570</v>
      </c>
      <c r="R275" s="3" t="s">
        <v>1571</v>
      </c>
      <c r="S275" s="4" t="s">
        <v>1572</v>
      </c>
      <c r="T275" s="1"/>
    </row>
    <row r="276" spans="1:20" ht="15">
      <c r="A276" s="5" t="s">
        <v>1573</v>
      </c>
      <c r="B276" s="5" t="s">
        <v>4030</v>
      </c>
      <c r="C276" s="13"/>
      <c r="D276" s="12">
        <v>117.5192</v>
      </c>
      <c r="E276" s="12">
        <v>70.414199999999994</v>
      </c>
      <c r="F276" s="12">
        <v>179.61600000000001</v>
      </c>
      <c r="G276" s="12">
        <f t="shared" si="12"/>
        <v>122.51646666666666</v>
      </c>
      <c r="H276" s="12">
        <v>362.22590000000002</v>
      </c>
      <c r="I276" s="12">
        <v>313.01960000000003</v>
      </c>
      <c r="J276" s="12">
        <v>512.51840000000004</v>
      </c>
      <c r="K276" s="12">
        <f t="shared" si="13"/>
        <v>395.92129999999997</v>
      </c>
      <c r="L276" s="12">
        <f t="shared" si="14"/>
        <v>3.231576218053954</v>
      </c>
      <c r="M276" s="32" t="s">
        <v>1574</v>
      </c>
      <c r="N276" s="3" t="s">
        <v>1575</v>
      </c>
      <c r="O276" s="3" t="s">
        <v>4167</v>
      </c>
      <c r="P276" s="3" t="s">
        <v>22</v>
      </c>
      <c r="Q276" s="3" t="s">
        <v>1576</v>
      </c>
      <c r="R276" s="3" t="s">
        <v>1577</v>
      </c>
      <c r="S276" s="4" t="s">
        <v>19</v>
      </c>
      <c r="T276" s="1"/>
    </row>
    <row r="277" spans="1:20" ht="15">
      <c r="A277" s="5" t="s">
        <v>1578</v>
      </c>
      <c r="B277" s="5" t="s">
        <v>1582</v>
      </c>
      <c r="C277" s="13"/>
      <c r="D277" s="12">
        <v>213.0942</v>
      </c>
      <c r="E277" s="12">
        <v>153.57570000000001</v>
      </c>
      <c r="F277" s="12">
        <v>194.40029999999999</v>
      </c>
      <c r="G277" s="12">
        <f t="shared" si="12"/>
        <v>187.02340000000001</v>
      </c>
      <c r="H277" s="12">
        <v>727.21249999999998</v>
      </c>
      <c r="I277" s="12">
        <v>445.93439999999998</v>
      </c>
      <c r="J277" s="12">
        <v>638.4058</v>
      </c>
      <c r="K277" s="12">
        <f t="shared" si="13"/>
        <v>603.85090000000002</v>
      </c>
      <c r="L277" s="12">
        <f t="shared" si="14"/>
        <v>3.2287451730639054</v>
      </c>
      <c r="M277" s="32" t="s">
        <v>1579</v>
      </c>
      <c r="N277" s="3" t="s">
        <v>1580</v>
      </c>
      <c r="O277" s="3" t="s">
        <v>4166</v>
      </c>
      <c r="P277" s="3" t="s">
        <v>22</v>
      </c>
      <c r="Q277" s="3" t="s">
        <v>1581</v>
      </c>
      <c r="R277" s="3" t="s">
        <v>110</v>
      </c>
      <c r="S277" s="4" t="s">
        <v>1582</v>
      </c>
      <c r="T277" s="1"/>
    </row>
    <row r="278" spans="1:20" ht="15">
      <c r="A278" s="5" t="s">
        <v>1583</v>
      </c>
      <c r="B278" s="5" t="s">
        <v>3995</v>
      </c>
      <c r="C278" s="13"/>
      <c r="D278" s="12">
        <v>741.11410000000001</v>
      </c>
      <c r="E278" s="12">
        <v>378.1542</v>
      </c>
      <c r="F278" s="12">
        <v>521.23929999999996</v>
      </c>
      <c r="G278" s="12">
        <f t="shared" si="12"/>
        <v>546.83586666666667</v>
      </c>
      <c r="H278" s="12">
        <v>2054.3278</v>
      </c>
      <c r="I278" s="12">
        <v>1622.6731</v>
      </c>
      <c r="J278" s="12">
        <v>1612.194</v>
      </c>
      <c r="K278" s="12">
        <f t="shared" si="13"/>
        <v>1763.0649666666668</v>
      </c>
      <c r="L278" s="12">
        <f t="shared" si="14"/>
        <v>3.2241209367149537</v>
      </c>
      <c r="M278" s="32" t="s">
        <v>1584</v>
      </c>
      <c r="N278" s="3" t="s">
        <v>4296</v>
      </c>
      <c r="O278" s="3" t="s">
        <v>1585</v>
      </c>
      <c r="P278" s="3" t="s">
        <v>22</v>
      </c>
      <c r="Q278" s="3" t="s">
        <v>1586</v>
      </c>
      <c r="R278" s="3" t="s">
        <v>1587</v>
      </c>
      <c r="S278" s="4" t="s">
        <v>763</v>
      </c>
      <c r="T278" s="1"/>
    </row>
    <row r="279" spans="1:20" ht="15">
      <c r="A279" s="5" t="s">
        <v>1588</v>
      </c>
      <c r="B279" s="5" t="s">
        <v>3995</v>
      </c>
      <c r="C279" s="13"/>
      <c r="D279" s="12">
        <v>236.697</v>
      </c>
      <c r="E279" s="12">
        <v>126.072</v>
      </c>
      <c r="F279" s="12">
        <v>221.3015</v>
      </c>
      <c r="G279" s="12">
        <f t="shared" si="12"/>
        <v>194.69016666666667</v>
      </c>
      <c r="H279" s="12">
        <v>642.41570000000002</v>
      </c>
      <c r="I279" s="12">
        <v>528.4692</v>
      </c>
      <c r="J279" s="12">
        <v>711.99260000000004</v>
      </c>
      <c r="K279" s="12">
        <f t="shared" si="13"/>
        <v>627.62583333333339</v>
      </c>
      <c r="L279" s="12">
        <f t="shared" si="14"/>
        <v>3.2237161438559219</v>
      </c>
      <c r="M279" s="32" t="s">
        <v>1589</v>
      </c>
      <c r="N279" s="3" t="s">
        <v>1590</v>
      </c>
      <c r="O279" s="3" t="s">
        <v>4168</v>
      </c>
      <c r="P279" s="3" t="s">
        <v>22</v>
      </c>
      <c r="Q279" s="3" t="s">
        <v>24</v>
      </c>
      <c r="R279" s="3" t="s">
        <v>24</v>
      </c>
      <c r="S279" s="4"/>
      <c r="T279" s="1"/>
    </row>
    <row r="280" spans="1:20" ht="15">
      <c r="A280" s="5" t="s">
        <v>1591</v>
      </c>
      <c r="B280" s="5" t="s">
        <v>19</v>
      </c>
      <c r="C280" s="13"/>
      <c r="D280" s="12">
        <v>2378.9133999999999</v>
      </c>
      <c r="E280" s="12">
        <v>782.35440000000006</v>
      </c>
      <c r="F280" s="12">
        <v>2484.5187999999998</v>
      </c>
      <c r="G280" s="12">
        <f t="shared" si="12"/>
        <v>1881.9288666666664</v>
      </c>
      <c r="H280" s="12">
        <v>7272.4457000000002</v>
      </c>
      <c r="I280" s="12">
        <v>4658.1108000000004</v>
      </c>
      <c r="J280" s="12">
        <v>6148.7389000000003</v>
      </c>
      <c r="K280" s="12">
        <f t="shared" si="13"/>
        <v>6026.4318000000012</v>
      </c>
      <c r="L280" s="12">
        <f t="shared" si="14"/>
        <v>3.2022633303214127</v>
      </c>
      <c r="M280" s="32" t="s">
        <v>1592</v>
      </c>
      <c r="N280" s="3" t="s">
        <v>1593</v>
      </c>
      <c r="O280" s="3" t="s">
        <v>1594</v>
      </c>
      <c r="P280" s="3" t="s">
        <v>22</v>
      </c>
      <c r="Q280" s="3" t="s">
        <v>231</v>
      </c>
      <c r="R280" s="3" t="s">
        <v>1595</v>
      </c>
      <c r="S280" s="4" t="s">
        <v>1596</v>
      </c>
      <c r="T280" s="1"/>
    </row>
    <row r="281" spans="1:20" ht="15">
      <c r="A281" s="5" t="s">
        <v>1597</v>
      </c>
      <c r="B281" s="5" t="s">
        <v>4322</v>
      </c>
      <c r="C281" s="13"/>
      <c r="D281" s="12">
        <v>2114.8733999999999</v>
      </c>
      <c r="E281" s="12">
        <v>1226.9417000000001</v>
      </c>
      <c r="F281" s="12">
        <v>2288.3933000000002</v>
      </c>
      <c r="G281" s="12">
        <f t="shared" si="12"/>
        <v>1876.7361333333331</v>
      </c>
      <c r="H281" s="12">
        <v>4464.0070999999998</v>
      </c>
      <c r="I281" s="12">
        <v>5740.5528999999997</v>
      </c>
      <c r="J281" s="12">
        <v>7823.2349999999997</v>
      </c>
      <c r="K281" s="12">
        <f t="shared" si="13"/>
        <v>6009.2649999999994</v>
      </c>
      <c r="L281" s="12">
        <f t="shared" si="14"/>
        <v>3.2019765023262727</v>
      </c>
      <c r="M281" s="32" t="s">
        <v>1598</v>
      </c>
      <c r="N281" s="3" t="s">
        <v>1599</v>
      </c>
      <c r="O281" s="3" t="s">
        <v>4173</v>
      </c>
      <c r="P281" s="3" t="s">
        <v>22</v>
      </c>
      <c r="Q281" s="3" t="s">
        <v>24</v>
      </c>
      <c r="R281" s="3" t="s">
        <v>849</v>
      </c>
      <c r="S281" s="4" t="s">
        <v>1596</v>
      </c>
      <c r="T281" s="1"/>
    </row>
    <row r="282" spans="1:20" ht="15">
      <c r="A282" s="5" t="s">
        <v>1600</v>
      </c>
      <c r="B282" s="5" t="s">
        <v>3937</v>
      </c>
      <c r="C282" s="13" t="s">
        <v>4318</v>
      </c>
      <c r="D282" s="12">
        <v>99.170500000000004</v>
      </c>
      <c r="E282" s="12">
        <v>85.218100000000007</v>
      </c>
      <c r="F282" s="12">
        <v>145.0814</v>
      </c>
      <c r="G282" s="12">
        <f t="shared" si="12"/>
        <v>109.82333333333334</v>
      </c>
      <c r="H282" s="12">
        <v>240.71600000000001</v>
      </c>
      <c r="I282" s="12">
        <v>413.8066</v>
      </c>
      <c r="J282" s="12">
        <v>399.72640000000001</v>
      </c>
      <c r="K282" s="12">
        <f t="shared" si="13"/>
        <v>351.41633333333334</v>
      </c>
      <c r="L282" s="12">
        <f t="shared" si="14"/>
        <v>3.199833065225969</v>
      </c>
      <c r="M282" s="32" t="s">
        <v>1601</v>
      </c>
      <c r="N282" s="3" t="s">
        <v>1602</v>
      </c>
      <c r="O282" s="3" t="s">
        <v>4174</v>
      </c>
      <c r="P282" s="3" t="s">
        <v>22</v>
      </c>
      <c r="Q282" s="3" t="s">
        <v>1603</v>
      </c>
      <c r="R282" s="3" t="s">
        <v>1604</v>
      </c>
      <c r="S282" s="4" t="s">
        <v>1605</v>
      </c>
      <c r="T282" s="1"/>
    </row>
    <row r="283" spans="1:20" ht="15">
      <c r="A283" s="5" t="s">
        <v>1606</v>
      </c>
      <c r="B283" s="5" t="s">
        <v>1607</v>
      </c>
      <c r="C283" s="13"/>
      <c r="D283" s="12">
        <v>38.638300000000001</v>
      </c>
      <c r="E283" s="12">
        <v>112.27549999999999</v>
      </c>
      <c r="F283" s="12">
        <v>89.797200000000004</v>
      </c>
      <c r="G283" s="12">
        <f t="shared" si="12"/>
        <v>80.236999999999995</v>
      </c>
      <c r="H283" s="12">
        <v>193.74629999999999</v>
      </c>
      <c r="I283" s="12">
        <v>286.22129999999999</v>
      </c>
      <c r="J283" s="12">
        <v>290.04489999999998</v>
      </c>
      <c r="K283" s="12">
        <f t="shared" si="13"/>
        <v>256.67083333333329</v>
      </c>
      <c r="L283" s="12">
        <f t="shared" si="14"/>
        <v>3.1989086497916586</v>
      </c>
      <c r="M283" s="32" t="s">
        <v>1608</v>
      </c>
      <c r="N283" s="3" t="s">
        <v>1609</v>
      </c>
      <c r="O283" s="3" t="s">
        <v>1610</v>
      </c>
      <c r="P283" s="3" t="s">
        <v>22</v>
      </c>
      <c r="Q283" s="3" t="s">
        <v>1059</v>
      </c>
      <c r="R283" s="3" t="s">
        <v>1611</v>
      </c>
      <c r="S283" s="4" t="s">
        <v>1612</v>
      </c>
      <c r="T283" s="1"/>
    </row>
    <row r="284" spans="1:20" ht="15">
      <c r="A284" s="5" t="s">
        <v>1613</v>
      </c>
      <c r="B284" s="5" t="s">
        <v>1614</v>
      </c>
      <c r="C284" s="13"/>
      <c r="D284" s="12">
        <v>1827.6088999999999</v>
      </c>
      <c r="E284" s="12">
        <v>1317.0535</v>
      </c>
      <c r="F284" s="12">
        <v>2192.5099</v>
      </c>
      <c r="G284" s="12">
        <f t="shared" si="12"/>
        <v>1779.0574333333334</v>
      </c>
      <c r="H284" s="12">
        <v>4111.5119999999997</v>
      </c>
      <c r="I284" s="12">
        <v>5882.0600999999997</v>
      </c>
      <c r="J284" s="12">
        <v>7068.9219999999996</v>
      </c>
      <c r="K284" s="12">
        <f t="shared" si="13"/>
        <v>5687.4980333333333</v>
      </c>
      <c r="L284" s="12">
        <f t="shared" si="14"/>
        <v>3.1969164832846038</v>
      </c>
      <c r="M284" s="32" t="s">
        <v>1615</v>
      </c>
      <c r="N284" s="3" t="s">
        <v>1616</v>
      </c>
      <c r="O284" s="3" t="s">
        <v>1617</v>
      </c>
      <c r="P284" s="3" t="s">
        <v>22</v>
      </c>
      <c r="Q284" s="3" t="s">
        <v>1618</v>
      </c>
      <c r="R284" s="3" t="s">
        <v>207</v>
      </c>
      <c r="S284" s="4" t="s">
        <v>1619</v>
      </c>
      <c r="T284" s="1"/>
    </row>
    <row r="285" spans="1:20" ht="15">
      <c r="A285" s="5" t="s">
        <v>1620</v>
      </c>
      <c r="B285" s="5" t="s">
        <v>3988</v>
      </c>
      <c r="C285" s="13"/>
      <c r="D285" s="12">
        <v>6507.5009</v>
      </c>
      <c r="E285" s="12">
        <v>1908.2941000000001</v>
      </c>
      <c r="F285" s="12">
        <v>6001.6859999999997</v>
      </c>
      <c r="G285" s="12">
        <f t="shared" si="12"/>
        <v>4805.8270000000002</v>
      </c>
      <c r="H285" s="12">
        <v>13855.734</v>
      </c>
      <c r="I285" s="12">
        <v>15938.308499999999</v>
      </c>
      <c r="J285" s="12">
        <v>16277.358399999999</v>
      </c>
      <c r="K285" s="12">
        <f t="shared" si="13"/>
        <v>15357.133633333333</v>
      </c>
      <c r="L285" s="12">
        <f t="shared" si="14"/>
        <v>3.195523607764768</v>
      </c>
      <c r="M285" s="32" t="s">
        <v>1621</v>
      </c>
      <c r="N285" s="3" t="s">
        <v>1622</v>
      </c>
      <c r="O285" s="3" t="s">
        <v>4169</v>
      </c>
      <c r="P285" s="3" t="s">
        <v>22</v>
      </c>
      <c r="Q285" s="3" t="s">
        <v>871</v>
      </c>
      <c r="R285" s="3" t="s">
        <v>167</v>
      </c>
      <c r="S285" s="4" t="s">
        <v>19</v>
      </c>
      <c r="T285" s="1"/>
    </row>
    <row r="286" spans="1:20" ht="15">
      <c r="A286" s="5" t="s">
        <v>1623</v>
      </c>
      <c r="B286" s="5" t="s">
        <v>3916</v>
      </c>
      <c r="C286" s="13"/>
      <c r="D286" s="12">
        <v>1354.7661000000001</v>
      </c>
      <c r="E286" s="12">
        <v>1824.3036999999999</v>
      </c>
      <c r="F286" s="12">
        <v>2264.2109</v>
      </c>
      <c r="G286" s="12">
        <f t="shared" si="12"/>
        <v>1814.4269000000002</v>
      </c>
      <c r="H286" s="12">
        <v>4140.1701000000003</v>
      </c>
      <c r="I286" s="12">
        <v>5331.7286000000004</v>
      </c>
      <c r="J286" s="12">
        <v>7884.0919999999996</v>
      </c>
      <c r="K286" s="12">
        <f t="shared" si="13"/>
        <v>5785.330233333334</v>
      </c>
      <c r="L286" s="12">
        <f t="shared" si="14"/>
        <v>3.1885165686935824</v>
      </c>
      <c r="M286" s="32" t="s">
        <v>1624</v>
      </c>
      <c r="N286" s="3" t="s">
        <v>1625</v>
      </c>
      <c r="O286" s="3" t="s">
        <v>4170</v>
      </c>
      <c r="P286" s="3" t="s">
        <v>22</v>
      </c>
      <c r="Q286" s="3" t="s">
        <v>24</v>
      </c>
      <c r="R286" s="3" t="s">
        <v>24</v>
      </c>
      <c r="S286" s="4" t="s">
        <v>1626</v>
      </c>
      <c r="T286" s="1"/>
    </row>
    <row r="287" spans="1:20" ht="15">
      <c r="A287" s="5" t="s">
        <v>1627</v>
      </c>
      <c r="B287" s="5" t="s">
        <v>1628</v>
      </c>
      <c r="C287" s="13" t="s">
        <v>4318</v>
      </c>
      <c r="D287" s="12">
        <v>129.4204</v>
      </c>
      <c r="E287" s="12">
        <v>27.587199999999999</v>
      </c>
      <c r="F287" s="12">
        <v>124.9909</v>
      </c>
      <c r="G287" s="12">
        <f t="shared" si="12"/>
        <v>93.999499999999998</v>
      </c>
      <c r="H287" s="12">
        <v>340.14460000000003</v>
      </c>
      <c r="I287" s="12">
        <v>236.578</v>
      </c>
      <c r="J287" s="12">
        <v>321.93540000000002</v>
      </c>
      <c r="K287" s="12">
        <f t="shared" si="13"/>
        <v>299.55266666666671</v>
      </c>
      <c r="L287" s="12">
        <f t="shared" si="14"/>
        <v>3.1867474472381949</v>
      </c>
      <c r="M287" s="32" t="s">
        <v>1629</v>
      </c>
      <c r="N287" s="3" t="s">
        <v>1630</v>
      </c>
      <c r="O287" s="3" t="s">
        <v>4171</v>
      </c>
      <c r="P287" s="3" t="s">
        <v>22</v>
      </c>
      <c r="Q287" s="3" t="s">
        <v>1631</v>
      </c>
      <c r="R287" s="3" t="s">
        <v>1632</v>
      </c>
      <c r="S287" s="4" t="s">
        <v>1633</v>
      </c>
      <c r="T287" s="1"/>
    </row>
    <row r="288" spans="1:20" ht="15">
      <c r="A288" s="5" t="s">
        <v>1634</v>
      </c>
      <c r="B288" s="5" t="s">
        <v>19</v>
      </c>
      <c r="C288" s="13"/>
      <c r="D288" s="12">
        <v>873.41729999999995</v>
      </c>
      <c r="E288" s="12">
        <v>330.87569999999999</v>
      </c>
      <c r="F288" s="12">
        <v>743.64639999999997</v>
      </c>
      <c r="G288" s="12">
        <f t="shared" si="12"/>
        <v>649.31313333333321</v>
      </c>
      <c r="H288" s="12">
        <v>1859.2569000000001</v>
      </c>
      <c r="I288" s="12">
        <v>1998.1031</v>
      </c>
      <c r="J288" s="12">
        <v>2325.6188000000002</v>
      </c>
      <c r="K288" s="12">
        <f t="shared" si="13"/>
        <v>2060.9929333333334</v>
      </c>
      <c r="L288" s="12">
        <f t="shared" si="14"/>
        <v>3.1741125006250202</v>
      </c>
      <c r="M288" s="32" t="s">
        <v>1635</v>
      </c>
      <c r="N288" s="3" t="s">
        <v>1636</v>
      </c>
      <c r="O288" s="3" t="s">
        <v>1637</v>
      </c>
      <c r="P288" s="3" t="s">
        <v>22</v>
      </c>
      <c r="Q288" s="3" t="s">
        <v>24</v>
      </c>
      <c r="R288" s="3" t="s">
        <v>186</v>
      </c>
      <c r="S288" s="4" t="s">
        <v>1638</v>
      </c>
      <c r="T288" s="1"/>
    </row>
    <row r="289" spans="1:20" ht="15">
      <c r="A289" s="5" t="s">
        <v>1639</v>
      </c>
      <c r="B289" s="5" t="s">
        <v>1640</v>
      </c>
      <c r="C289" s="13"/>
      <c r="D289" s="12">
        <v>3337.5895</v>
      </c>
      <c r="E289" s="12">
        <v>4554.6422000000002</v>
      </c>
      <c r="F289" s="12">
        <v>2515.1547999999998</v>
      </c>
      <c r="G289" s="12">
        <f t="shared" si="12"/>
        <v>3469.1288333333337</v>
      </c>
      <c r="H289" s="12">
        <v>11382.6523</v>
      </c>
      <c r="I289" s="12">
        <v>10439.7237</v>
      </c>
      <c r="J289" s="12">
        <v>11205.789000000001</v>
      </c>
      <c r="K289" s="12">
        <f t="shared" si="13"/>
        <v>11009.388333333334</v>
      </c>
      <c r="L289" s="12">
        <f t="shared" si="14"/>
        <v>3.1735311261861949</v>
      </c>
      <c r="M289" s="32" t="s">
        <v>1641</v>
      </c>
      <c r="N289" s="3" t="s">
        <v>1642</v>
      </c>
      <c r="O289" s="3" t="s">
        <v>1643</v>
      </c>
      <c r="P289" s="3" t="s">
        <v>22</v>
      </c>
      <c r="Q289" s="3" t="s">
        <v>1644</v>
      </c>
      <c r="R289" s="3" t="s">
        <v>1645</v>
      </c>
      <c r="S289" s="4" t="s">
        <v>1646</v>
      </c>
      <c r="T289" s="1"/>
    </row>
    <row r="290" spans="1:20" ht="15">
      <c r="A290" s="5" t="s">
        <v>1647</v>
      </c>
      <c r="B290" s="5" t="s">
        <v>413</v>
      </c>
      <c r="C290" s="13"/>
      <c r="D290" s="12">
        <v>256.4348</v>
      </c>
      <c r="E290" s="12">
        <v>549.94069999999999</v>
      </c>
      <c r="F290" s="12">
        <v>538.21799999999996</v>
      </c>
      <c r="G290" s="12">
        <f t="shared" si="12"/>
        <v>448.19783333333334</v>
      </c>
      <c r="H290" s="12">
        <v>841.20690000000002</v>
      </c>
      <c r="I290" s="12">
        <v>1875.9305999999999</v>
      </c>
      <c r="J290" s="12">
        <v>1533.9618</v>
      </c>
      <c r="K290" s="12">
        <f t="shared" si="13"/>
        <v>1417.0330999999999</v>
      </c>
      <c r="L290" s="12">
        <f t="shared" si="14"/>
        <v>3.1616241637342437</v>
      </c>
      <c r="M290" s="32" t="s">
        <v>1648</v>
      </c>
      <c r="N290" s="3" t="s">
        <v>1649</v>
      </c>
      <c r="O290" s="3" t="s">
        <v>4175</v>
      </c>
      <c r="P290" s="3" t="s">
        <v>22</v>
      </c>
      <c r="Q290" s="3" t="s">
        <v>24</v>
      </c>
      <c r="R290" s="3" t="s">
        <v>24</v>
      </c>
      <c r="S290" s="4" t="s">
        <v>19</v>
      </c>
      <c r="T290" s="1"/>
    </row>
    <row r="291" spans="1:20" ht="15">
      <c r="A291" s="5" t="s">
        <v>1650</v>
      </c>
      <c r="B291" s="5" t="s">
        <v>1651</v>
      </c>
      <c r="C291" s="13"/>
      <c r="D291" s="12">
        <v>201.25790000000001</v>
      </c>
      <c r="E291" s="12">
        <v>74.9572</v>
      </c>
      <c r="F291" s="12">
        <v>120.0304</v>
      </c>
      <c r="G291" s="12">
        <f t="shared" si="12"/>
        <v>132.08183333333332</v>
      </c>
      <c r="H291" s="12">
        <v>559.85820000000001</v>
      </c>
      <c r="I291" s="12">
        <v>308.00839999999999</v>
      </c>
      <c r="J291" s="12">
        <v>382.18759999999997</v>
      </c>
      <c r="K291" s="12">
        <f t="shared" si="13"/>
        <v>416.68473333333333</v>
      </c>
      <c r="L291" s="12">
        <f t="shared" si="14"/>
        <v>3.154746741603375</v>
      </c>
      <c r="M291" s="32" t="s">
        <v>1652</v>
      </c>
      <c r="N291" s="3" t="s">
        <v>4299</v>
      </c>
      <c r="O291" s="3" t="s">
        <v>4300</v>
      </c>
      <c r="P291" s="3" t="s">
        <v>22</v>
      </c>
      <c r="Q291" s="3" t="s">
        <v>24</v>
      </c>
      <c r="R291" s="3" t="s">
        <v>24</v>
      </c>
      <c r="S291" s="4" t="s">
        <v>1653</v>
      </c>
      <c r="T291" s="1"/>
    </row>
    <row r="292" spans="1:20" ht="15">
      <c r="A292" s="5" t="s">
        <v>1654</v>
      </c>
      <c r="B292" s="5" t="s">
        <v>19</v>
      </c>
      <c r="C292" s="13"/>
      <c r="D292" s="12">
        <v>327.78969999999998</v>
      </c>
      <c r="E292" s="12">
        <v>164.2236</v>
      </c>
      <c r="F292" s="12">
        <v>421.01479999999998</v>
      </c>
      <c r="G292" s="12">
        <f t="shared" si="12"/>
        <v>304.34269999999998</v>
      </c>
      <c r="H292" s="12">
        <v>1026.0446999999999</v>
      </c>
      <c r="I292" s="12">
        <v>832.03049999999996</v>
      </c>
      <c r="J292" s="12">
        <v>1012.5815</v>
      </c>
      <c r="K292" s="12">
        <f t="shared" si="13"/>
        <v>956.88556666666648</v>
      </c>
      <c r="L292" s="12">
        <f t="shared" si="14"/>
        <v>3.144105531910792</v>
      </c>
      <c r="M292" s="32" t="s">
        <v>1655</v>
      </c>
      <c r="N292" s="3" t="s">
        <v>4301</v>
      </c>
      <c r="O292" s="3" t="s">
        <v>1656</v>
      </c>
      <c r="P292" s="3" t="s">
        <v>22</v>
      </c>
      <c r="Q292" s="3" t="s">
        <v>24</v>
      </c>
      <c r="R292" s="3" t="s">
        <v>1657</v>
      </c>
      <c r="S292" s="4"/>
      <c r="T292" s="1"/>
    </row>
    <row r="293" spans="1:20" ht="15">
      <c r="A293" s="5" t="s">
        <v>1658</v>
      </c>
      <c r="B293" s="5" t="s">
        <v>3996</v>
      </c>
      <c r="C293" s="13"/>
      <c r="D293" s="12">
        <v>347.25389999999999</v>
      </c>
      <c r="E293" s="12">
        <v>87.631200000000007</v>
      </c>
      <c r="F293" s="12">
        <v>239.91249999999999</v>
      </c>
      <c r="G293" s="12">
        <f t="shared" si="12"/>
        <v>224.93253333333334</v>
      </c>
      <c r="H293" s="12">
        <v>808.36860000000001</v>
      </c>
      <c r="I293" s="12">
        <v>523.58680000000004</v>
      </c>
      <c r="J293" s="12">
        <v>788.02560000000005</v>
      </c>
      <c r="K293" s="12">
        <f t="shared" si="13"/>
        <v>706.66033333333337</v>
      </c>
      <c r="L293" s="12">
        <f t="shared" si="14"/>
        <v>3.1416546235493428</v>
      </c>
      <c r="M293" s="32" t="s">
        <v>1659</v>
      </c>
      <c r="N293" s="3" t="s">
        <v>1660</v>
      </c>
      <c r="O293" s="3" t="s">
        <v>4172</v>
      </c>
      <c r="P293" s="3" t="s">
        <v>22</v>
      </c>
      <c r="Q293" s="3" t="s">
        <v>1661</v>
      </c>
      <c r="R293" s="3" t="s">
        <v>1662</v>
      </c>
      <c r="S293" s="4" t="s">
        <v>1663</v>
      </c>
      <c r="T293" s="1"/>
    </row>
    <row r="294" spans="1:20" ht="15">
      <c r="A294" s="5" t="s">
        <v>1664</v>
      </c>
      <c r="B294" s="5" t="s">
        <v>4001</v>
      </c>
      <c r="C294" s="13"/>
      <c r="D294" s="12">
        <v>653.00199999999995</v>
      </c>
      <c r="E294" s="12">
        <v>1043.0616</v>
      </c>
      <c r="F294" s="12">
        <v>627.65430000000003</v>
      </c>
      <c r="G294" s="12">
        <f t="shared" si="12"/>
        <v>774.57263333333333</v>
      </c>
      <c r="H294" s="12">
        <v>2173.4958000000001</v>
      </c>
      <c r="I294" s="12">
        <v>2278.4337</v>
      </c>
      <c r="J294" s="12">
        <v>2837.6414</v>
      </c>
      <c r="K294" s="12">
        <f t="shared" si="13"/>
        <v>2429.8569666666667</v>
      </c>
      <c r="L294" s="12">
        <f t="shared" si="14"/>
        <v>3.137029197907371</v>
      </c>
      <c r="M294" s="32" t="s">
        <v>1665</v>
      </c>
      <c r="N294" s="3" t="s">
        <v>4302</v>
      </c>
      <c r="O294" s="3" t="s">
        <v>1666</v>
      </c>
      <c r="P294" s="3" t="s">
        <v>22</v>
      </c>
      <c r="Q294" s="3" t="s">
        <v>24</v>
      </c>
      <c r="R294" s="3" t="s">
        <v>1667</v>
      </c>
      <c r="S294" s="4" t="s">
        <v>19</v>
      </c>
      <c r="T294" s="1"/>
    </row>
    <row r="295" spans="1:20" ht="15">
      <c r="A295" s="5" t="s">
        <v>1668</v>
      </c>
      <c r="B295" s="5" t="s">
        <v>19</v>
      </c>
      <c r="C295" s="13"/>
      <c r="D295" s="12">
        <v>374.44799999999998</v>
      </c>
      <c r="E295" s="12">
        <v>156.95060000000001</v>
      </c>
      <c r="F295" s="12">
        <v>384.13619999999997</v>
      </c>
      <c r="G295" s="12">
        <f t="shared" si="12"/>
        <v>305.17826666666662</v>
      </c>
      <c r="H295" s="12">
        <v>737.57249999999999</v>
      </c>
      <c r="I295" s="12">
        <v>891.93079999999998</v>
      </c>
      <c r="J295" s="12">
        <v>1231.3706</v>
      </c>
      <c r="K295" s="12">
        <f t="shared" si="13"/>
        <v>953.62463333333324</v>
      </c>
      <c r="L295" s="12">
        <f t="shared" si="14"/>
        <v>3.1248117493731535</v>
      </c>
      <c r="M295" s="32" t="s">
        <v>1669</v>
      </c>
      <c r="N295" s="3" t="s">
        <v>1670</v>
      </c>
      <c r="O295" s="3" t="s">
        <v>1671</v>
      </c>
      <c r="P295" s="3" t="s">
        <v>22</v>
      </c>
      <c r="Q295" s="3" t="s">
        <v>883</v>
      </c>
      <c r="R295" s="3" t="s">
        <v>24</v>
      </c>
      <c r="S295" s="4" t="s">
        <v>1672</v>
      </c>
      <c r="T295" s="1"/>
    </row>
    <row r="296" spans="1:20" ht="15">
      <c r="A296" s="5" t="s">
        <v>1673</v>
      </c>
      <c r="B296" s="5" t="s">
        <v>3993</v>
      </c>
      <c r="C296" s="13"/>
      <c r="D296" s="12">
        <v>800.34090000000003</v>
      </c>
      <c r="E296" s="12">
        <v>1661.9699000000001</v>
      </c>
      <c r="F296" s="12">
        <v>1264.2191</v>
      </c>
      <c r="G296" s="12">
        <f t="shared" si="12"/>
        <v>1242.1766333333335</v>
      </c>
      <c r="H296" s="12">
        <v>2548.9996999999998</v>
      </c>
      <c r="I296" s="12">
        <v>4401.1391999999996</v>
      </c>
      <c r="J296" s="12">
        <v>4668.9802</v>
      </c>
      <c r="K296" s="12">
        <f t="shared" si="13"/>
        <v>3873.0396999999998</v>
      </c>
      <c r="L296" s="12">
        <f t="shared" si="14"/>
        <v>3.1179460280192566</v>
      </c>
      <c r="M296" s="32" t="s">
        <v>1674</v>
      </c>
      <c r="N296" s="3" t="s">
        <v>4303</v>
      </c>
      <c r="O296" s="3" t="s">
        <v>1675</v>
      </c>
      <c r="P296" s="3" t="s">
        <v>22</v>
      </c>
      <c r="Q296" s="3" t="s">
        <v>24</v>
      </c>
      <c r="R296" s="3" t="s">
        <v>238</v>
      </c>
      <c r="S296" s="4"/>
      <c r="T296" s="1"/>
    </row>
    <row r="297" spans="1:20" ht="15">
      <c r="A297" s="5" t="s">
        <v>1676</v>
      </c>
      <c r="B297" s="5" t="s">
        <v>3938</v>
      </c>
      <c r="C297" s="13"/>
      <c r="D297" s="12">
        <v>9570.5206999999991</v>
      </c>
      <c r="E297" s="12">
        <v>7240.2641999999996</v>
      </c>
      <c r="F297" s="12">
        <v>7982.7048000000004</v>
      </c>
      <c r="G297" s="12">
        <f t="shared" si="12"/>
        <v>8264.4965666666667</v>
      </c>
      <c r="H297" s="12">
        <v>24101.7667</v>
      </c>
      <c r="I297" s="12">
        <v>24539.7634</v>
      </c>
      <c r="J297" s="12">
        <v>28305.6201</v>
      </c>
      <c r="K297" s="12">
        <f t="shared" si="13"/>
        <v>25649.050066666667</v>
      </c>
      <c r="L297" s="12">
        <f t="shared" si="14"/>
        <v>3.1035223815225979</v>
      </c>
      <c r="M297" s="32" t="s">
        <v>1677</v>
      </c>
      <c r="N297" s="3" t="s">
        <v>1678</v>
      </c>
      <c r="O297" s="3" t="s">
        <v>1679</v>
      </c>
      <c r="P297" s="3" t="s">
        <v>22</v>
      </c>
      <c r="Q297" s="3" t="s">
        <v>1680</v>
      </c>
      <c r="R297" s="3" t="s">
        <v>88</v>
      </c>
      <c r="S297" s="4" t="s">
        <v>1681</v>
      </c>
      <c r="T297" s="1"/>
    </row>
    <row r="298" spans="1:20" ht="15">
      <c r="A298" s="5" t="s">
        <v>1682</v>
      </c>
      <c r="B298" s="5" t="s">
        <v>1683</v>
      </c>
      <c r="C298" s="13" t="s">
        <v>4318</v>
      </c>
      <c r="D298" s="12">
        <v>97.106899999999996</v>
      </c>
      <c r="E298" s="12">
        <v>145.64519999999999</v>
      </c>
      <c r="F298" s="12">
        <v>115.11190000000001</v>
      </c>
      <c r="G298" s="12">
        <f t="shared" si="12"/>
        <v>119.288</v>
      </c>
      <c r="H298" s="12">
        <v>421.73849999999999</v>
      </c>
      <c r="I298" s="12">
        <v>369.08429999999998</v>
      </c>
      <c r="J298" s="12">
        <v>319.10000000000002</v>
      </c>
      <c r="K298" s="12">
        <f t="shared" si="13"/>
        <v>369.97426666666661</v>
      </c>
      <c r="L298" s="12">
        <f t="shared" si="14"/>
        <v>3.1015212482954415</v>
      </c>
      <c r="M298" s="32" t="s">
        <v>1684</v>
      </c>
      <c r="N298" s="3" t="s">
        <v>1685</v>
      </c>
      <c r="O298" s="3" t="s">
        <v>1686</v>
      </c>
      <c r="P298" s="3" t="s">
        <v>22</v>
      </c>
      <c r="Q298" s="3" t="s">
        <v>523</v>
      </c>
      <c r="R298" s="3" t="s">
        <v>1687</v>
      </c>
      <c r="S298" s="4" t="s">
        <v>1688</v>
      </c>
      <c r="T298" s="1"/>
    </row>
    <row r="299" spans="1:20" ht="15">
      <c r="A299" s="5" t="s">
        <v>1689</v>
      </c>
      <c r="B299" s="5" t="s">
        <v>1690</v>
      </c>
      <c r="C299" s="13" t="s">
        <v>4318</v>
      </c>
      <c r="D299" s="12">
        <v>541.40520000000004</v>
      </c>
      <c r="E299" s="12">
        <v>277.72430000000003</v>
      </c>
      <c r="F299" s="12">
        <v>467.37900000000002</v>
      </c>
      <c r="G299" s="12">
        <f t="shared" si="12"/>
        <v>428.83616666666666</v>
      </c>
      <c r="H299" s="12">
        <v>1350.5399</v>
      </c>
      <c r="I299" s="12">
        <v>1272.0291999999999</v>
      </c>
      <c r="J299" s="12">
        <v>1364.7919999999999</v>
      </c>
      <c r="K299" s="12">
        <f t="shared" si="13"/>
        <v>1329.1203666666665</v>
      </c>
      <c r="L299" s="12">
        <f t="shared" si="14"/>
        <v>3.0993663081122276</v>
      </c>
      <c r="M299" s="32" t="s">
        <v>1691</v>
      </c>
      <c r="N299" s="3" t="s">
        <v>1692</v>
      </c>
      <c r="O299" s="3" t="s">
        <v>4176</v>
      </c>
      <c r="P299" s="3" t="s">
        <v>22</v>
      </c>
      <c r="Q299" s="3" t="s">
        <v>1693</v>
      </c>
      <c r="R299" s="3" t="s">
        <v>1694</v>
      </c>
      <c r="S299" s="4" t="s">
        <v>1695</v>
      </c>
      <c r="T299" s="1"/>
    </row>
    <row r="300" spans="1:20" ht="15">
      <c r="A300" s="5" t="s">
        <v>1696</v>
      </c>
      <c r="B300" s="5" t="s">
        <v>1697</v>
      </c>
      <c r="C300" s="13"/>
      <c r="D300" s="12">
        <v>562.38750000000005</v>
      </c>
      <c r="E300" s="12">
        <v>1048.8734999999999</v>
      </c>
      <c r="F300" s="12">
        <v>393.9889</v>
      </c>
      <c r="G300" s="12">
        <f t="shared" si="12"/>
        <v>668.41663333333338</v>
      </c>
      <c r="H300" s="12">
        <v>2910.7620000000002</v>
      </c>
      <c r="I300" s="12">
        <v>1870.4223999999999</v>
      </c>
      <c r="J300" s="12">
        <v>1427.9303</v>
      </c>
      <c r="K300" s="12">
        <f t="shared" si="13"/>
        <v>2069.7049000000002</v>
      </c>
      <c r="L300" s="12">
        <f t="shared" si="14"/>
        <v>3.0964293777049932</v>
      </c>
      <c r="M300" s="32" t="s">
        <v>1698</v>
      </c>
      <c r="N300" s="3" t="s">
        <v>1699</v>
      </c>
      <c r="O300" s="3" t="s">
        <v>1700</v>
      </c>
      <c r="P300" s="3" t="s">
        <v>22</v>
      </c>
      <c r="Q300" s="3" t="s">
        <v>24</v>
      </c>
      <c r="R300" s="3" t="s">
        <v>24</v>
      </c>
      <c r="S300" s="4" t="s">
        <v>1701</v>
      </c>
      <c r="T300" s="1"/>
    </row>
    <row r="301" spans="1:20" ht="15">
      <c r="A301" s="5" t="s">
        <v>1818</v>
      </c>
      <c r="B301" s="5" t="s">
        <v>3940</v>
      </c>
      <c r="C301" s="13"/>
      <c r="D301" s="12">
        <v>996.10479999999995</v>
      </c>
      <c r="E301" s="12">
        <v>613.93200000000002</v>
      </c>
      <c r="F301" s="12">
        <v>1240.8161</v>
      </c>
      <c r="G301" s="12">
        <f>AVERAGE(D301:F301)</f>
        <v>950.28429999999992</v>
      </c>
      <c r="H301" s="12">
        <v>2805.3071</v>
      </c>
      <c r="I301" s="12">
        <v>3002.3040999999998</v>
      </c>
      <c r="J301" s="12">
        <v>3017.8825999999999</v>
      </c>
      <c r="K301" s="12">
        <f>AVERAGE(H301:J301)</f>
        <v>2941.8312666666666</v>
      </c>
      <c r="L301" s="12">
        <f>K301/G301</f>
        <v>3.0957380508829484</v>
      </c>
      <c r="M301" s="32" t="s">
        <v>4397</v>
      </c>
      <c r="N301" s="3" t="s">
        <v>1819</v>
      </c>
      <c r="O301" s="3" t="s">
        <v>1820</v>
      </c>
      <c r="P301" s="3" t="s">
        <v>22</v>
      </c>
      <c r="Q301" s="3" t="s">
        <v>24</v>
      </c>
      <c r="R301" s="3" t="s">
        <v>1821</v>
      </c>
      <c r="S301" s="4" t="s">
        <v>1822</v>
      </c>
      <c r="T301" s="1"/>
    </row>
    <row r="302" spans="1:20" ht="15">
      <c r="A302" s="5" t="s">
        <v>1702</v>
      </c>
      <c r="B302" s="5" t="s">
        <v>53</v>
      </c>
      <c r="C302" s="13"/>
      <c r="D302" s="12">
        <v>52.863300000000002</v>
      </c>
      <c r="E302" s="12">
        <v>29.2332</v>
      </c>
      <c r="F302" s="12">
        <v>68.897800000000004</v>
      </c>
      <c r="G302" s="12">
        <f t="shared" si="12"/>
        <v>50.331433333333337</v>
      </c>
      <c r="H302" s="12">
        <v>124.6377</v>
      </c>
      <c r="I302" s="12">
        <v>125.46680000000001</v>
      </c>
      <c r="J302" s="12">
        <v>216.12880000000001</v>
      </c>
      <c r="K302" s="12">
        <f t="shared" si="13"/>
        <v>155.4111</v>
      </c>
      <c r="L302" s="12">
        <f t="shared" si="14"/>
        <v>3.0877543059572448</v>
      </c>
      <c r="M302" s="32" t="s">
        <v>1703</v>
      </c>
      <c r="N302" s="3" t="s">
        <v>1704</v>
      </c>
      <c r="O302" s="3" t="s">
        <v>4177</v>
      </c>
      <c r="P302" s="3" t="s">
        <v>22</v>
      </c>
      <c r="Q302" s="3" t="s">
        <v>94</v>
      </c>
      <c r="R302" s="3" t="s">
        <v>1705</v>
      </c>
      <c r="S302" s="4"/>
      <c r="T302" s="1"/>
    </row>
    <row r="303" spans="1:20" ht="15">
      <c r="A303" s="5" t="s">
        <v>1706</v>
      </c>
      <c r="B303" s="5" t="s">
        <v>1707</v>
      </c>
      <c r="C303" s="13"/>
      <c r="D303" s="12">
        <v>509.38749999999999</v>
      </c>
      <c r="E303" s="12">
        <v>172.8082</v>
      </c>
      <c r="F303" s="12">
        <v>357.39640000000003</v>
      </c>
      <c r="G303" s="12">
        <f t="shared" si="12"/>
        <v>346.53070000000002</v>
      </c>
      <c r="H303" s="12">
        <v>1034.3848</v>
      </c>
      <c r="I303" s="12">
        <v>1153.1759999999999</v>
      </c>
      <c r="J303" s="12">
        <v>1016.0199</v>
      </c>
      <c r="K303" s="12">
        <f t="shared" si="13"/>
        <v>1067.8602333333336</v>
      </c>
      <c r="L303" s="12">
        <f t="shared" si="14"/>
        <v>3.081574686841118</v>
      </c>
      <c r="M303" s="32" t="s">
        <v>1708</v>
      </c>
      <c r="N303" s="3" t="s">
        <v>1709</v>
      </c>
      <c r="O303" s="3" t="s">
        <v>4178</v>
      </c>
      <c r="P303" s="3" t="s">
        <v>22</v>
      </c>
      <c r="Q303" s="3" t="s">
        <v>24</v>
      </c>
      <c r="R303" s="3" t="s">
        <v>382</v>
      </c>
      <c r="S303" s="4" t="s">
        <v>1710</v>
      </c>
      <c r="T303" s="1"/>
    </row>
    <row r="304" spans="1:20" ht="15">
      <c r="A304" s="5" t="s">
        <v>1711</v>
      </c>
      <c r="B304" s="5" t="s">
        <v>1712</v>
      </c>
      <c r="C304" s="13" t="s">
        <v>4318</v>
      </c>
      <c r="D304" s="12">
        <v>3257.6714000000002</v>
      </c>
      <c r="E304" s="12">
        <v>4447.9570999999996</v>
      </c>
      <c r="F304" s="12">
        <v>2884.9470999999999</v>
      </c>
      <c r="G304" s="12">
        <f t="shared" si="12"/>
        <v>3530.1918666666666</v>
      </c>
      <c r="H304" s="12">
        <v>9863.9737000000005</v>
      </c>
      <c r="I304" s="12">
        <v>12219.625599999999</v>
      </c>
      <c r="J304" s="12">
        <v>10534.2135</v>
      </c>
      <c r="K304" s="12">
        <f t="shared" si="13"/>
        <v>10872.604266666667</v>
      </c>
      <c r="L304" s="12">
        <f t="shared" si="14"/>
        <v>3.0798904641217049</v>
      </c>
      <c r="M304" s="32" t="s">
        <v>1713</v>
      </c>
      <c r="N304" s="3" t="s">
        <v>1714</v>
      </c>
      <c r="O304" s="3" t="s">
        <v>1715</v>
      </c>
      <c r="P304" s="3" t="s">
        <v>22</v>
      </c>
      <c r="Q304" s="3" t="s">
        <v>309</v>
      </c>
      <c r="R304" s="3" t="s">
        <v>1350</v>
      </c>
      <c r="S304" s="4" t="s">
        <v>1716</v>
      </c>
      <c r="T304" s="1"/>
    </row>
    <row r="305" spans="1:20" ht="15">
      <c r="A305" s="5" t="s">
        <v>1717</v>
      </c>
      <c r="B305" s="5" t="s">
        <v>1718</v>
      </c>
      <c r="C305" s="13"/>
      <c r="D305" s="12">
        <v>96.382199999999997</v>
      </c>
      <c r="E305" s="12">
        <v>122.0257</v>
      </c>
      <c r="F305" s="12">
        <v>98.489099999999993</v>
      </c>
      <c r="G305" s="12">
        <f t="shared" si="12"/>
        <v>105.63233333333334</v>
      </c>
      <c r="H305" s="12">
        <v>247.9315</v>
      </c>
      <c r="I305" s="12">
        <v>313.63650000000001</v>
      </c>
      <c r="J305" s="12">
        <v>413.04500000000002</v>
      </c>
      <c r="K305" s="12">
        <f t="shared" si="13"/>
        <v>324.87100000000004</v>
      </c>
      <c r="L305" s="12">
        <f t="shared" si="14"/>
        <v>3.0754882501254355</v>
      </c>
      <c r="M305" s="32" t="s">
        <v>1719</v>
      </c>
      <c r="N305" s="3" t="s">
        <v>1720</v>
      </c>
      <c r="O305" s="3" t="s">
        <v>1721</v>
      </c>
      <c r="P305" s="3" t="s">
        <v>22</v>
      </c>
      <c r="Q305" s="3" t="s">
        <v>1722</v>
      </c>
      <c r="R305" s="3" t="s">
        <v>1723</v>
      </c>
      <c r="S305" s="4" t="s">
        <v>1724</v>
      </c>
      <c r="T305" s="1"/>
    </row>
    <row r="306" spans="1:20" ht="15">
      <c r="A306" s="5" t="s">
        <v>1725</v>
      </c>
      <c r="B306" s="5" t="s">
        <v>1726</v>
      </c>
      <c r="C306" s="13"/>
      <c r="D306" s="12">
        <v>1555.7199000000001</v>
      </c>
      <c r="E306" s="12">
        <v>748.96559999999999</v>
      </c>
      <c r="F306" s="12">
        <v>1911.5447999999999</v>
      </c>
      <c r="G306" s="12">
        <f t="shared" si="12"/>
        <v>1405.4101000000001</v>
      </c>
      <c r="H306" s="12">
        <v>3577.0363000000002</v>
      </c>
      <c r="I306" s="12">
        <v>4768.2037</v>
      </c>
      <c r="J306" s="12">
        <v>4615.7592000000004</v>
      </c>
      <c r="K306" s="12">
        <f t="shared" si="13"/>
        <v>4320.333066666667</v>
      </c>
      <c r="L306" s="12">
        <f t="shared" si="14"/>
        <v>3.0740728750040054</v>
      </c>
      <c r="M306" s="32" t="s">
        <v>1727</v>
      </c>
      <c r="N306" s="3" t="s">
        <v>1728</v>
      </c>
      <c r="O306" s="3" t="s">
        <v>1729</v>
      </c>
      <c r="P306" s="3" t="s">
        <v>22</v>
      </c>
      <c r="Q306" s="3" t="s">
        <v>23</v>
      </c>
      <c r="R306" s="3" t="s">
        <v>1730</v>
      </c>
      <c r="S306" s="4" t="s">
        <v>1731</v>
      </c>
      <c r="T306" s="1"/>
    </row>
    <row r="307" spans="1:20" ht="15">
      <c r="A307" s="5" t="s">
        <v>1732</v>
      </c>
      <c r="B307" s="5" t="s">
        <v>3916</v>
      </c>
      <c r="C307" s="13"/>
      <c r="D307" s="12">
        <v>1517.5385000000001</v>
      </c>
      <c r="E307" s="12">
        <v>915.85739999999998</v>
      </c>
      <c r="F307" s="12">
        <v>2759.3888999999999</v>
      </c>
      <c r="G307" s="12">
        <f t="shared" si="12"/>
        <v>1730.9282666666666</v>
      </c>
      <c r="H307" s="12">
        <v>3113.6653999999999</v>
      </c>
      <c r="I307" s="12">
        <v>5848.0201999999999</v>
      </c>
      <c r="J307" s="12">
        <v>6989.4128000000001</v>
      </c>
      <c r="K307" s="12">
        <f t="shared" si="13"/>
        <v>5317.0328</v>
      </c>
      <c r="L307" s="12">
        <f t="shared" si="14"/>
        <v>3.0717811375507034</v>
      </c>
      <c r="M307" s="32" t="s">
        <v>1733</v>
      </c>
      <c r="N307" s="3" t="s">
        <v>1734</v>
      </c>
      <c r="O307" s="3" t="s">
        <v>1735</v>
      </c>
      <c r="P307" s="3" t="s">
        <v>22</v>
      </c>
      <c r="Q307" s="3" t="s">
        <v>24</v>
      </c>
      <c r="R307" s="3" t="s">
        <v>24</v>
      </c>
      <c r="S307" s="4" t="s">
        <v>1736</v>
      </c>
      <c r="T307" s="1"/>
    </row>
    <row r="308" spans="1:20" ht="15">
      <c r="A308" s="5" t="s">
        <v>1737</v>
      </c>
      <c r="B308" s="5" t="s">
        <v>1738</v>
      </c>
      <c r="C308" s="13" t="s">
        <v>4318</v>
      </c>
      <c r="D308" s="12">
        <v>3656.0832999999998</v>
      </c>
      <c r="E308" s="12">
        <v>2402.3789999999999</v>
      </c>
      <c r="F308" s="12">
        <v>3478.5958999999998</v>
      </c>
      <c r="G308" s="12">
        <f t="shared" si="12"/>
        <v>3179.0193999999997</v>
      </c>
      <c r="H308" s="12">
        <v>8433.0527000000002</v>
      </c>
      <c r="I308" s="12">
        <v>9488.3886000000002</v>
      </c>
      <c r="J308" s="12">
        <v>11369.181200000001</v>
      </c>
      <c r="K308" s="12">
        <f t="shared" si="13"/>
        <v>9763.5408333333326</v>
      </c>
      <c r="L308" s="12">
        <f t="shared" si="14"/>
        <v>3.0712429226865785</v>
      </c>
      <c r="M308" s="32" t="s">
        <v>1739</v>
      </c>
      <c r="N308" s="3" t="s">
        <v>1740</v>
      </c>
      <c r="O308" s="3" t="s">
        <v>1741</v>
      </c>
      <c r="P308" s="3" t="s">
        <v>22</v>
      </c>
      <c r="Q308" s="3" t="s">
        <v>24</v>
      </c>
      <c r="R308" s="3" t="s">
        <v>24</v>
      </c>
      <c r="S308" s="4" t="s">
        <v>19</v>
      </c>
      <c r="T308" s="1"/>
    </row>
    <row r="309" spans="1:20" ht="15">
      <c r="A309" s="5" t="s">
        <v>1742</v>
      </c>
      <c r="B309" s="5" t="s">
        <v>3916</v>
      </c>
      <c r="C309" s="13"/>
      <c r="D309" s="12">
        <v>954.16250000000002</v>
      </c>
      <c r="E309" s="12">
        <v>1532.7745</v>
      </c>
      <c r="F309" s="12">
        <v>1075.7353000000001</v>
      </c>
      <c r="G309" s="12">
        <f t="shared" si="12"/>
        <v>1187.5574333333334</v>
      </c>
      <c r="H309" s="12">
        <v>3080.7029000000002</v>
      </c>
      <c r="I309" s="12">
        <v>4249.6414000000004</v>
      </c>
      <c r="J309" s="12">
        <v>3607.6572999999999</v>
      </c>
      <c r="K309" s="12">
        <f t="shared" si="13"/>
        <v>3646.0005333333334</v>
      </c>
      <c r="L309" s="12">
        <f t="shared" si="14"/>
        <v>3.0701677502025655</v>
      </c>
      <c r="M309" s="32" t="s">
        <v>1743</v>
      </c>
      <c r="N309" s="3" t="s">
        <v>1744</v>
      </c>
      <c r="O309" s="3" t="s">
        <v>1745</v>
      </c>
      <c r="P309" s="3" t="s">
        <v>22</v>
      </c>
      <c r="Q309" s="3" t="s">
        <v>24</v>
      </c>
      <c r="R309" s="3" t="s">
        <v>24</v>
      </c>
      <c r="S309" s="4" t="s">
        <v>1746</v>
      </c>
      <c r="T309" s="1"/>
    </row>
    <row r="310" spans="1:20" ht="15">
      <c r="A310" s="5" t="s">
        <v>1747</v>
      </c>
      <c r="B310" s="5" t="s">
        <v>1748</v>
      </c>
      <c r="C310" s="13"/>
      <c r="D310" s="12">
        <v>2080.5918999999999</v>
      </c>
      <c r="E310" s="12">
        <v>3720.6959999999999</v>
      </c>
      <c r="F310" s="12">
        <v>2150.4236999999998</v>
      </c>
      <c r="G310" s="12">
        <f t="shared" si="12"/>
        <v>2650.5705333333331</v>
      </c>
      <c r="H310" s="12">
        <v>6917.2038000000002</v>
      </c>
      <c r="I310" s="12">
        <v>7881.7875999999997</v>
      </c>
      <c r="J310" s="12">
        <v>9574.8448000000008</v>
      </c>
      <c r="K310" s="12">
        <f t="shared" si="13"/>
        <v>8124.6120666666657</v>
      </c>
      <c r="L310" s="12">
        <f t="shared" si="14"/>
        <v>3.0652314150830118</v>
      </c>
      <c r="M310" s="32" t="s">
        <v>1749</v>
      </c>
      <c r="N310" s="3" t="s">
        <v>1750</v>
      </c>
      <c r="O310" s="3" t="s">
        <v>1751</v>
      </c>
      <c r="P310" s="3" t="s">
        <v>22</v>
      </c>
      <c r="Q310" s="3" t="s">
        <v>1752</v>
      </c>
      <c r="R310" s="3" t="s">
        <v>1753</v>
      </c>
      <c r="S310" s="1"/>
      <c r="T310" s="1"/>
    </row>
    <row r="311" spans="1:20" ht="15">
      <c r="A311" s="5" t="s">
        <v>1754</v>
      </c>
      <c r="B311" s="5" t="s">
        <v>3939</v>
      </c>
      <c r="C311" s="13" t="s">
        <v>4318</v>
      </c>
      <c r="D311" s="12">
        <v>2116.3099000000002</v>
      </c>
      <c r="E311" s="12">
        <v>2845.4101000000001</v>
      </c>
      <c r="F311" s="12">
        <v>2181.9747000000002</v>
      </c>
      <c r="G311" s="12">
        <f t="shared" si="12"/>
        <v>2381.2315666666668</v>
      </c>
      <c r="H311" s="12">
        <v>6757.7637000000004</v>
      </c>
      <c r="I311" s="12">
        <v>7956.2853999999998</v>
      </c>
      <c r="J311" s="12">
        <v>7181.7780000000002</v>
      </c>
      <c r="K311" s="12">
        <f t="shared" si="13"/>
        <v>7298.6090333333341</v>
      </c>
      <c r="L311" s="12">
        <f t="shared" si="14"/>
        <v>3.0650563916176319</v>
      </c>
      <c r="M311" s="32" t="s">
        <v>1755</v>
      </c>
      <c r="N311" s="3" t="s">
        <v>1756</v>
      </c>
      <c r="O311" s="3" t="s">
        <v>1757</v>
      </c>
      <c r="P311" s="3" t="s">
        <v>22</v>
      </c>
      <c r="Q311" s="3" t="s">
        <v>1758</v>
      </c>
      <c r="R311" s="3" t="s">
        <v>1759</v>
      </c>
      <c r="S311" s="4" t="s">
        <v>1760</v>
      </c>
      <c r="T311" s="1"/>
    </row>
    <row r="312" spans="1:20" ht="15">
      <c r="A312" s="5" t="s">
        <v>1761</v>
      </c>
      <c r="B312" s="5" t="s">
        <v>4031</v>
      </c>
      <c r="C312" s="13"/>
      <c r="D312" s="12">
        <v>1004.3018</v>
      </c>
      <c r="E312" s="12">
        <v>281.2045</v>
      </c>
      <c r="F312" s="12">
        <v>1224.0273</v>
      </c>
      <c r="G312" s="12">
        <f t="shared" si="12"/>
        <v>836.51119999999992</v>
      </c>
      <c r="H312" s="12">
        <v>2277.7959999999998</v>
      </c>
      <c r="I312" s="12">
        <v>2488.1538999999998</v>
      </c>
      <c r="J312" s="12">
        <v>2909.7721999999999</v>
      </c>
      <c r="K312" s="12">
        <f t="shared" si="13"/>
        <v>2558.5740333333329</v>
      </c>
      <c r="L312" s="12">
        <f t="shared" si="14"/>
        <v>3.0586249572430506</v>
      </c>
      <c r="M312" s="32" t="s">
        <v>1762</v>
      </c>
      <c r="N312" s="3" t="s">
        <v>1763</v>
      </c>
      <c r="O312" s="3" t="s">
        <v>4183</v>
      </c>
      <c r="P312" s="3" t="s">
        <v>22</v>
      </c>
      <c r="Q312" s="3" t="s">
        <v>24</v>
      </c>
      <c r="R312" s="3" t="s">
        <v>1764</v>
      </c>
      <c r="S312" s="4" t="s">
        <v>19</v>
      </c>
      <c r="T312" s="1"/>
    </row>
    <row r="313" spans="1:20" ht="15">
      <c r="A313" s="5" t="s">
        <v>1765</v>
      </c>
      <c r="B313" s="5" t="s">
        <v>1766</v>
      </c>
      <c r="C313" s="13"/>
      <c r="D313" s="12">
        <v>217.23159999999999</v>
      </c>
      <c r="E313" s="12">
        <v>372.2124</v>
      </c>
      <c r="F313" s="12">
        <v>271.589</v>
      </c>
      <c r="G313" s="12">
        <f t="shared" si="12"/>
        <v>287.01099999999997</v>
      </c>
      <c r="H313" s="12">
        <v>755.2518</v>
      </c>
      <c r="I313" s="12">
        <v>853.17700000000002</v>
      </c>
      <c r="J313" s="12">
        <v>1021.7429</v>
      </c>
      <c r="K313" s="12">
        <f t="shared" si="13"/>
        <v>876.72389999999996</v>
      </c>
      <c r="L313" s="12">
        <f t="shared" si="14"/>
        <v>3.0546700300685341</v>
      </c>
      <c r="M313" s="32" t="s">
        <v>1767</v>
      </c>
      <c r="N313" s="3" t="s">
        <v>1768</v>
      </c>
      <c r="O313" s="3" t="s">
        <v>1769</v>
      </c>
      <c r="P313" s="3" t="s">
        <v>22</v>
      </c>
      <c r="Q313" s="3" t="s">
        <v>1770</v>
      </c>
      <c r="R313" s="3" t="s">
        <v>1771</v>
      </c>
      <c r="S313" s="4" t="s">
        <v>1772</v>
      </c>
      <c r="T313" s="1"/>
    </row>
    <row r="314" spans="1:20" ht="15">
      <c r="A314" s="5" t="s">
        <v>1773</v>
      </c>
      <c r="B314" s="5" t="s">
        <v>3916</v>
      </c>
      <c r="C314" s="13"/>
      <c r="D314" s="12">
        <v>5660.6376</v>
      </c>
      <c r="E314" s="12">
        <v>3424.3517999999999</v>
      </c>
      <c r="F314" s="12">
        <v>7157.9399000000003</v>
      </c>
      <c r="G314" s="12">
        <f t="shared" si="12"/>
        <v>5414.3097666666663</v>
      </c>
      <c r="H314" s="12">
        <v>13918.1949</v>
      </c>
      <c r="I314" s="12">
        <v>16859.358199999999</v>
      </c>
      <c r="J314" s="12">
        <v>18832.6518</v>
      </c>
      <c r="K314" s="12">
        <f t="shared" si="13"/>
        <v>16536.734966666667</v>
      </c>
      <c r="L314" s="12">
        <f t="shared" si="14"/>
        <v>3.0542646577917449</v>
      </c>
      <c r="M314" s="32" t="s">
        <v>1774</v>
      </c>
      <c r="N314" s="3" t="s">
        <v>1775</v>
      </c>
      <c r="O314" s="3" t="s">
        <v>1776</v>
      </c>
      <c r="P314" s="3" t="s">
        <v>22</v>
      </c>
      <c r="Q314" s="3" t="s">
        <v>24</v>
      </c>
      <c r="R314" s="3" t="s">
        <v>24</v>
      </c>
      <c r="S314" s="4" t="s">
        <v>1777</v>
      </c>
      <c r="T314" s="1"/>
    </row>
    <row r="315" spans="1:20" ht="15">
      <c r="A315" s="5" t="s">
        <v>1778</v>
      </c>
      <c r="B315" s="9" t="s">
        <v>19</v>
      </c>
      <c r="C315" s="13"/>
      <c r="D315" s="12">
        <v>289.29469999999998</v>
      </c>
      <c r="E315" s="12">
        <v>234.86789999999999</v>
      </c>
      <c r="F315" s="12">
        <v>336.35820000000001</v>
      </c>
      <c r="G315" s="12">
        <f t="shared" si="12"/>
        <v>286.84026666666665</v>
      </c>
      <c r="H315" s="12">
        <v>869.39239999999995</v>
      </c>
      <c r="I315" s="12">
        <v>914.55930000000001</v>
      </c>
      <c r="J315" s="12">
        <v>841.20690000000002</v>
      </c>
      <c r="K315" s="12">
        <f t="shared" si="13"/>
        <v>875.05286666666677</v>
      </c>
      <c r="L315" s="12">
        <f t="shared" si="14"/>
        <v>3.0506625755007901</v>
      </c>
      <c r="M315" s="32" t="s">
        <v>1779</v>
      </c>
      <c r="N315" s="3" t="s">
        <v>1780</v>
      </c>
      <c r="O315" s="3" t="s">
        <v>1781</v>
      </c>
      <c r="P315" s="3" t="s">
        <v>22</v>
      </c>
      <c r="Q315" s="3" t="s">
        <v>231</v>
      </c>
      <c r="R315" s="3" t="s">
        <v>1782</v>
      </c>
      <c r="S315" s="4" t="s">
        <v>1783</v>
      </c>
      <c r="T315" s="1"/>
    </row>
    <row r="316" spans="1:20" ht="15">
      <c r="A316" s="5" t="s">
        <v>1784</v>
      </c>
      <c r="B316" s="5" t="s">
        <v>1785</v>
      </c>
      <c r="C316" s="13"/>
      <c r="D316" s="12">
        <v>1027.9920999999999</v>
      </c>
      <c r="E316" s="12">
        <v>941.7133</v>
      </c>
      <c r="F316" s="12">
        <v>762.94650000000001</v>
      </c>
      <c r="G316" s="12">
        <f t="shared" si="12"/>
        <v>910.88396666666665</v>
      </c>
      <c r="H316" s="12">
        <v>3663.4171000000001</v>
      </c>
      <c r="I316" s="12">
        <v>1740.2552000000001</v>
      </c>
      <c r="J316" s="12">
        <v>2931.5102000000002</v>
      </c>
      <c r="K316" s="12">
        <f t="shared" si="13"/>
        <v>2778.3941666666669</v>
      </c>
      <c r="L316" s="12">
        <f t="shared" si="14"/>
        <v>3.0502174462835905</v>
      </c>
      <c r="M316" s="32" t="s">
        <v>1786</v>
      </c>
      <c r="N316" s="3" t="s">
        <v>1787</v>
      </c>
      <c r="O316" s="3" t="s">
        <v>1788</v>
      </c>
      <c r="P316" s="3" t="s">
        <v>22</v>
      </c>
      <c r="Q316" s="3" t="s">
        <v>1789</v>
      </c>
      <c r="R316" s="3" t="s">
        <v>517</v>
      </c>
      <c r="S316" s="4" t="s">
        <v>1790</v>
      </c>
      <c r="T316" s="1"/>
    </row>
    <row r="317" spans="1:20" ht="15">
      <c r="A317" s="5" t="s">
        <v>1791</v>
      </c>
      <c r="B317" s="5" t="s">
        <v>824</v>
      </c>
      <c r="C317" s="13"/>
      <c r="D317" s="12">
        <v>1001.4808</v>
      </c>
      <c r="E317" s="12">
        <v>797.44240000000002</v>
      </c>
      <c r="F317" s="12">
        <v>676.14970000000005</v>
      </c>
      <c r="G317" s="12">
        <f t="shared" si="12"/>
        <v>825.02430000000004</v>
      </c>
      <c r="H317" s="12">
        <v>3241.6469999999999</v>
      </c>
      <c r="I317" s="12">
        <v>2202.0650999999998</v>
      </c>
      <c r="J317" s="12">
        <v>2104.8076999999998</v>
      </c>
      <c r="K317" s="12">
        <f t="shared" si="13"/>
        <v>2516.1732666666667</v>
      </c>
      <c r="L317" s="12">
        <f t="shared" si="14"/>
        <v>3.0498171589208543</v>
      </c>
      <c r="M317" s="32" t="s">
        <v>1792</v>
      </c>
      <c r="N317" s="3" t="s">
        <v>1793</v>
      </c>
      <c r="O317" s="3" t="s">
        <v>1794</v>
      </c>
      <c r="P317" s="3" t="s">
        <v>22</v>
      </c>
      <c r="Q317" s="3" t="s">
        <v>24</v>
      </c>
      <c r="R317" s="3" t="s">
        <v>24</v>
      </c>
      <c r="S317" s="4" t="s">
        <v>1795</v>
      </c>
      <c r="T317" s="1"/>
    </row>
    <row r="318" spans="1:20" ht="15">
      <c r="A318" s="5" t="s">
        <v>1796</v>
      </c>
      <c r="B318" s="9" t="s">
        <v>19</v>
      </c>
      <c r="C318" s="13"/>
      <c r="D318" s="12">
        <v>1196.4160999999999</v>
      </c>
      <c r="E318" s="12">
        <v>671.38139999999999</v>
      </c>
      <c r="F318" s="12">
        <v>1629.3759</v>
      </c>
      <c r="G318" s="12">
        <f t="shared" si="12"/>
        <v>1165.7244666666666</v>
      </c>
      <c r="H318" s="12">
        <v>3220.2966000000001</v>
      </c>
      <c r="I318" s="12">
        <v>3692.7177000000001</v>
      </c>
      <c r="J318" s="12">
        <v>3722.8872999999999</v>
      </c>
      <c r="K318" s="12">
        <f t="shared" si="13"/>
        <v>3545.3005333333335</v>
      </c>
      <c r="L318" s="12">
        <f t="shared" si="14"/>
        <v>3.0412851704751049</v>
      </c>
      <c r="M318" s="32" t="s">
        <v>1797</v>
      </c>
      <c r="N318" s="3" t="s">
        <v>1798</v>
      </c>
      <c r="O318" s="3" t="s">
        <v>1799</v>
      </c>
      <c r="P318" s="3" t="s">
        <v>22</v>
      </c>
      <c r="Q318" s="3" t="s">
        <v>24</v>
      </c>
      <c r="R318" s="3" t="s">
        <v>1800</v>
      </c>
      <c r="S318" s="4" t="s">
        <v>1801</v>
      </c>
      <c r="T318" s="1"/>
    </row>
    <row r="319" spans="1:20" ht="15">
      <c r="A319" s="5" t="s">
        <v>1802</v>
      </c>
      <c r="B319" s="5" t="s">
        <v>4032</v>
      </c>
      <c r="C319" s="13"/>
      <c r="D319" s="12">
        <v>3228.2370999999998</v>
      </c>
      <c r="E319" s="12">
        <v>1942.2074</v>
      </c>
      <c r="F319" s="12">
        <v>3466.7239</v>
      </c>
      <c r="G319" s="12">
        <f t="shared" si="12"/>
        <v>2879.056133333333</v>
      </c>
      <c r="H319" s="12">
        <v>7575.9816000000001</v>
      </c>
      <c r="I319" s="12">
        <v>8973.2188000000006</v>
      </c>
      <c r="J319" s="12">
        <v>9711.8796999999995</v>
      </c>
      <c r="K319" s="12">
        <f t="shared" si="13"/>
        <v>8753.6933666666664</v>
      </c>
      <c r="L319" s="12">
        <f t="shared" si="14"/>
        <v>3.0404733222522329</v>
      </c>
      <c r="M319" s="32" t="s">
        <v>1803</v>
      </c>
      <c r="N319" s="3" t="s">
        <v>1804</v>
      </c>
      <c r="O319" s="3" t="s">
        <v>1805</v>
      </c>
      <c r="P319" s="3" t="s">
        <v>22</v>
      </c>
      <c r="Q319" s="3" t="s">
        <v>941</v>
      </c>
      <c r="R319" s="3" t="s">
        <v>24</v>
      </c>
      <c r="S319" s="4" t="s">
        <v>1806</v>
      </c>
      <c r="T319" s="1"/>
    </row>
    <row r="320" spans="1:20" ht="15">
      <c r="A320" s="5" t="s">
        <v>1807</v>
      </c>
      <c r="B320" s="5" t="s">
        <v>4033</v>
      </c>
      <c r="C320" s="13"/>
      <c r="D320" s="12">
        <v>482.77170000000001</v>
      </c>
      <c r="E320" s="12">
        <v>506.09559999999999</v>
      </c>
      <c r="F320" s="12">
        <v>588.56259999999997</v>
      </c>
      <c r="G320" s="12">
        <f t="shared" si="12"/>
        <v>525.8099666666667</v>
      </c>
      <c r="H320" s="12">
        <v>1481.9592</v>
      </c>
      <c r="I320" s="12">
        <v>1658.6601000000001</v>
      </c>
      <c r="J320" s="12">
        <v>1653.2346</v>
      </c>
      <c r="K320" s="12">
        <f t="shared" si="13"/>
        <v>1597.9512999999999</v>
      </c>
      <c r="L320" s="12">
        <f t="shared" si="14"/>
        <v>3.0390281685417522</v>
      </c>
      <c r="M320" s="32" t="s">
        <v>1808</v>
      </c>
      <c r="N320" s="3" t="s">
        <v>1809</v>
      </c>
      <c r="O320" s="3" t="s">
        <v>1810</v>
      </c>
      <c r="P320" s="3" t="s">
        <v>22</v>
      </c>
      <c r="Q320" s="3" t="s">
        <v>24</v>
      </c>
      <c r="R320" s="3" t="s">
        <v>24</v>
      </c>
      <c r="S320" s="4" t="s">
        <v>1811</v>
      </c>
      <c r="T320" s="1"/>
    </row>
    <row r="321" spans="1:20" ht="15">
      <c r="A321" s="5" t="s">
        <v>1812</v>
      </c>
      <c r="B321" s="5" t="s">
        <v>1813</v>
      </c>
      <c r="C321" s="13"/>
      <c r="D321" s="12">
        <v>525.02449999999999</v>
      </c>
      <c r="E321" s="12">
        <v>449.83199999999999</v>
      </c>
      <c r="F321" s="12">
        <v>464.99979999999999</v>
      </c>
      <c r="G321" s="12">
        <f t="shared" si="12"/>
        <v>479.95209999999997</v>
      </c>
      <c r="H321" s="12">
        <v>1370.1304</v>
      </c>
      <c r="I321" s="12">
        <v>1162.6197999999999</v>
      </c>
      <c r="J321" s="12">
        <v>1839.1170999999999</v>
      </c>
      <c r="K321" s="12">
        <f t="shared" si="13"/>
        <v>1457.2891</v>
      </c>
      <c r="L321" s="12">
        <f t="shared" si="14"/>
        <v>3.0363219579620551</v>
      </c>
      <c r="M321" s="32" t="s">
        <v>1814</v>
      </c>
      <c r="N321" s="3" t="s">
        <v>1815</v>
      </c>
      <c r="O321" s="3" t="s">
        <v>4184</v>
      </c>
      <c r="P321" s="3" t="s">
        <v>22</v>
      </c>
      <c r="Q321" s="3" t="s">
        <v>1816</v>
      </c>
      <c r="R321" s="3" t="s">
        <v>1817</v>
      </c>
      <c r="S321" s="4" t="s">
        <v>763</v>
      </c>
      <c r="T321" s="1"/>
    </row>
    <row r="322" spans="1:20" ht="15">
      <c r="A322" s="5" t="s">
        <v>1823</v>
      </c>
      <c r="B322" s="5" t="s">
        <v>1824</v>
      </c>
      <c r="C322" s="13"/>
      <c r="D322" s="12">
        <v>1167.2067999999999</v>
      </c>
      <c r="E322" s="12">
        <v>299.48050000000001</v>
      </c>
      <c r="F322" s="12">
        <v>1110.2897</v>
      </c>
      <c r="G322" s="12">
        <f t="shared" si="12"/>
        <v>858.99233333333325</v>
      </c>
      <c r="H322" s="12">
        <v>1806.6883</v>
      </c>
      <c r="I322" s="12">
        <v>2552.6558</v>
      </c>
      <c r="J322" s="12">
        <v>3454.9947999999999</v>
      </c>
      <c r="K322" s="12">
        <f t="shared" si="13"/>
        <v>2604.7796333333335</v>
      </c>
      <c r="L322" s="12">
        <f t="shared" si="14"/>
        <v>3.032366567493618</v>
      </c>
      <c r="M322" s="32" t="s">
        <v>1825</v>
      </c>
      <c r="N322" s="3" t="s">
        <v>1826</v>
      </c>
      <c r="O322" s="3" t="s">
        <v>1827</v>
      </c>
      <c r="P322" s="3" t="s">
        <v>22</v>
      </c>
      <c r="Q322" s="3" t="s">
        <v>24</v>
      </c>
      <c r="R322" s="3" t="s">
        <v>24</v>
      </c>
      <c r="S322" s="4" t="s">
        <v>1828</v>
      </c>
      <c r="T322" s="1"/>
    </row>
    <row r="323" spans="1:20" ht="15">
      <c r="A323" s="5" t="s">
        <v>1829</v>
      </c>
      <c r="B323" s="5" t="s">
        <v>1830</v>
      </c>
      <c r="C323" s="13"/>
      <c r="D323" s="12">
        <v>49.403700000000001</v>
      </c>
      <c r="E323" s="12">
        <v>43.303199999999997</v>
      </c>
      <c r="F323" s="12">
        <v>71.708100000000002</v>
      </c>
      <c r="G323" s="12">
        <f t="shared" ref="G323:G386" si="15">AVERAGE(D323:F323)</f>
        <v>54.805</v>
      </c>
      <c r="H323" s="12">
        <v>157.3289</v>
      </c>
      <c r="I323" s="12">
        <v>140.55529999999999</v>
      </c>
      <c r="J323" s="12">
        <v>200.38630000000001</v>
      </c>
      <c r="K323" s="12">
        <f t="shared" ref="K323:K386" si="16">AVERAGE(H323:J323)</f>
        <v>166.09016666666665</v>
      </c>
      <c r="L323" s="12">
        <f t="shared" ref="L323:L386" si="17">K323/G323</f>
        <v>3.0305659459295073</v>
      </c>
      <c r="M323" s="32" t="s">
        <v>1831</v>
      </c>
      <c r="N323" s="3" t="s">
        <v>1832</v>
      </c>
      <c r="O323" s="3" t="s">
        <v>1833</v>
      </c>
      <c r="P323" s="3" t="s">
        <v>22</v>
      </c>
      <c r="Q323" s="3" t="s">
        <v>1834</v>
      </c>
      <c r="R323" s="3" t="s">
        <v>1835</v>
      </c>
      <c r="S323" s="4" t="s">
        <v>1836</v>
      </c>
      <c r="T323" s="1"/>
    </row>
    <row r="324" spans="1:20" ht="15">
      <c r="A324" s="5" t="s">
        <v>1837</v>
      </c>
      <c r="B324" s="5" t="s">
        <v>4034</v>
      </c>
      <c r="C324" s="13"/>
      <c r="D324" s="12">
        <v>1090.1079999999999</v>
      </c>
      <c r="E324" s="12">
        <v>400.65010000000001</v>
      </c>
      <c r="F324" s="12">
        <v>950.33320000000003</v>
      </c>
      <c r="G324" s="12">
        <f t="shared" si="15"/>
        <v>813.69709999999998</v>
      </c>
      <c r="H324" s="12">
        <v>2070.9479000000001</v>
      </c>
      <c r="I324" s="12">
        <v>2930.1959999999999</v>
      </c>
      <c r="J324" s="12">
        <v>2366.4982</v>
      </c>
      <c r="K324" s="12">
        <f t="shared" si="16"/>
        <v>2455.8807000000002</v>
      </c>
      <c r="L324" s="12">
        <f t="shared" si="17"/>
        <v>3.0181755594311448</v>
      </c>
      <c r="M324" s="32" t="s">
        <v>1838</v>
      </c>
      <c r="N324" s="3" t="s">
        <v>1839</v>
      </c>
      <c r="O324" s="3" t="s">
        <v>1840</v>
      </c>
      <c r="P324" s="3" t="s">
        <v>22</v>
      </c>
      <c r="Q324" s="3" t="s">
        <v>1841</v>
      </c>
      <c r="R324" s="3" t="s">
        <v>1842</v>
      </c>
      <c r="S324" s="4" t="s">
        <v>1843</v>
      </c>
      <c r="T324" s="1"/>
    </row>
    <row r="325" spans="1:20" ht="15">
      <c r="A325" s="5" t="s">
        <v>1844</v>
      </c>
      <c r="B325" s="5" t="s">
        <v>1845</v>
      </c>
      <c r="C325" s="13"/>
      <c r="D325" s="12">
        <v>326.94970000000001</v>
      </c>
      <c r="E325" s="12">
        <v>250.13220000000001</v>
      </c>
      <c r="F325" s="12">
        <v>345.2253</v>
      </c>
      <c r="G325" s="12">
        <f t="shared" si="15"/>
        <v>307.4357333333333</v>
      </c>
      <c r="H325" s="12">
        <v>669.76110000000006</v>
      </c>
      <c r="I325" s="12">
        <v>991.02549999999997</v>
      </c>
      <c r="J325" s="12">
        <v>1121.3848</v>
      </c>
      <c r="K325" s="12">
        <f t="shared" si="16"/>
        <v>927.39046666666673</v>
      </c>
      <c r="L325" s="12">
        <f t="shared" si="17"/>
        <v>3.0165344041551454</v>
      </c>
      <c r="M325" s="32" t="s">
        <v>1846</v>
      </c>
      <c r="N325" s="3" t="s">
        <v>1847</v>
      </c>
      <c r="O325" s="3" t="s">
        <v>1848</v>
      </c>
      <c r="P325" s="3" t="s">
        <v>22</v>
      </c>
      <c r="Q325" s="3" t="s">
        <v>1849</v>
      </c>
      <c r="R325" s="3" t="s">
        <v>1203</v>
      </c>
      <c r="S325" s="4" t="s">
        <v>1850</v>
      </c>
      <c r="T325" s="1"/>
    </row>
    <row r="326" spans="1:20" ht="15">
      <c r="A326" s="5" t="s">
        <v>1851</v>
      </c>
      <c r="B326" s="5" t="s">
        <v>1852</v>
      </c>
      <c r="C326" s="13"/>
      <c r="D326" s="12">
        <v>3423.2294000000002</v>
      </c>
      <c r="E326" s="12">
        <v>3724.5028000000002</v>
      </c>
      <c r="F326" s="12">
        <v>4097.9857000000002</v>
      </c>
      <c r="G326" s="12">
        <f t="shared" si="15"/>
        <v>3748.5726333333332</v>
      </c>
      <c r="H326" s="12">
        <v>9761.6550000000007</v>
      </c>
      <c r="I326" s="12">
        <v>12024.949199999999</v>
      </c>
      <c r="J326" s="12">
        <v>12107.347599999999</v>
      </c>
      <c r="K326" s="12">
        <f t="shared" si="16"/>
        <v>11297.983933333335</v>
      </c>
      <c r="L326" s="12">
        <f t="shared" si="17"/>
        <v>3.0139429159964974</v>
      </c>
      <c r="M326" s="32" t="s">
        <v>1853</v>
      </c>
      <c r="N326" s="3" t="s">
        <v>1854</v>
      </c>
      <c r="O326" s="3" t="s">
        <v>1855</v>
      </c>
      <c r="P326" s="3" t="s">
        <v>22</v>
      </c>
      <c r="Q326" s="3" t="s">
        <v>1856</v>
      </c>
      <c r="R326" s="3" t="s">
        <v>1857</v>
      </c>
      <c r="S326" s="4" t="s">
        <v>1858</v>
      </c>
      <c r="T326" s="1"/>
    </row>
    <row r="327" spans="1:20" ht="15">
      <c r="A327" s="5" t="s">
        <v>1859</v>
      </c>
      <c r="B327" s="5" t="s">
        <v>3916</v>
      </c>
      <c r="C327" s="13"/>
      <c r="D327" s="12">
        <v>3654.2855</v>
      </c>
      <c r="E327" s="12">
        <v>2852.1248999999998</v>
      </c>
      <c r="F327" s="12">
        <v>3322.5392999999999</v>
      </c>
      <c r="G327" s="12">
        <f t="shared" si="15"/>
        <v>3276.3165666666664</v>
      </c>
      <c r="H327" s="12">
        <v>10347.0183</v>
      </c>
      <c r="I327" s="12">
        <v>8436.9712</v>
      </c>
      <c r="J327" s="12">
        <v>10777.7629</v>
      </c>
      <c r="K327" s="12">
        <f t="shared" si="16"/>
        <v>9853.9174666666659</v>
      </c>
      <c r="L327" s="12">
        <f t="shared" si="17"/>
        <v>3.0076206819941302</v>
      </c>
      <c r="M327" s="32" t="s">
        <v>1860</v>
      </c>
      <c r="N327" s="3" t="s">
        <v>1861</v>
      </c>
      <c r="O327" s="3" t="s">
        <v>1862</v>
      </c>
      <c r="P327" s="3" t="s">
        <v>22</v>
      </c>
      <c r="Q327" s="3" t="s">
        <v>24</v>
      </c>
      <c r="R327" s="3" t="s">
        <v>24</v>
      </c>
      <c r="S327" s="4" t="s">
        <v>1863</v>
      </c>
      <c r="T327" s="1"/>
    </row>
    <row r="328" spans="1:20" ht="15">
      <c r="A328" s="5" t="s">
        <v>1864</v>
      </c>
      <c r="B328" s="5" t="s">
        <v>3941</v>
      </c>
      <c r="C328" s="13" t="s">
        <v>4318</v>
      </c>
      <c r="D328" s="12">
        <v>764.81719999999996</v>
      </c>
      <c r="E328" s="12">
        <v>1013.4739</v>
      </c>
      <c r="F328" s="12">
        <v>1082.7858000000001</v>
      </c>
      <c r="G328" s="12">
        <f t="shared" si="15"/>
        <v>953.69230000000005</v>
      </c>
      <c r="H328" s="12">
        <v>1540.8200999999999</v>
      </c>
      <c r="I328" s="12">
        <v>3579.4926</v>
      </c>
      <c r="J328" s="12">
        <v>3458.3157000000001</v>
      </c>
      <c r="K328" s="12">
        <f t="shared" si="16"/>
        <v>2859.5428000000006</v>
      </c>
      <c r="L328" s="12">
        <f t="shared" si="17"/>
        <v>2.9983914098918492</v>
      </c>
      <c r="M328" s="32" t="s">
        <v>1865</v>
      </c>
      <c r="N328" s="3" t="s">
        <v>1866</v>
      </c>
      <c r="O328" s="3" t="s">
        <v>1867</v>
      </c>
      <c r="P328" s="3" t="s">
        <v>22</v>
      </c>
      <c r="Q328" s="3" t="s">
        <v>24</v>
      </c>
      <c r="R328" s="3" t="s">
        <v>382</v>
      </c>
      <c r="S328" s="4" t="s">
        <v>1868</v>
      </c>
      <c r="T328" s="1"/>
    </row>
    <row r="329" spans="1:20" ht="15">
      <c r="A329" s="5" t="s">
        <v>1869</v>
      </c>
      <c r="B329" s="5" t="s">
        <v>1870</v>
      </c>
      <c r="C329" s="13"/>
      <c r="D329" s="12">
        <v>970.9751</v>
      </c>
      <c r="E329" s="12">
        <v>509.11860000000001</v>
      </c>
      <c r="F329" s="12">
        <v>627.11620000000005</v>
      </c>
      <c r="G329" s="12">
        <f t="shared" si="15"/>
        <v>702.40329999999994</v>
      </c>
      <c r="H329" s="12">
        <v>2424.6095</v>
      </c>
      <c r="I329" s="12">
        <v>1884.5894000000001</v>
      </c>
      <c r="J329" s="12">
        <v>2007.2280000000001</v>
      </c>
      <c r="K329" s="12">
        <f t="shared" si="16"/>
        <v>2105.4756333333335</v>
      </c>
      <c r="L329" s="12">
        <f t="shared" si="17"/>
        <v>2.9975309531338103</v>
      </c>
      <c r="M329" s="32" t="s">
        <v>1871</v>
      </c>
      <c r="N329" s="3" t="s">
        <v>1872</v>
      </c>
      <c r="O329" s="3" t="s">
        <v>4179</v>
      </c>
      <c r="P329" s="3" t="s">
        <v>22</v>
      </c>
      <c r="Q329" s="3" t="s">
        <v>1873</v>
      </c>
      <c r="R329" s="3" t="s">
        <v>24</v>
      </c>
      <c r="S329" s="4" t="s">
        <v>1874</v>
      </c>
      <c r="T329" s="1"/>
    </row>
    <row r="330" spans="1:20" ht="15">
      <c r="A330" s="5" t="s">
        <v>1875</v>
      </c>
      <c r="B330" s="5" t="s">
        <v>3916</v>
      </c>
      <c r="C330" s="13"/>
      <c r="D330" s="12">
        <v>1052.3489999999999</v>
      </c>
      <c r="E330" s="12">
        <v>1429.2268999999999</v>
      </c>
      <c r="F330" s="12">
        <v>1088.2641000000001</v>
      </c>
      <c r="G330" s="12">
        <f t="shared" si="15"/>
        <v>1189.9466666666667</v>
      </c>
      <c r="H330" s="12">
        <v>2552.5742</v>
      </c>
      <c r="I330" s="12">
        <v>4195.7834999999995</v>
      </c>
      <c r="J330" s="12">
        <v>3945.982</v>
      </c>
      <c r="K330" s="12">
        <f t="shared" si="16"/>
        <v>3564.7799</v>
      </c>
      <c r="L330" s="12">
        <f t="shared" si="17"/>
        <v>2.9957476245433967</v>
      </c>
      <c r="M330" s="32" t="s">
        <v>1876</v>
      </c>
      <c r="N330" s="3" t="s">
        <v>1877</v>
      </c>
      <c r="O330" s="3" t="s">
        <v>1878</v>
      </c>
      <c r="P330" s="3" t="s">
        <v>22</v>
      </c>
      <c r="Q330" s="3" t="s">
        <v>94</v>
      </c>
      <c r="R330" s="3" t="s">
        <v>24</v>
      </c>
      <c r="S330" s="4" t="s">
        <v>1879</v>
      </c>
      <c r="T330" s="1"/>
    </row>
    <row r="331" spans="1:20" ht="15">
      <c r="A331" s="5" t="s">
        <v>1880</v>
      </c>
      <c r="B331" s="9" t="s">
        <v>19</v>
      </c>
      <c r="C331" s="13"/>
      <c r="D331" s="12">
        <v>4002.3083999999999</v>
      </c>
      <c r="E331" s="12">
        <v>3864.4670999999998</v>
      </c>
      <c r="F331" s="12">
        <v>4466.0843999999997</v>
      </c>
      <c r="G331" s="12">
        <f t="shared" si="15"/>
        <v>4110.9533000000001</v>
      </c>
      <c r="H331" s="12">
        <v>11711.4373</v>
      </c>
      <c r="I331" s="12">
        <v>12238.383099999999</v>
      </c>
      <c r="J331" s="12">
        <v>12812.870800000001</v>
      </c>
      <c r="K331" s="12">
        <f t="shared" si="16"/>
        <v>12254.2304</v>
      </c>
      <c r="L331" s="12">
        <f t="shared" si="17"/>
        <v>2.9808731711936498</v>
      </c>
      <c r="M331" s="32" t="s">
        <v>1881</v>
      </c>
      <c r="N331" s="3" t="s">
        <v>1882</v>
      </c>
      <c r="O331" s="3" t="s">
        <v>1883</v>
      </c>
      <c r="P331" s="3" t="s">
        <v>22</v>
      </c>
      <c r="Q331" s="3" t="s">
        <v>24</v>
      </c>
      <c r="R331" s="3" t="s">
        <v>24</v>
      </c>
      <c r="S331" s="1"/>
      <c r="T331" s="1"/>
    </row>
    <row r="332" spans="1:20" ht="15">
      <c r="A332" s="5" t="s">
        <v>1884</v>
      </c>
      <c r="B332" s="9" t="s">
        <v>1885</v>
      </c>
      <c r="C332" s="13" t="s">
        <v>4318</v>
      </c>
      <c r="D332" s="12">
        <v>105.011</v>
      </c>
      <c r="E332" s="12">
        <v>20.703700000000001</v>
      </c>
      <c r="F332" s="12">
        <v>135.27549999999999</v>
      </c>
      <c r="G332" s="12">
        <f t="shared" si="15"/>
        <v>86.996733333333324</v>
      </c>
      <c r="H332" s="12">
        <v>225.3057</v>
      </c>
      <c r="I332" s="12">
        <v>242.72020000000001</v>
      </c>
      <c r="J332" s="12">
        <v>308.17970000000003</v>
      </c>
      <c r="K332" s="12">
        <f t="shared" si="16"/>
        <v>258.73520000000002</v>
      </c>
      <c r="L332" s="12">
        <f t="shared" si="17"/>
        <v>2.9740794865094555</v>
      </c>
      <c r="M332" s="32" t="s">
        <v>1886</v>
      </c>
      <c r="N332" s="3" t="s">
        <v>1887</v>
      </c>
      <c r="O332" s="3" t="s">
        <v>4180</v>
      </c>
      <c r="P332" s="3" t="s">
        <v>22</v>
      </c>
      <c r="Q332" s="3" t="s">
        <v>237</v>
      </c>
      <c r="R332" s="3" t="s">
        <v>110</v>
      </c>
      <c r="S332" s="4" t="s">
        <v>1888</v>
      </c>
      <c r="T332" s="1"/>
    </row>
    <row r="333" spans="1:20" ht="15">
      <c r="A333" s="5" t="s">
        <v>1889</v>
      </c>
      <c r="B333" s="9" t="s">
        <v>3942</v>
      </c>
      <c r="C333" s="13"/>
      <c r="D333" s="12">
        <v>2856.4288000000001</v>
      </c>
      <c r="E333" s="12">
        <v>4240.2453999999998</v>
      </c>
      <c r="F333" s="12">
        <v>2131.2741000000001</v>
      </c>
      <c r="G333" s="12">
        <f t="shared" si="15"/>
        <v>3075.9827666666665</v>
      </c>
      <c r="H333" s="12">
        <v>7968.0353999999998</v>
      </c>
      <c r="I333" s="12">
        <v>9280.3397000000004</v>
      </c>
      <c r="J333" s="12">
        <v>10173.931500000001</v>
      </c>
      <c r="K333" s="12">
        <f t="shared" si="16"/>
        <v>9140.7688666666672</v>
      </c>
      <c r="L333" s="12">
        <f t="shared" si="17"/>
        <v>2.9716580228348271</v>
      </c>
      <c r="M333" s="32" t="s">
        <v>1890</v>
      </c>
      <c r="N333" s="3" t="s">
        <v>1891</v>
      </c>
      <c r="O333" s="3" t="s">
        <v>1892</v>
      </c>
      <c r="P333" s="3" t="s">
        <v>22</v>
      </c>
      <c r="Q333" s="3" t="s">
        <v>122</v>
      </c>
      <c r="R333" s="3" t="s">
        <v>88</v>
      </c>
      <c r="S333" s="4" t="s">
        <v>68</v>
      </c>
      <c r="T333" s="1"/>
    </row>
    <row r="334" spans="1:20" ht="15">
      <c r="A334" s="5" t="s">
        <v>1893</v>
      </c>
      <c r="B334" s="9" t="s">
        <v>3998</v>
      </c>
      <c r="C334" s="13"/>
      <c r="D334" s="12">
        <v>877.7287</v>
      </c>
      <c r="E334" s="12">
        <v>857.41920000000005</v>
      </c>
      <c r="F334" s="12">
        <v>1119.5358000000001</v>
      </c>
      <c r="G334" s="12">
        <f t="shared" si="15"/>
        <v>951.56123333333335</v>
      </c>
      <c r="H334" s="12">
        <v>1888.3235</v>
      </c>
      <c r="I334" s="12">
        <v>2933.5338999999999</v>
      </c>
      <c r="J334" s="12">
        <v>3659.4340999999999</v>
      </c>
      <c r="K334" s="12">
        <f t="shared" si="16"/>
        <v>2827.0971666666665</v>
      </c>
      <c r="L334" s="12">
        <f t="shared" si="17"/>
        <v>2.9710091874626947</v>
      </c>
      <c r="M334" s="32" t="s">
        <v>1894</v>
      </c>
      <c r="N334" s="3" t="s">
        <v>1895</v>
      </c>
      <c r="O334" s="3" t="s">
        <v>1896</v>
      </c>
      <c r="P334" s="3" t="s">
        <v>22</v>
      </c>
      <c r="Q334" s="3" t="s">
        <v>24</v>
      </c>
      <c r="R334" s="3" t="s">
        <v>382</v>
      </c>
      <c r="S334" s="4" t="s">
        <v>1897</v>
      </c>
      <c r="T334" s="1"/>
    </row>
    <row r="335" spans="1:20" ht="15">
      <c r="A335" s="5" t="s">
        <v>1898</v>
      </c>
      <c r="B335" s="9" t="s">
        <v>3997</v>
      </c>
      <c r="C335" s="13"/>
      <c r="D335" s="12">
        <v>52.773099999999999</v>
      </c>
      <c r="E335" s="12">
        <v>100.49630000000001</v>
      </c>
      <c r="F335" s="12">
        <v>93.757000000000005</v>
      </c>
      <c r="G335" s="12">
        <f t="shared" si="15"/>
        <v>82.342133333333337</v>
      </c>
      <c r="H335" s="12">
        <v>207.85159999999999</v>
      </c>
      <c r="I335" s="12">
        <v>219.54920000000001</v>
      </c>
      <c r="J335" s="12">
        <v>305.96440000000001</v>
      </c>
      <c r="K335" s="12">
        <f t="shared" si="16"/>
        <v>244.45506666666665</v>
      </c>
      <c r="L335" s="12">
        <f t="shared" si="17"/>
        <v>2.9687725684380291</v>
      </c>
      <c r="M335" s="32" t="s">
        <v>1899</v>
      </c>
      <c r="N335" s="3" t="s">
        <v>1900</v>
      </c>
      <c r="O335" s="3" t="s">
        <v>4181</v>
      </c>
      <c r="P335" s="3" t="s">
        <v>22</v>
      </c>
      <c r="Q335" s="3" t="s">
        <v>24</v>
      </c>
      <c r="R335" s="3" t="s">
        <v>1901</v>
      </c>
      <c r="S335" s="4" t="s">
        <v>19</v>
      </c>
      <c r="T335" s="1"/>
    </row>
    <row r="336" spans="1:20" ht="15">
      <c r="A336" s="5" t="s">
        <v>1902</v>
      </c>
      <c r="B336" s="9" t="s">
        <v>1903</v>
      </c>
      <c r="C336" s="13" t="s">
        <v>4318</v>
      </c>
      <c r="D336" s="12">
        <v>687.86180000000002</v>
      </c>
      <c r="E336" s="12">
        <v>387.55709999999999</v>
      </c>
      <c r="F336" s="12">
        <v>545.87879999999996</v>
      </c>
      <c r="G336" s="12">
        <f t="shared" si="15"/>
        <v>540.43256666666673</v>
      </c>
      <c r="H336" s="12">
        <v>1556.3508999999999</v>
      </c>
      <c r="I336" s="12">
        <v>1420.3300999999999</v>
      </c>
      <c r="J336" s="12">
        <v>1834.6446000000001</v>
      </c>
      <c r="K336" s="12">
        <f t="shared" si="16"/>
        <v>1603.7752</v>
      </c>
      <c r="L336" s="12">
        <f t="shared" si="17"/>
        <v>2.9675768984314228</v>
      </c>
      <c r="M336" s="32" t="s">
        <v>1904</v>
      </c>
      <c r="N336" s="3" t="s">
        <v>4283</v>
      </c>
      <c r="O336" s="3" t="s">
        <v>4284</v>
      </c>
      <c r="P336" s="3" t="s">
        <v>22</v>
      </c>
      <c r="Q336" s="3" t="s">
        <v>1160</v>
      </c>
      <c r="R336" s="3" t="s">
        <v>1161</v>
      </c>
      <c r="S336" s="4" t="s">
        <v>1905</v>
      </c>
      <c r="T336" s="1"/>
    </row>
    <row r="337" spans="1:20" ht="15">
      <c r="A337" s="5" t="s">
        <v>1906</v>
      </c>
      <c r="B337" s="9" t="s">
        <v>3943</v>
      </c>
      <c r="C337" s="13"/>
      <c r="D337" s="12">
        <v>412.55990000000003</v>
      </c>
      <c r="E337" s="12">
        <v>429.59199999999998</v>
      </c>
      <c r="F337" s="12">
        <v>342.47480000000002</v>
      </c>
      <c r="G337" s="12">
        <f t="shared" si="15"/>
        <v>394.87556666666666</v>
      </c>
      <c r="H337" s="12">
        <v>1293.4360999999999</v>
      </c>
      <c r="I337" s="12">
        <v>1069.4575</v>
      </c>
      <c r="J337" s="12">
        <v>1146.4034999999999</v>
      </c>
      <c r="K337" s="12">
        <f t="shared" si="16"/>
        <v>1169.7656999999999</v>
      </c>
      <c r="L337" s="12">
        <f t="shared" si="17"/>
        <v>2.962365359484131</v>
      </c>
      <c r="M337" s="32" t="s">
        <v>1907</v>
      </c>
      <c r="N337" s="3" t="s">
        <v>1908</v>
      </c>
      <c r="O337" s="3" t="s">
        <v>1909</v>
      </c>
      <c r="P337" s="3" t="s">
        <v>22</v>
      </c>
      <c r="Q337" s="3" t="s">
        <v>24</v>
      </c>
      <c r="R337" s="3" t="s">
        <v>1910</v>
      </c>
      <c r="S337" s="4" t="s">
        <v>1911</v>
      </c>
      <c r="T337" s="1"/>
    </row>
    <row r="338" spans="1:20" ht="15">
      <c r="A338" s="5" t="s">
        <v>1912</v>
      </c>
      <c r="B338" s="9" t="s">
        <v>3944</v>
      </c>
      <c r="C338" s="13"/>
      <c r="D338" s="12">
        <v>70.621799999999993</v>
      </c>
      <c r="E338" s="12">
        <v>111.14100000000001</v>
      </c>
      <c r="F338" s="12">
        <v>86.520899999999997</v>
      </c>
      <c r="G338" s="12">
        <f t="shared" si="15"/>
        <v>89.427900000000008</v>
      </c>
      <c r="H338" s="12">
        <v>257.61860000000001</v>
      </c>
      <c r="I338" s="12">
        <v>226.28819999999999</v>
      </c>
      <c r="J338" s="12">
        <v>309.35649999999998</v>
      </c>
      <c r="K338" s="12">
        <f t="shared" si="16"/>
        <v>264.42109999999997</v>
      </c>
      <c r="L338" s="12">
        <f t="shared" si="17"/>
        <v>2.9568076629329321</v>
      </c>
      <c r="M338" s="32" t="s">
        <v>1913</v>
      </c>
      <c r="N338" s="3" t="s">
        <v>1914</v>
      </c>
      <c r="O338" s="3" t="s">
        <v>4182</v>
      </c>
      <c r="P338" s="3" t="s">
        <v>22</v>
      </c>
      <c r="Q338" s="3" t="s">
        <v>1915</v>
      </c>
      <c r="R338" s="3" t="s">
        <v>1916</v>
      </c>
      <c r="S338" s="4" t="s">
        <v>19</v>
      </c>
      <c r="T338" s="1"/>
    </row>
    <row r="339" spans="1:20" ht="15">
      <c r="A339" s="5" t="s">
        <v>1917</v>
      </c>
      <c r="B339" s="9" t="s">
        <v>1918</v>
      </c>
      <c r="C339" s="13"/>
      <c r="D339" s="12">
        <v>1879.7229</v>
      </c>
      <c r="E339" s="12">
        <v>1751.106</v>
      </c>
      <c r="F339" s="12">
        <v>1581.088</v>
      </c>
      <c r="G339" s="12">
        <f t="shared" si="15"/>
        <v>1737.3056333333334</v>
      </c>
      <c r="H339" s="12">
        <v>5574.5583999999999</v>
      </c>
      <c r="I339" s="12">
        <v>4882.4852000000001</v>
      </c>
      <c r="J339" s="12">
        <v>4944.4058999999997</v>
      </c>
      <c r="K339" s="12">
        <f t="shared" si="16"/>
        <v>5133.8164999999999</v>
      </c>
      <c r="L339" s="12">
        <f t="shared" si="17"/>
        <v>2.9550451005847771</v>
      </c>
      <c r="M339" s="32" t="s">
        <v>1919</v>
      </c>
      <c r="N339" s="3" t="s">
        <v>1920</v>
      </c>
      <c r="O339" s="3" t="s">
        <v>4185</v>
      </c>
      <c r="P339" s="3" t="s">
        <v>22</v>
      </c>
      <c r="Q339" s="3" t="s">
        <v>1921</v>
      </c>
      <c r="R339" s="3" t="s">
        <v>1910</v>
      </c>
      <c r="S339" s="4" t="s">
        <v>1922</v>
      </c>
      <c r="T339" s="1"/>
    </row>
    <row r="340" spans="1:20" ht="15">
      <c r="A340" s="5" t="s">
        <v>1923</v>
      </c>
      <c r="B340" s="9" t="s">
        <v>53</v>
      </c>
      <c r="C340" s="13"/>
      <c r="D340" s="12">
        <v>239.54130000000001</v>
      </c>
      <c r="E340" s="12">
        <v>159.613</v>
      </c>
      <c r="F340" s="12">
        <v>148.38210000000001</v>
      </c>
      <c r="G340" s="12">
        <f t="shared" si="15"/>
        <v>182.51213333333337</v>
      </c>
      <c r="H340" s="12">
        <v>705.26409999999998</v>
      </c>
      <c r="I340" s="12">
        <v>393.1037</v>
      </c>
      <c r="J340" s="12">
        <v>509.99400000000003</v>
      </c>
      <c r="K340" s="12">
        <f t="shared" si="16"/>
        <v>536.12060000000008</v>
      </c>
      <c r="L340" s="12">
        <f t="shared" si="17"/>
        <v>2.9374518296865744</v>
      </c>
      <c r="M340" s="32" t="s">
        <v>1924</v>
      </c>
      <c r="N340" s="3" t="s">
        <v>1925</v>
      </c>
      <c r="O340" s="3" t="s">
        <v>1926</v>
      </c>
      <c r="P340" s="3" t="s">
        <v>22</v>
      </c>
      <c r="Q340" s="3" t="s">
        <v>24</v>
      </c>
      <c r="R340" s="3" t="s">
        <v>24</v>
      </c>
      <c r="S340" s="4"/>
      <c r="T340" s="1"/>
    </row>
    <row r="341" spans="1:20" ht="15">
      <c r="A341" s="5" t="s">
        <v>3945</v>
      </c>
      <c r="B341" s="9" t="s">
        <v>4035</v>
      </c>
      <c r="C341" s="13"/>
      <c r="D341" s="12">
        <v>211.38409999999999</v>
      </c>
      <c r="E341" s="12">
        <v>195.51349999999999</v>
      </c>
      <c r="F341" s="12">
        <v>377.48590000000002</v>
      </c>
      <c r="G341" s="12">
        <f t="shared" si="15"/>
        <v>261.46116666666666</v>
      </c>
      <c r="H341" s="12">
        <v>696.38509999999997</v>
      </c>
      <c r="I341" s="12">
        <v>887.15700000000004</v>
      </c>
      <c r="J341" s="12">
        <v>719.50990000000002</v>
      </c>
      <c r="K341" s="12">
        <f t="shared" si="16"/>
        <v>767.68400000000008</v>
      </c>
      <c r="L341" s="12">
        <f t="shared" si="17"/>
        <v>2.9361300945264661</v>
      </c>
      <c r="M341" s="32" t="s">
        <v>1927</v>
      </c>
      <c r="N341" s="3" t="s">
        <v>1928</v>
      </c>
      <c r="O341" s="3" t="s">
        <v>4188</v>
      </c>
      <c r="P341" s="3" t="s">
        <v>22</v>
      </c>
      <c r="Q341" s="3" t="s">
        <v>24</v>
      </c>
      <c r="R341" s="3" t="s">
        <v>1929</v>
      </c>
      <c r="S341" s="4"/>
      <c r="T341" s="1"/>
    </row>
    <row r="342" spans="1:20" ht="15">
      <c r="A342" s="5" t="s">
        <v>1930</v>
      </c>
      <c r="B342" s="9" t="s">
        <v>1931</v>
      </c>
      <c r="C342" s="13"/>
      <c r="D342" s="12">
        <v>45.752899999999997</v>
      </c>
      <c r="E342" s="12">
        <v>84.832599999999999</v>
      </c>
      <c r="F342" s="12">
        <v>102.28189999999999</v>
      </c>
      <c r="G342" s="12">
        <f t="shared" si="15"/>
        <v>77.622466666666654</v>
      </c>
      <c r="H342" s="12">
        <v>143.06360000000001</v>
      </c>
      <c r="I342" s="12">
        <v>271.85070000000002</v>
      </c>
      <c r="J342" s="12">
        <v>268.70339999999999</v>
      </c>
      <c r="K342" s="12">
        <f t="shared" si="16"/>
        <v>227.87256666666667</v>
      </c>
      <c r="L342" s="12">
        <f t="shared" si="17"/>
        <v>2.9356522209635187</v>
      </c>
      <c r="M342" s="32" t="s">
        <v>1932</v>
      </c>
      <c r="N342" s="3" t="s">
        <v>1933</v>
      </c>
      <c r="O342" s="3" t="s">
        <v>4189</v>
      </c>
      <c r="P342" s="3" t="s">
        <v>22</v>
      </c>
      <c r="Q342" s="3" t="s">
        <v>1770</v>
      </c>
      <c r="R342" s="3" t="s">
        <v>1934</v>
      </c>
      <c r="S342" s="4" t="s">
        <v>1935</v>
      </c>
      <c r="T342" s="1"/>
    </row>
    <row r="343" spans="1:20" ht="15">
      <c r="A343" s="5" t="s">
        <v>1936</v>
      </c>
      <c r="B343" s="9" t="s">
        <v>1937</v>
      </c>
      <c r="C343" s="13"/>
      <c r="D343" s="12">
        <v>341.98050000000001</v>
      </c>
      <c r="E343" s="12">
        <v>198.92910000000001</v>
      </c>
      <c r="F343" s="12">
        <v>410.9101</v>
      </c>
      <c r="G343" s="12">
        <f t="shared" si="15"/>
        <v>317.27323333333334</v>
      </c>
      <c r="H343" s="12">
        <v>832.71159999999998</v>
      </c>
      <c r="I343" s="12">
        <v>891.32680000000005</v>
      </c>
      <c r="J343" s="12">
        <v>1063.8236999999999</v>
      </c>
      <c r="K343" s="12">
        <f t="shared" si="16"/>
        <v>929.28736666666657</v>
      </c>
      <c r="L343" s="12">
        <f t="shared" si="17"/>
        <v>2.9289812976134026</v>
      </c>
      <c r="M343" s="32" t="s">
        <v>1938</v>
      </c>
      <c r="N343" s="3" t="s">
        <v>1939</v>
      </c>
      <c r="O343" s="3" t="s">
        <v>4186</v>
      </c>
      <c r="P343" s="3" t="s">
        <v>22</v>
      </c>
      <c r="Q343" s="3" t="s">
        <v>1940</v>
      </c>
      <c r="R343" s="3" t="s">
        <v>472</v>
      </c>
      <c r="S343" s="4" t="s">
        <v>972</v>
      </c>
      <c r="T343" s="1"/>
    </row>
    <row r="344" spans="1:20" ht="15">
      <c r="A344" s="5" t="s">
        <v>1941</v>
      </c>
      <c r="B344" s="9" t="s">
        <v>1942</v>
      </c>
      <c r="C344" s="13" t="s">
        <v>4318</v>
      </c>
      <c r="D344" s="12">
        <v>2557.5520999999999</v>
      </c>
      <c r="E344" s="12">
        <v>1966.3249000000001</v>
      </c>
      <c r="F344" s="12">
        <v>3600.0162</v>
      </c>
      <c r="G344" s="12">
        <f t="shared" si="15"/>
        <v>2707.9644000000003</v>
      </c>
      <c r="H344" s="12">
        <v>6510.0685999999996</v>
      </c>
      <c r="I344" s="12">
        <v>8118.7420000000002</v>
      </c>
      <c r="J344" s="12">
        <v>9159.5674999999992</v>
      </c>
      <c r="K344" s="12">
        <f t="shared" si="16"/>
        <v>7929.4593666666669</v>
      </c>
      <c r="L344" s="12">
        <f t="shared" si="17"/>
        <v>2.9281992653473088</v>
      </c>
      <c r="M344" s="32" t="s">
        <v>1943</v>
      </c>
      <c r="N344" s="3" t="s">
        <v>1944</v>
      </c>
      <c r="O344" s="3" t="s">
        <v>1945</v>
      </c>
      <c r="P344" s="3" t="s">
        <v>22</v>
      </c>
      <c r="Q344" s="3" t="s">
        <v>773</v>
      </c>
      <c r="R344" s="3" t="s">
        <v>1946</v>
      </c>
      <c r="S344" s="4" t="s">
        <v>1947</v>
      </c>
      <c r="T344" s="1"/>
    </row>
    <row r="345" spans="1:20" ht="15">
      <c r="A345" s="5" t="s">
        <v>1948</v>
      </c>
      <c r="B345" s="9" t="s">
        <v>413</v>
      </c>
      <c r="C345" s="13"/>
      <c r="D345" s="12">
        <v>1549.6014</v>
      </c>
      <c r="E345" s="12">
        <v>2610.2646</v>
      </c>
      <c r="F345" s="12">
        <v>1428.8621000000001</v>
      </c>
      <c r="G345" s="12">
        <f t="shared" si="15"/>
        <v>1862.9093666666668</v>
      </c>
      <c r="H345" s="12">
        <v>5083.7710999999999</v>
      </c>
      <c r="I345" s="12">
        <v>5878.3257999999996</v>
      </c>
      <c r="J345" s="12">
        <v>5398.8096999999998</v>
      </c>
      <c r="K345" s="12">
        <f t="shared" si="16"/>
        <v>5453.6355333333331</v>
      </c>
      <c r="L345" s="12">
        <f t="shared" si="17"/>
        <v>2.9274830171108159</v>
      </c>
      <c r="M345" s="32" t="s">
        <v>1949</v>
      </c>
      <c r="N345" s="3" t="s">
        <v>1950</v>
      </c>
      <c r="O345" s="3" t="s">
        <v>1951</v>
      </c>
      <c r="P345" s="3" t="s">
        <v>22</v>
      </c>
      <c r="Q345" s="3" t="s">
        <v>24</v>
      </c>
      <c r="R345" s="3" t="s">
        <v>24</v>
      </c>
      <c r="S345" s="4" t="s">
        <v>1952</v>
      </c>
      <c r="T345" s="1"/>
    </row>
    <row r="346" spans="1:20" ht="15">
      <c r="A346" s="5" t="s">
        <v>1953</v>
      </c>
      <c r="B346" s="9" t="s">
        <v>1954</v>
      </c>
      <c r="C346" s="13"/>
      <c r="D346" s="12">
        <v>2757.3303000000001</v>
      </c>
      <c r="E346" s="12">
        <v>1955.7692</v>
      </c>
      <c r="F346" s="12">
        <v>3457.1024000000002</v>
      </c>
      <c r="G346" s="12">
        <f t="shared" si="15"/>
        <v>2723.4006333333332</v>
      </c>
      <c r="H346" s="12">
        <v>7285.6646000000001</v>
      </c>
      <c r="I346" s="12">
        <v>8742.3708999999999</v>
      </c>
      <c r="J346" s="12">
        <v>7837.3132999999998</v>
      </c>
      <c r="K346" s="12">
        <f t="shared" si="16"/>
        <v>7955.1162666666669</v>
      </c>
      <c r="L346" s="12">
        <f t="shared" si="17"/>
        <v>2.921023138975305</v>
      </c>
      <c r="M346" s="32" t="s">
        <v>1955</v>
      </c>
      <c r="N346" s="3" t="s">
        <v>1956</v>
      </c>
      <c r="O346" s="3" t="s">
        <v>1957</v>
      </c>
      <c r="P346" s="3" t="s">
        <v>22</v>
      </c>
      <c r="Q346" s="3" t="s">
        <v>1958</v>
      </c>
      <c r="R346" s="3" t="s">
        <v>1959</v>
      </c>
      <c r="S346" s="4" t="s">
        <v>1960</v>
      </c>
      <c r="T346" s="1"/>
    </row>
    <row r="347" spans="1:20" ht="15">
      <c r="A347" s="5" t="s">
        <v>1961</v>
      </c>
      <c r="B347" s="9" t="s">
        <v>19</v>
      </c>
      <c r="C347" s="13"/>
      <c r="D347" s="12">
        <v>364.608</v>
      </c>
      <c r="E347" s="12">
        <v>545.32770000000005</v>
      </c>
      <c r="F347" s="12">
        <v>505.66430000000003</v>
      </c>
      <c r="G347" s="12">
        <f t="shared" si="15"/>
        <v>471.86666666666662</v>
      </c>
      <c r="H347" s="12">
        <v>1066.5655999999999</v>
      </c>
      <c r="I347" s="12">
        <v>1711.7175</v>
      </c>
      <c r="J347" s="12">
        <v>1353.0981999999999</v>
      </c>
      <c r="K347" s="12">
        <f t="shared" si="16"/>
        <v>1377.1270999999997</v>
      </c>
      <c r="L347" s="12">
        <f t="shared" si="17"/>
        <v>2.9184665866063857</v>
      </c>
      <c r="M347" s="32" t="s">
        <v>1962</v>
      </c>
      <c r="N347" s="3" t="s">
        <v>1963</v>
      </c>
      <c r="O347" s="3" t="s">
        <v>1964</v>
      </c>
      <c r="P347" s="3" t="s">
        <v>22</v>
      </c>
      <c r="Q347" s="3" t="s">
        <v>24</v>
      </c>
      <c r="R347" s="3" t="s">
        <v>24</v>
      </c>
      <c r="S347" s="4" t="s">
        <v>1965</v>
      </c>
      <c r="T347" s="1"/>
    </row>
    <row r="348" spans="1:20" ht="15">
      <c r="A348" s="5" t="s">
        <v>1966</v>
      </c>
      <c r="B348" s="9" t="s">
        <v>19</v>
      </c>
      <c r="C348" s="13"/>
      <c r="D348" s="12">
        <v>9070.6008000000002</v>
      </c>
      <c r="E348" s="12">
        <v>3236.5273000000002</v>
      </c>
      <c r="F348" s="12">
        <v>8940.7201999999997</v>
      </c>
      <c r="G348" s="12">
        <f t="shared" si="15"/>
        <v>7082.6160999999993</v>
      </c>
      <c r="H348" s="12">
        <v>17013.698</v>
      </c>
      <c r="I348" s="12">
        <v>21665.901300000001</v>
      </c>
      <c r="J348" s="12">
        <v>23258.941500000001</v>
      </c>
      <c r="K348" s="12">
        <f t="shared" si="16"/>
        <v>20646.180266666666</v>
      </c>
      <c r="L348" s="12">
        <f t="shared" si="17"/>
        <v>2.9150500288539809</v>
      </c>
      <c r="M348" s="32" t="s">
        <v>1967</v>
      </c>
      <c r="N348" s="3" t="s">
        <v>1968</v>
      </c>
      <c r="O348" s="3" t="s">
        <v>1969</v>
      </c>
      <c r="P348" s="3" t="s">
        <v>22</v>
      </c>
      <c r="Q348" s="3" t="s">
        <v>1365</v>
      </c>
      <c r="R348" s="3" t="s">
        <v>167</v>
      </c>
      <c r="S348" s="4" t="s">
        <v>1970</v>
      </c>
      <c r="T348" s="1"/>
    </row>
    <row r="349" spans="1:20" ht="15">
      <c r="A349" s="5" t="s">
        <v>1971</v>
      </c>
      <c r="B349" s="9" t="s">
        <v>3999</v>
      </c>
      <c r="C349" s="13"/>
      <c r="D349" s="12">
        <v>1925.3864000000001</v>
      </c>
      <c r="E349" s="12">
        <v>3077.3858</v>
      </c>
      <c r="F349" s="12">
        <v>1877.3342</v>
      </c>
      <c r="G349" s="12">
        <f t="shared" si="15"/>
        <v>2293.3688000000002</v>
      </c>
      <c r="H349" s="12">
        <v>4527.5218999999997</v>
      </c>
      <c r="I349" s="12">
        <v>7943.2129000000004</v>
      </c>
      <c r="J349" s="12">
        <v>7550.8504999999996</v>
      </c>
      <c r="K349" s="12">
        <f t="shared" si="16"/>
        <v>6673.861766666666</v>
      </c>
      <c r="L349" s="12">
        <f t="shared" si="17"/>
        <v>2.9100691378842622</v>
      </c>
      <c r="M349" s="32" t="s">
        <v>1972</v>
      </c>
      <c r="N349" s="3" t="s">
        <v>1973</v>
      </c>
      <c r="O349" s="3" t="s">
        <v>1974</v>
      </c>
      <c r="P349" s="3" t="s">
        <v>22</v>
      </c>
      <c r="Q349" s="3" t="s">
        <v>24</v>
      </c>
      <c r="R349" s="3" t="s">
        <v>238</v>
      </c>
      <c r="S349" s="4" t="s">
        <v>1975</v>
      </c>
      <c r="T349" s="1"/>
    </row>
    <row r="350" spans="1:20" ht="15">
      <c r="A350" s="5" t="s">
        <v>1976</v>
      </c>
      <c r="B350" s="9" t="s">
        <v>53</v>
      </c>
      <c r="C350" s="13"/>
      <c r="D350" s="12">
        <v>1930.5918999999999</v>
      </c>
      <c r="E350" s="12">
        <v>1230.7246</v>
      </c>
      <c r="F350" s="12">
        <v>1775.1506999999999</v>
      </c>
      <c r="G350" s="12">
        <f t="shared" si="15"/>
        <v>1645.4890666666668</v>
      </c>
      <c r="H350" s="12">
        <v>4338.2668999999996</v>
      </c>
      <c r="I350" s="12">
        <v>5067.1490000000003</v>
      </c>
      <c r="J350" s="12">
        <v>4896.9093000000003</v>
      </c>
      <c r="K350" s="12">
        <f t="shared" si="16"/>
        <v>4767.4417333333331</v>
      </c>
      <c r="L350" s="12">
        <f t="shared" si="17"/>
        <v>2.8972794957495105</v>
      </c>
      <c r="M350" s="32" t="s">
        <v>1977</v>
      </c>
      <c r="N350" s="3" t="s">
        <v>1978</v>
      </c>
      <c r="O350" s="3" t="s">
        <v>1979</v>
      </c>
      <c r="P350" s="3" t="s">
        <v>22</v>
      </c>
      <c r="Q350" s="3" t="s">
        <v>24</v>
      </c>
      <c r="R350" s="3" t="s">
        <v>24</v>
      </c>
      <c r="S350" s="4" t="s">
        <v>1980</v>
      </c>
      <c r="T350" s="1"/>
    </row>
    <row r="351" spans="1:20" ht="15">
      <c r="A351" s="5" t="s">
        <v>1981</v>
      </c>
      <c r="B351" s="9" t="s">
        <v>1982</v>
      </c>
      <c r="C351" s="13" t="s">
        <v>4318</v>
      </c>
      <c r="D351" s="12">
        <v>499.80919999999998</v>
      </c>
      <c r="E351" s="12">
        <v>550.97029999999995</v>
      </c>
      <c r="F351" s="12">
        <v>602.40779999999995</v>
      </c>
      <c r="G351" s="12">
        <f t="shared" si="15"/>
        <v>551.06243333333327</v>
      </c>
      <c r="H351" s="12">
        <v>1280.3774000000001</v>
      </c>
      <c r="I351" s="12">
        <v>1593.2757999999999</v>
      </c>
      <c r="J351" s="12">
        <v>1905.1494</v>
      </c>
      <c r="K351" s="12">
        <f t="shared" si="16"/>
        <v>1592.9341999999999</v>
      </c>
      <c r="L351" s="12">
        <f t="shared" si="17"/>
        <v>2.8906601206046045</v>
      </c>
      <c r="M351" s="32" t="s">
        <v>1983</v>
      </c>
      <c r="N351" s="3" t="s">
        <v>1984</v>
      </c>
      <c r="O351" s="3" t="s">
        <v>1985</v>
      </c>
      <c r="P351" s="3" t="s">
        <v>22</v>
      </c>
      <c r="Q351" s="3" t="s">
        <v>1986</v>
      </c>
      <c r="R351" s="3" t="s">
        <v>1987</v>
      </c>
      <c r="S351" s="4" t="s">
        <v>1988</v>
      </c>
      <c r="T351" s="1"/>
    </row>
    <row r="352" spans="1:20" ht="15">
      <c r="A352" s="5" t="s">
        <v>1989</v>
      </c>
      <c r="B352" s="5" t="s">
        <v>3946</v>
      </c>
      <c r="C352" s="13"/>
      <c r="D352" s="12">
        <v>280.96199999999999</v>
      </c>
      <c r="E352" s="12">
        <v>160.51929999999999</v>
      </c>
      <c r="F352" s="12">
        <v>206.09280000000001</v>
      </c>
      <c r="G352" s="12">
        <f t="shared" si="15"/>
        <v>215.85803333333334</v>
      </c>
      <c r="H352" s="12">
        <v>675.78719999999998</v>
      </c>
      <c r="I352" s="12">
        <v>727.70249999999999</v>
      </c>
      <c r="J352" s="12">
        <v>467.19170000000003</v>
      </c>
      <c r="K352" s="12">
        <f t="shared" si="16"/>
        <v>623.56046666666668</v>
      </c>
      <c r="L352" s="12">
        <f t="shared" si="17"/>
        <v>2.8887526539433868</v>
      </c>
      <c r="M352" s="32" t="s">
        <v>1990</v>
      </c>
      <c r="N352" s="3" t="s">
        <v>1991</v>
      </c>
      <c r="O352" s="3" t="s">
        <v>4187</v>
      </c>
      <c r="P352" s="3" t="s">
        <v>22</v>
      </c>
      <c r="Q352" s="3" t="s">
        <v>1992</v>
      </c>
      <c r="R352" s="3" t="s">
        <v>24</v>
      </c>
      <c r="S352" s="4" t="s">
        <v>1993</v>
      </c>
      <c r="T352" s="1"/>
    </row>
    <row r="353" spans="1:20" ht="15">
      <c r="A353" s="5" t="s">
        <v>1994</v>
      </c>
      <c r="B353" s="5" t="s">
        <v>1995</v>
      </c>
      <c r="C353" s="13" t="s">
        <v>4318</v>
      </c>
      <c r="D353" s="12">
        <v>499.57389999999998</v>
      </c>
      <c r="E353" s="12">
        <v>367.37920000000003</v>
      </c>
      <c r="F353" s="12">
        <v>380.28129999999999</v>
      </c>
      <c r="G353" s="12">
        <f t="shared" si="15"/>
        <v>415.74479999999994</v>
      </c>
      <c r="H353" s="12">
        <v>1403.1528000000001</v>
      </c>
      <c r="I353" s="12">
        <v>853.97979999999995</v>
      </c>
      <c r="J353" s="12">
        <v>1343.0686000000001</v>
      </c>
      <c r="K353" s="12">
        <f t="shared" si="16"/>
        <v>1200.0670666666667</v>
      </c>
      <c r="L353" s="12">
        <f t="shared" si="17"/>
        <v>2.8865473883658122</v>
      </c>
      <c r="M353" s="32" t="s">
        <v>1996</v>
      </c>
      <c r="N353" s="3" t="s">
        <v>1997</v>
      </c>
      <c r="O353" s="3" t="s">
        <v>4190</v>
      </c>
      <c r="P353" s="3" t="s">
        <v>22</v>
      </c>
      <c r="Q353" s="3" t="s">
        <v>1998</v>
      </c>
      <c r="R353" s="3" t="s">
        <v>1817</v>
      </c>
      <c r="S353" s="4" t="s">
        <v>19</v>
      </c>
      <c r="T353" s="1"/>
    </row>
    <row r="354" spans="1:20" ht="15">
      <c r="A354" s="5" t="s">
        <v>1999</v>
      </c>
      <c r="B354" s="5" t="s">
        <v>3921</v>
      </c>
      <c r="C354" s="13"/>
      <c r="D354" s="12">
        <v>710.85839999999996</v>
      </c>
      <c r="E354" s="12">
        <v>425.50830000000002</v>
      </c>
      <c r="F354" s="12">
        <v>497.75889999999998</v>
      </c>
      <c r="G354" s="12">
        <f t="shared" si="15"/>
        <v>544.70853333333332</v>
      </c>
      <c r="H354" s="12">
        <v>1689.1251999999999</v>
      </c>
      <c r="I354" s="12">
        <v>1436.0319999999999</v>
      </c>
      <c r="J354" s="12">
        <v>1590.9632999999999</v>
      </c>
      <c r="K354" s="12">
        <f t="shared" si="16"/>
        <v>1572.0401666666664</v>
      </c>
      <c r="L354" s="12">
        <f t="shared" si="17"/>
        <v>2.8860208174940771</v>
      </c>
      <c r="M354" s="32" t="s">
        <v>2000</v>
      </c>
      <c r="N354" s="3" t="s">
        <v>2001</v>
      </c>
      <c r="O354" s="3" t="s">
        <v>2002</v>
      </c>
      <c r="P354" s="3" t="s">
        <v>22</v>
      </c>
      <c r="Q354" s="3" t="s">
        <v>24</v>
      </c>
      <c r="R354" s="3" t="s">
        <v>24</v>
      </c>
      <c r="S354" s="4" t="s">
        <v>2003</v>
      </c>
      <c r="T354" s="1"/>
    </row>
    <row r="355" spans="1:20" ht="15">
      <c r="A355" s="5" t="s">
        <v>2004</v>
      </c>
      <c r="B355" s="5" t="s">
        <v>2005</v>
      </c>
      <c r="C355" s="13"/>
      <c r="D355" s="12">
        <v>797.97140000000002</v>
      </c>
      <c r="E355" s="12">
        <v>561.29489999999998</v>
      </c>
      <c r="F355" s="12">
        <v>633.35479999999995</v>
      </c>
      <c r="G355" s="12">
        <f t="shared" si="15"/>
        <v>664.20703333333324</v>
      </c>
      <c r="H355" s="12">
        <v>2304.9967999999999</v>
      </c>
      <c r="I355" s="12">
        <v>1354.6295</v>
      </c>
      <c r="J355" s="12">
        <v>2088.7017000000001</v>
      </c>
      <c r="K355" s="12">
        <f t="shared" si="16"/>
        <v>1916.1093333333331</v>
      </c>
      <c r="L355" s="12">
        <f t="shared" si="17"/>
        <v>2.8848073524866318</v>
      </c>
      <c r="M355" s="32" t="s">
        <v>2006</v>
      </c>
      <c r="N355" s="3" t="s">
        <v>2007</v>
      </c>
      <c r="O355" s="3" t="s">
        <v>2008</v>
      </c>
      <c r="P355" s="3" t="s">
        <v>22</v>
      </c>
      <c r="Q355" s="3" t="s">
        <v>2009</v>
      </c>
      <c r="R355" s="3" t="s">
        <v>2010</v>
      </c>
      <c r="S355" s="4" t="s">
        <v>2011</v>
      </c>
      <c r="T355" s="1"/>
    </row>
    <row r="356" spans="1:20" ht="15">
      <c r="A356" s="5" t="s">
        <v>2012</v>
      </c>
      <c r="B356" s="5" t="s">
        <v>2013</v>
      </c>
      <c r="C356" s="13"/>
      <c r="D356" s="12">
        <v>2255.5675000000001</v>
      </c>
      <c r="E356" s="12">
        <v>2213.6190000000001</v>
      </c>
      <c r="F356" s="12">
        <v>1967.8870999999999</v>
      </c>
      <c r="G356" s="12">
        <f t="shared" si="15"/>
        <v>2145.6911999999998</v>
      </c>
      <c r="H356" s="12">
        <v>6076.4772999999996</v>
      </c>
      <c r="I356" s="12">
        <v>5835.4650000000001</v>
      </c>
      <c r="J356" s="12">
        <v>6643.4066000000003</v>
      </c>
      <c r="K356" s="12">
        <f t="shared" si="16"/>
        <v>6185.1162999999988</v>
      </c>
      <c r="L356" s="12">
        <f t="shared" si="17"/>
        <v>2.8825752279731582</v>
      </c>
      <c r="M356" s="32" t="s">
        <v>2014</v>
      </c>
      <c r="N356" s="3" t="s">
        <v>2015</v>
      </c>
      <c r="O356" s="3" t="s">
        <v>4192</v>
      </c>
      <c r="P356" s="3" t="s">
        <v>22</v>
      </c>
      <c r="Q356" s="3" t="s">
        <v>2016</v>
      </c>
      <c r="R356" s="3" t="s">
        <v>2017</v>
      </c>
      <c r="S356" s="4" t="s">
        <v>2018</v>
      </c>
      <c r="T356" s="1"/>
    </row>
    <row r="357" spans="1:20" ht="15">
      <c r="A357" s="5" t="s">
        <v>2019</v>
      </c>
      <c r="B357" s="5" t="s">
        <v>3947</v>
      </c>
      <c r="C357" s="13"/>
      <c r="D357" s="12">
        <v>1941.5599</v>
      </c>
      <c r="E357" s="12">
        <v>520.74040000000002</v>
      </c>
      <c r="F357" s="12">
        <v>1657.9074000000001</v>
      </c>
      <c r="G357" s="12">
        <f t="shared" si="15"/>
        <v>1373.4025666666666</v>
      </c>
      <c r="H357" s="12">
        <v>3692.6704</v>
      </c>
      <c r="I357" s="12">
        <v>3739.9020999999998</v>
      </c>
      <c r="J357" s="12">
        <v>4441.2586000000001</v>
      </c>
      <c r="K357" s="12">
        <f t="shared" si="16"/>
        <v>3957.9436999999998</v>
      </c>
      <c r="L357" s="12">
        <f t="shared" si="17"/>
        <v>2.8818525580640024</v>
      </c>
      <c r="M357" s="32" t="s">
        <v>2020</v>
      </c>
      <c r="N357" s="3" t="s">
        <v>2021</v>
      </c>
      <c r="O357" s="3" t="s">
        <v>2022</v>
      </c>
      <c r="P357" s="3" t="s">
        <v>22</v>
      </c>
      <c r="Q357" s="3" t="s">
        <v>2023</v>
      </c>
      <c r="R357" s="3" t="s">
        <v>2024</v>
      </c>
      <c r="S357" s="4" t="s">
        <v>2025</v>
      </c>
      <c r="T357" s="1"/>
    </row>
    <row r="358" spans="1:20" ht="15">
      <c r="A358" s="5" t="s">
        <v>2026</v>
      </c>
      <c r="B358" s="5" t="s">
        <v>4373</v>
      </c>
      <c r="C358" s="13"/>
      <c r="D358" s="12">
        <v>134.4659</v>
      </c>
      <c r="E358" s="12">
        <v>243.5812</v>
      </c>
      <c r="F358" s="12">
        <v>141.4564</v>
      </c>
      <c r="G358" s="12">
        <f t="shared" si="15"/>
        <v>173.16783333333333</v>
      </c>
      <c r="H358" s="12">
        <v>377.70049999999998</v>
      </c>
      <c r="I358" s="12">
        <v>546.52120000000002</v>
      </c>
      <c r="J358" s="12">
        <v>572.21119999999996</v>
      </c>
      <c r="K358" s="12">
        <f t="shared" si="16"/>
        <v>498.81096666666667</v>
      </c>
      <c r="L358" s="12">
        <f t="shared" si="17"/>
        <v>2.880505906119978</v>
      </c>
      <c r="M358" s="32" t="s">
        <v>2027</v>
      </c>
      <c r="N358" s="3" t="s">
        <v>2028</v>
      </c>
      <c r="O358" s="3" t="s">
        <v>2029</v>
      </c>
      <c r="P358" s="3" t="s">
        <v>22</v>
      </c>
      <c r="Q358" s="3" t="s">
        <v>24</v>
      </c>
      <c r="R358" s="3" t="s">
        <v>24</v>
      </c>
      <c r="S358" s="4" t="s">
        <v>2030</v>
      </c>
      <c r="T358" s="1"/>
    </row>
    <row r="359" spans="1:20" ht="15">
      <c r="A359" s="5" t="s">
        <v>2031</v>
      </c>
      <c r="B359" s="5" t="s">
        <v>4374</v>
      </c>
      <c r="C359" s="13"/>
      <c r="D359" s="12">
        <v>763.88599999999997</v>
      </c>
      <c r="E359" s="12">
        <v>465.00749999999999</v>
      </c>
      <c r="F359" s="12">
        <v>1289.3413</v>
      </c>
      <c r="G359" s="12">
        <f t="shared" si="15"/>
        <v>839.41160000000002</v>
      </c>
      <c r="H359" s="12">
        <v>2143.1257999999998</v>
      </c>
      <c r="I359" s="12">
        <v>2052.0007000000001</v>
      </c>
      <c r="J359" s="12">
        <v>3055.7446</v>
      </c>
      <c r="K359" s="12">
        <f t="shared" si="16"/>
        <v>2416.9570333333336</v>
      </c>
      <c r="L359" s="12">
        <f t="shared" si="17"/>
        <v>2.8793467154055694</v>
      </c>
      <c r="M359" s="32" t="s">
        <v>2032</v>
      </c>
      <c r="N359" s="3" t="s">
        <v>2033</v>
      </c>
      <c r="O359" s="3" t="s">
        <v>4193</v>
      </c>
      <c r="P359" s="3" t="s">
        <v>22</v>
      </c>
      <c r="Q359" s="3" t="s">
        <v>24</v>
      </c>
      <c r="R359" s="3" t="s">
        <v>2034</v>
      </c>
      <c r="S359" s="4" t="s">
        <v>2035</v>
      </c>
      <c r="T359" s="1"/>
    </row>
    <row r="360" spans="1:20" ht="15">
      <c r="A360" s="5" t="s">
        <v>2036</v>
      </c>
      <c r="B360" s="5" t="s">
        <v>3916</v>
      </c>
      <c r="C360" s="13"/>
      <c r="D360" s="12">
        <v>1311.5569</v>
      </c>
      <c r="E360" s="12">
        <v>1977.9254000000001</v>
      </c>
      <c r="F360" s="12">
        <v>2229.0048000000002</v>
      </c>
      <c r="G360" s="12">
        <f t="shared" si="15"/>
        <v>1839.4957000000002</v>
      </c>
      <c r="H360" s="12">
        <v>3393.1795999999999</v>
      </c>
      <c r="I360" s="12">
        <v>6218.3906999999999</v>
      </c>
      <c r="J360" s="12">
        <v>6271.2776999999996</v>
      </c>
      <c r="K360" s="12">
        <f t="shared" si="16"/>
        <v>5294.282666666666</v>
      </c>
      <c r="L360" s="12">
        <f t="shared" si="17"/>
        <v>2.8781163591013916</v>
      </c>
      <c r="M360" s="32" t="s">
        <v>2037</v>
      </c>
      <c r="N360" s="3" t="s">
        <v>2038</v>
      </c>
      <c r="O360" s="3" t="s">
        <v>2039</v>
      </c>
      <c r="P360" s="3" t="s">
        <v>22</v>
      </c>
      <c r="Q360" s="3" t="s">
        <v>2040</v>
      </c>
      <c r="R360" s="3" t="s">
        <v>207</v>
      </c>
      <c r="S360" s="4" t="s">
        <v>2041</v>
      </c>
      <c r="T360" s="1"/>
    </row>
    <row r="361" spans="1:20" ht="15">
      <c r="A361" s="5" t="s">
        <v>2042</v>
      </c>
      <c r="B361" s="5" t="s">
        <v>3921</v>
      </c>
      <c r="C361" s="13"/>
      <c r="D361" s="12">
        <v>5325.8716000000004</v>
      </c>
      <c r="E361" s="12">
        <v>5675.5820999999996</v>
      </c>
      <c r="F361" s="12">
        <v>6712.7353000000003</v>
      </c>
      <c r="G361" s="12">
        <f t="shared" si="15"/>
        <v>5904.7296666666662</v>
      </c>
      <c r="H361" s="12">
        <v>14300.35</v>
      </c>
      <c r="I361" s="12">
        <v>17598.695500000002</v>
      </c>
      <c r="J361" s="12">
        <v>19022.346300000001</v>
      </c>
      <c r="K361" s="12">
        <f t="shared" si="16"/>
        <v>16973.797266666665</v>
      </c>
      <c r="L361" s="12">
        <f t="shared" si="17"/>
        <v>2.8746103928325479</v>
      </c>
      <c r="M361" s="32" t="s">
        <v>2043</v>
      </c>
      <c r="N361" s="3" t="s">
        <v>2044</v>
      </c>
      <c r="O361" s="3" t="s">
        <v>4194</v>
      </c>
      <c r="P361" s="3" t="s">
        <v>22</v>
      </c>
      <c r="Q361" s="3" t="s">
        <v>2045</v>
      </c>
      <c r="R361" s="3" t="s">
        <v>24</v>
      </c>
      <c r="S361" s="4" t="s">
        <v>2046</v>
      </c>
      <c r="T361" s="1"/>
    </row>
    <row r="362" spans="1:20" ht="15">
      <c r="A362" s="5" t="s">
        <v>2047</v>
      </c>
      <c r="B362" s="5" t="s">
        <v>4375</v>
      </c>
      <c r="C362" s="13"/>
      <c r="D362" s="12">
        <v>624.18349999999998</v>
      </c>
      <c r="E362" s="12">
        <v>318.77789999999999</v>
      </c>
      <c r="F362" s="12">
        <v>643.25160000000005</v>
      </c>
      <c r="G362" s="12">
        <f t="shared" si="15"/>
        <v>528.73766666666666</v>
      </c>
      <c r="H362" s="12">
        <v>1609.0772999999999</v>
      </c>
      <c r="I362" s="12">
        <v>1388.1066000000001</v>
      </c>
      <c r="J362" s="12">
        <v>1556.2073</v>
      </c>
      <c r="K362" s="12">
        <f t="shared" si="16"/>
        <v>1517.7970666666668</v>
      </c>
      <c r="L362" s="12">
        <f t="shared" si="17"/>
        <v>2.870605145714983</v>
      </c>
      <c r="M362" s="32" t="s">
        <v>2048</v>
      </c>
      <c r="N362" s="3" t="s">
        <v>2049</v>
      </c>
      <c r="O362" s="3" t="s">
        <v>4195</v>
      </c>
      <c r="P362" s="3" t="s">
        <v>22</v>
      </c>
      <c r="Q362" s="3" t="s">
        <v>24</v>
      </c>
      <c r="R362" s="3" t="s">
        <v>568</v>
      </c>
      <c r="S362" s="4" t="s">
        <v>2050</v>
      </c>
      <c r="T362" s="1"/>
    </row>
    <row r="363" spans="1:20" ht="15">
      <c r="A363" s="5" t="s">
        <v>2051</v>
      </c>
      <c r="B363" s="5" t="s">
        <v>4376</v>
      </c>
      <c r="C363" s="13"/>
      <c r="D363" s="12">
        <v>5011.2392</v>
      </c>
      <c r="E363" s="12">
        <v>2150.2345</v>
      </c>
      <c r="F363" s="12">
        <v>3703.3897000000002</v>
      </c>
      <c r="G363" s="12">
        <f t="shared" si="15"/>
        <v>3621.6211333333335</v>
      </c>
      <c r="H363" s="12">
        <v>9277.5777999999991</v>
      </c>
      <c r="I363" s="12">
        <v>9410.3716999999997</v>
      </c>
      <c r="J363" s="12">
        <v>12491.709699999999</v>
      </c>
      <c r="K363" s="12">
        <f t="shared" si="16"/>
        <v>10393.219733333333</v>
      </c>
      <c r="L363" s="12">
        <f t="shared" si="17"/>
        <v>2.8697700147799372</v>
      </c>
      <c r="M363" s="32" t="s">
        <v>2052</v>
      </c>
      <c r="N363" s="3" t="s">
        <v>2053</v>
      </c>
      <c r="O363" s="3" t="s">
        <v>2054</v>
      </c>
      <c r="P363" s="3" t="s">
        <v>22</v>
      </c>
      <c r="Q363" s="3" t="s">
        <v>2055</v>
      </c>
      <c r="R363" s="3" t="s">
        <v>2056</v>
      </c>
      <c r="S363" s="4" t="s">
        <v>2057</v>
      </c>
      <c r="T363" s="1"/>
    </row>
    <row r="364" spans="1:20" ht="15">
      <c r="A364" s="5" t="s">
        <v>2058</v>
      </c>
      <c r="B364" s="5" t="s">
        <v>4377</v>
      </c>
      <c r="C364" s="13"/>
      <c r="D364" s="12">
        <v>5640.1190999999999</v>
      </c>
      <c r="E364" s="12">
        <v>3880.6248000000001</v>
      </c>
      <c r="F364" s="12">
        <v>4814.3822</v>
      </c>
      <c r="G364" s="12">
        <f t="shared" si="15"/>
        <v>4778.3753666666662</v>
      </c>
      <c r="H364" s="12">
        <v>12593.6497</v>
      </c>
      <c r="I364" s="12">
        <v>14237.343800000001</v>
      </c>
      <c r="J364" s="12">
        <v>14247.1963</v>
      </c>
      <c r="K364" s="12">
        <f t="shared" si="16"/>
        <v>13692.729933333334</v>
      </c>
      <c r="L364" s="12">
        <f t="shared" si="17"/>
        <v>2.8655618034640105</v>
      </c>
      <c r="M364" s="32" t="s">
        <v>2059</v>
      </c>
      <c r="N364" s="3" t="s">
        <v>2060</v>
      </c>
      <c r="O364" s="3" t="s">
        <v>2061</v>
      </c>
      <c r="P364" s="3" t="s">
        <v>22</v>
      </c>
      <c r="Q364" s="3" t="s">
        <v>2062</v>
      </c>
      <c r="R364" s="3" t="s">
        <v>2063</v>
      </c>
      <c r="S364" s="4" t="s">
        <v>2064</v>
      </c>
      <c r="T364" s="1"/>
    </row>
    <row r="365" spans="1:20" ht="15">
      <c r="A365" s="5" t="s">
        <v>2065</v>
      </c>
      <c r="B365" s="5" t="s">
        <v>3921</v>
      </c>
      <c r="C365" s="13"/>
      <c r="D365" s="12">
        <v>180.70419999999999</v>
      </c>
      <c r="E365" s="12">
        <v>133.95830000000001</v>
      </c>
      <c r="F365" s="12">
        <v>310.14350000000002</v>
      </c>
      <c r="G365" s="12">
        <f t="shared" si="15"/>
        <v>208.26866666666669</v>
      </c>
      <c r="H365" s="12">
        <v>538.34550000000002</v>
      </c>
      <c r="I365" s="12">
        <v>649.89499999999998</v>
      </c>
      <c r="J365" s="12">
        <v>599.95889999999997</v>
      </c>
      <c r="K365" s="12">
        <f t="shared" si="16"/>
        <v>596.06646666666666</v>
      </c>
      <c r="L365" s="12">
        <f t="shared" si="17"/>
        <v>2.862007407099163</v>
      </c>
      <c r="M365" s="32" t="s">
        <v>2066</v>
      </c>
      <c r="N365" s="3" t="s">
        <v>2067</v>
      </c>
      <c r="O365" s="3" t="s">
        <v>2068</v>
      </c>
      <c r="P365" s="3" t="s">
        <v>22</v>
      </c>
      <c r="Q365" s="3" t="s">
        <v>2069</v>
      </c>
      <c r="R365" s="3" t="s">
        <v>2070</v>
      </c>
      <c r="S365" s="4" t="s">
        <v>2071</v>
      </c>
      <c r="T365" s="1"/>
    </row>
    <row r="366" spans="1:20" ht="15">
      <c r="A366" s="5" t="s">
        <v>2072</v>
      </c>
      <c r="B366" s="5" t="s">
        <v>4378</v>
      </c>
      <c r="C366" s="13"/>
      <c r="D366" s="12">
        <v>757.51059999999995</v>
      </c>
      <c r="E366" s="12">
        <v>489.09960000000001</v>
      </c>
      <c r="F366" s="12">
        <v>663.54579999999999</v>
      </c>
      <c r="G366" s="12">
        <f t="shared" si="15"/>
        <v>636.71866666666665</v>
      </c>
      <c r="H366" s="12">
        <v>1922.0975000000001</v>
      </c>
      <c r="I366" s="12">
        <v>1602.3713</v>
      </c>
      <c r="J366" s="12">
        <v>1935.0681999999999</v>
      </c>
      <c r="K366" s="12">
        <f t="shared" si="16"/>
        <v>1819.8456666666668</v>
      </c>
      <c r="L366" s="12">
        <f t="shared" si="17"/>
        <v>2.8581628935018921</v>
      </c>
      <c r="M366" s="32" t="s">
        <v>2073</v>
      </c>
      <c r="N366" s="3" t="s">
        <v>2074</v>
      </c>
      <c r="O366" s="3" t="s">
        <v>4196</v>
      </c>
      <c r="P366" s="3" t="s">
        <v>22</v>
      </c>
      <c r="Q366" s="3" t="s">
        <v>2075</v>
      </c>
      <c r="R366" s="3" t="s">
        <v>2076</v>
      </c>
      <c r="S366" s="4" t="s">
        <v>2077</v>
      </c>
      <c r="T366" s="1"/>
    </row>
    <row r="367" spans="1:20" ht="15">
      <c r="A367" s="5" t="s">
        <v>2078</v>
      </c>
      <c r="B367" s="5" t="s">
        <v>3916</v>
      </c>
      <c r="C367" s="13"/>
      <c r="D367" s="12">
        <v>144.14510000000001</v>
      </c>
      <c r="E367" s="12">
        <v>414.68459999999999</v>
      </c>
      <c r="F367" s="12">
        <v>225.54169999999999</v>
      </c>
      <c r="G367" s="12">
        <f t="shared" si="15"/>
        <v>261.45713333333333</v>
      </c>
      <c r="H367" s="12">
        <v>649.98829999999998</v>
      </c>
      <c r="I367" s="12">
        <v>840.65599999999995</v>
      </c>
      <c r="J367" s="12">
        <v>749.81790000000001</v>
      </c>
      <c r="K367" s="12">
        <f t="shared" si="16"/>
        <v>746.82073333333335</v>
      </c>
      <c r="L367" s="12">
        <f t="shared" si="17"/>
        <v>2.8563792611510315</v>
      </c>
      <c r="M367" s="32" t="s">
        <v>2079</v>
      </c>
      <c r="N367" s="3" t="s">
        <v>2080</v>
      </c>
      <c r="O367" s="3" t="s">
        <v>4197</v>
      </c>
      <c r="P367" s="3" t="s">
        <v>22</v>
      </c>
      <c r="Q367" s="3" t="s">
        <v>24</v>
      </c>
      <c r="R367" s="3" t="s">
        <v>88</v>
      </c>
      <c r="S367" s="4" t="s">
        <v>19</v>
      </c>
      <c r="T367" s="1"/>
    </row>
    <row r="368" spans="1:20" ht="15">
      <c r="A368" s="5" t="s">
        <v>2081</v>
      </c>
      <c r="B368" s="5" t="s">
        <v>4379</v>
      </c>
      <c r="C368" s="13"/>
      <c r="D368" s="12">
        <v>741.52660000000003</v>
      </c>
      <c r="E368" s="12">
        <v>338.92059999999998</v>
      </c>
      <c r="F368" s="12">
        <v>833.65229999999997</v>
      </c>
      <c r="G368" s="12">
        <f t="shared" si="15"/>
        <v>638.03316666666672</v>
      </c>
      <c r="H368" s="12">
        <v>1858.1967</v>
      </c>
      <c r="I368" s="12">
        <v>1538.9042999999999</v>
      </c>
      <c r="J368" s="12">
        <v>2057.7784999999999</v>
      </c>
      <c r="K368" s="12">
        <f t="shared" si="16"/>
        <v>1818.2931666666664</v>
      </c>
      <c r="L368" s="12">
        <f t="shared" si="17"/>
        <v>2.8498411393974026</v>
      </c>
      <c r="M368" s="32" t="s">
        <v>2083</v>
      </c>
      <c r="N368" s="3" t="s">
        <v>2084</v>
      </c>
      <c r="O368" s="3" t="s">
        <v>4198</v>
      </c>
      <c r="P368" s="3" t="s">
        <v>22</v>
      </c>
      <c r="Q368" s="3" t="s">
        <v>24</v>
      </c>
      <c r="R368" s="3" t="s">
        <v>382</v>
      </c>
      <c r="S368" s="4" t="s">
        <v>2085</v>
      </c>
      <c r="T368" s="1"/>
    </row>
    <row r="369" spans="1:20" ht="15">
      <c r="A369" s="5" t="s">
        <v>2086</v>
      </c>
      <c r="B369" s="5" t="s">
        <v>3916</v>
      </c>
      <c r="C369" s="13"/>
      <c r="D369" s="12">
        <v>6771.9944999999998</v>
      </c>
      <c r="E369" s="12">
        <v>4531.7428</v>
      </c>
      <c r="F369" s="12">
        <v>7627.7946000000002</v>
      </c>
      <c r="G369" s="12">
        <f t="shared" si="15"/>
        <v>6310.5106333333342</v>
      </c>
      <c r="H369" s="12">
        <v>14522.7418</v>
      </c>
      <c r="I369" s="12">
        <v>18862.052199999998</v>
      </c>
      <c r="J369" s="12">
        <v>20473.199700000001</v>
      </c>
      <c r="K369" s="12">
        <f t="shared" si="16"/>
        <v>17952.664566666663</v>
      </c>
      <c r="L369" s="12">
        <f t="shared" si="17"/>
        <v>2.844883022910575</v>
      </c>
      <c r="M369" s="32" t="s">
        <v>2087</v>
      </c>
      <c r="N369" s="3" t="s">
        <v>2088</v>
      </c>
      <c r="O369" s="3" t="s">
        <v>2089</v>
      </c>
      <c r="P369" s="3" t="s">
        <v>22</v>
      </c>
      <c r="Q369" s="3" t="s">
        <v>24</v>
      </c>
      <c r="R369" s="3" t="s">
        <v>2090</v>
      </c>
      <c r="S369" s="4" t="s">
        <v>2091</v>
      </c>
      <c r="T369" s="1"/>
    </row>
    <row r="370" spans="1:20" ht="15">
      <c r="A370" s="5" t="s">
        <v>2092</v>
      </c>
      <c r="B370" s="5" t="s">
        <v>4380</v>
      </c>
      <c r="C370" s="13" t="s">
        <v>4318</v>
      </c>
      <c r="D370" s="12">
        <v>648.10950000000003</v>
      </c>
      <c r="E370" s="12">
        <v>544.45489999999995</v>
      </c>
      <c r="F370" s="12">
        <v>636.78570000000002</v>
      </c>
      <c r="G370" s="12">
        <f t="shared" si="15"/>
        <v>609.78336666666667</v>
      </c>
      <c r="H370" s="12">
        <v>1635.8317</v>
      </c>
      <c r="I370" s="12">
        <v>1626.4012</v>
      </c>
      <c r="J370" s="12">
        <v>1941.4644000000001</v>
      </c>
      <c r="K370" s="12">
        <f t="shared" si="16"/>
        <v>1734.5657666666666</v>
      </c>
      <c r="L370" s="12">
        <f t="shared" si="17"/>
        <v>2.844560644788551</v>
      </c>
      <c r="M370" s="32" t="s">
        <v>2093</v>
      </c>
      <c r="N370" s="3" t="s">
        <v>2094</v>
      </c>
      <c r="O370" s="3" t="s">
        <v>4199</v>
      </c>
      <c r="P370" s="3" t="s">
        <v>22</v>
      </c>
      <c r="Q370" s="3" t="s">
        <v>2095</v>
      </c>
      <c r="R370" s="3" t="s">
        <v>2096</v>
      </c>
      <c r="S370" s="4" t="s">
        <v>19</v>
      </c>
      <c r="T370" s="1"/>
    </row>
    <row r="371" spans="1:20" ht="15">
      <c r="A371" s="5" t="s">
        <v>2097</v>
      </c>
      <c r="B371" s="5" t="s">
        <v>3948</v>
      </c>
      <c r="C371" s="13"/>
      <c r="D371" s="12">
        <v>2444.547</v>
      </c>
      <c r="E371" s="12">
        <v>1859.3652</v>
      </c>
      <c r="F371" s="12">
        <v>2197.1556</v>
      </c>
      <c r="G371" s="12">
        <f t="shared" si="15"/>
        <v>2167.0225999999998</v>
      </c>
      <c r="H371" s="12">
        <v>4646.4638999999997</v>
      </c>
      <c r="I371" s="12">
        <v>6142.8697000000002</v>
      </c>
      <c r="J371" s="12">
        <v>7692.8076000000001</v>
      </c>
      <c r="K371" s="12">
        <f t="shared" si="16"/>
        <v>6160.713733333333</v>
      </c>
      <c r="L371" s="12">
        <f t="shared" si="17"/>
        <v>2.8429393091393389</v>
      </c>
      <c r="M371" s="32" t="s">
        <v>2098</v>
      </c>
      <c r="N371" s="3" t="s">
        <v>2099</v>
      </c>
      <c r="O371" s="3" t="s">
        <v>4200</v>
      </c>
      <c r="P371" s="3" t="s">
        <v>22</v>
      </c>
      <c r="Q371" s="3" t="s">
        <v>1538</v>
      </c>
      <c r="R371" s="3" t="s">
        <v>2100</v>
      </c>
      <c r="S371" s="4" t="s">
        <v>2101</v>
      </c>
      <c r="T371" s="1"/>
    </row>
    <row r="372" spans="1:20" ht="15">
      <c r="A372" s="5" t="s">
        <v>2102</v>
      </c>
      <c r="B372" s="5" t="s">
        <v>4381</v>
      </c>
      <c r="C372" s="13"/>
      <c r="D372" s="12">
        <v>863.43989999999997</v>
      </c>
      <c r="E372" s="12">
        <v>1712.5242000000001</v>
      </c>
      <c r="F372" s="12">
        <v>923.23649999999998</v>
      </c>
      <c r="G372" s="12">
        <f t="shared" si="15"/>
        <v>1166.4002</v>
      </c>
      <c r="H372" s="12">
        <v>2875.6849999999999</v>
      </c>
      <c r="I372" s="12">
        <v>3981.9933000000001</v>
      </c>
      <c r="J372" s="12">
        <v>3087.6136999999999</v>
      </c>
      <c r="K372" s="12">
        <f t="shared" si="16"/>
        <v>3315.0973333333332</v>
      </c>
      <c r="L372" s="12">
        <f t="shared" si="17"/>
        <v>2.8421611496065697</v>
      </c>
      <c r="M372" s="32" t="s">
        <v>2103</v>
      </c>
      <c r="N372" s="3" t="s">
        <v>2104</v>
      </c>
      <c r="O372" s="3" t="s">
        <v>2105</v>
      </c>
      <c r="P372" s="3" t="s">
        <v>22</v>
      </c>
      <c r="Q372" s="3" t="s">
        <v>2106</v>
      </c>
      <c r="R372" s="3" t="s">
        <v>2107</v>
      </c>
      <c r="S372" s="4"/>
      <c r="T372" s="1"/>
    </row>
    <row r="373" spans="1:20" ht="15">
      <c r="A373" s="5" t="s">
        <v>2108</v>
      </c>
      <c r="B373" s="5" t="s">
        <v>3949</v>
      </c>
      <c r="C373" s="13"/>
      <c r="D373" s="12">
        <v>793.93600000000004</v>
      </c>
      <c r="E373" s="12">
        <v>1109.2582</v>
      </c>
      <c r="F373" s="12">
        <v>1491.4161999999999</v>
      </c>
      <c r="G373" s="12">
        <f t="shared" si="15"/>
        <v>1131.5367999999999</v>
      </c>
      <c r="H373" s="12">
        <v>2090.7694000000001</v>
      </c>
      <c r="I373" s="12">
        <v>4272.8477000000003</v>
      </c>
      <c r="J373" s="12">
        <v>3280.4079999999999</v>
      </c>
      <c r="K373" s="12">
        <f t="shared" si="16"/>
        <v>3214.6750333333334</v>
      </c>
      <c r="L373" s="12">
        <f t="shared" si="17"/>
        <v>2.8409814275004877</v>
      </c>
      <c r="M373" s="32" t="s">
        <v>2109</v>
      </c>
      <c r="N373" s="3" t="s">
        <v>2110</v>
      </c>
      <c r="O373" s="3" t="s">
        <v>2111</v>
      </c>
      <c r="P373" s="3" t="s">
        <v>22</v>
      </c>
      <c r="Q373" s="3" t="s">
        <v>24</v>
      </c>
      <c r="R373" s="3" t="s">
        <v>24</v>
      </c>
      <c r="S373" s="4" t="s">
        <v>2112</v>
      </c>
      <c r="T373" s="1"/>
    </row>
    <row r="374" spans="1:20" ht="15">
      <c r="A374" s="5" t="s">
        <v>2113</v>
      </c>
      <c r="B374" s="5" t="s">
        <v>4382</v>
      </c>
      <c r="C374" s="13"/>
      <c r="D374" s="12">
        <v>2778.0754000000002</v>
      </c>
      <c r="E374" s="12">
        <v>1903.3297</v>
      </c>
      <c r="F374" s="12">
        <v>2102.7442999999998</v>
      </c>
      <c r="G374" s="12">
        <f t="shared" si="15"/>
        <v>2261.3831333333333</v>
      </c>
      <c r="H374" s="12">
        <v>6966.4970999999996</v>
      </c>
      <c r="I374" s="12">
        <v>6303.0237999999999</v>
      </c>
      <c r="J374" s="12">
        <v>5993.0634</v>
      </c>
      <c r="K374" s="12">
        <f t="shared" si="16"/>
        <v>6420.8614333333326</v>
      </c>
      <c r="L374" s="12">
        <f t="shared" si="17"/>
        <v>2.8393514299670346</v>
      </c>
      <c r="M374" s="32" t="s">
        <v>2114</v>
      </c>
      <c r="N374" s="3" t="s">
        <v>2115</v>
      </c>
      <c r="O374" s="3" t="s">
        <v>2116</v>
      </c>
      <c r="P374" s="3" t="s">
        <v>22</v>
      </c>
      <c r="Q374" s="3" t="s">
        <v>24</v>
      </c>
      <c r="R374" s="3" t="s">
        <v>24</v>
      </c>
      <c r="S374" s="4" t="s">
        <v>2117</v>
      </c>
      <c r="T374" s="1"/>
    </row>
    <row r="375" spans="1:20" ht="15">
      <c r="A375" s="5" t="s">
        <v>2118</v>
      </c>
      <c r="B375" s="5" t="s">
        <v>4383</v>
      </c>
      <c r="C375" s="13" t="s">
        <v>4318</v>
      </c>
      <c r="D375" s="12">
        <v>173.65469999999999</v>
      </c>
      <c r="E375" s="12">
        <v>181.04900000000001</v>
      </c>
      <c r="F375" s="12">
        <v>128.99209999999999</v>
      </c>
      <c r="G375" s="12">
        <f t="shared" si="15"/>
        <v>161.23193333333333</v>
      </c>
      <c r="H375" s="12">
        <v>604.88260000000002</v>
      </c>
      <c r="I375" s="12">
        <v>365.56569999999999</v>
      </c>
      <c r="J375" s="12">
        <v>402.4984</v>
      </c>
      <c r="K375" s="12">
        <f t="shared" si="16"/>
        <v>457.64889999999997</v>
      </c>
      <c r="L375" s="12">
        <f t="shared" si="17"/>
        <v>2.8384507370128085</v>
      </c>
      <c r="M375" s="32" t="s">
        <v>2119</v>
      </c>
      <c r="N375" s="3" t="s">
        <v>2120</v>
      </c>
      <c r="O375" s="3" t="s">
        <v>2121</v>
      </c>
      <c r="P375" s="3" t="s">
        <v>22</v>
      </c>
      <c r="Q375" s="3" t="s">
        <v>2122</v>
      </c>
      <c r="R375" s="3" t="s">
        <v>2070</v>
      </c>
      <c r="S375" s="4" t="s">
        <v>2123</v>
      </c>
      <c r="T375" s="1"/>
    </row>
    <row r="376" spans="1:20" ht="15">
      <c r="A376" s="5" t="s">
        <v>2124</v>
      </c>
      <c r="B376" s="5" t="s">
        <v>3916</v>
      </c>
      <c r="C376" s="13"/>
      <c r="D376" s="12">
        <v>3445.6188000000002</v>
      </c>
      <c r="E376" s="12">
        <v>2191.3424</v>
      </c>
      <c r="F376" s="12">
        <v>3830.1124</v>
      </c>
      <c r="G376" s="12">
        <f t="shared" si="15"/>
        <v>3155.6911999999998</v>
      </c>
      <c r="H376" s="12">
        <v>7565.4867999999997</v>
      </c>
      <c r="I376" s="12">
        <v>8702.9392000000007</v>
      </c>
      <c r="J376" s="12">
        <v>10593.7631</v>
      </c>
      <c r="K376" s="12">
        <f t="shared" si="16"/>
        <v>8954.0630333333338</v>
      </c>
      <c r="L376" s="12">
        <f t="shared" si="17"/>
        <v>2.8374332169552376</v>
      </c>
      <c r="M376" s="32" t="s">
        <v>2125</v>
      </c>
      <c r="N376" s="3" t="s">
        <v>2126</v>
      </c>
      <c r="O376" s="3" t="s">
        <v>2127</v>
      </c>
      <c r="P376" s="3" t="s">
        <v>22</v>
      </c>
      <c r="Q376" s="3" t="s">
        <v>1661</v>
      </c>
      <c r="R376" s="3" t="s">
        <v>1595</v>
      </c>
      <c r="S376" s="4" t="s">
        <v>2128</v>
      </c>
      <c r="T376" s="1"/>
    </row>
    <row r="377" spans="1:20" ht="15">
      <c r="A377" s="5" t="s">
        <v>2129</v>
      </c>
      <c r="B377" s="5" t="s">
        <v>4384</v>
      </c>
      <c r="C377" s="13"/>
      <c r="D377" s="12">
        <v>1045.2507000000001</v>
      </c>
      <c r="E377" s="12">
        <v>1403.6946</v>
      </c>
      <c r="F377" s="12">
        <v>1814.6324</v>
      </c>
      <c r="G377" s="12">
        <f t="shared" si="15"/>
        <v>1421.1925666666666</v>
      </c>
      <c r="H377" s="12">
        <v>2477.3833</v>
      </c>
      <c r="I377" s="12">
        <v>4647.6907000000001</v>
      </c>
      <c r="J377" s="12">
        <v>4967.0255999999999</v>
      </c>
      <c r="K377" s="12">
        <f t="shared" si="16"/>
        <v>4030.6998666666673</v>
      </c>
      <c r="L377" s="12">
        <f t="shared" si="17"/>
        <v>2.8361391420168096</v>
      </c>
      <c r="M377" s="32" t="s">
        <v>2130</v>
      </c>
      <c r="N377" s="3" t="s">
        <v>2131</v>
      </c>
      <c r="O377" s="3" t="s">
        <v>2132</v>
      </c>
      <c r="P377" s="3" t="s">
        <v>22</v>
      </c>
      <c r="Q377" s="3" t="s">
        <v>49</v>
      </c>
      <c r="R377" s="3" t="s">
        <v>2133</v>
      </c>
      <c r="S377" s="4" t="s">
        <v>2134</v>
      </c>
      <c r="T377" s="1"/>
    </row>
    <row r="378" spans="1:20" ht="15">
      <c r="A378" s="5" t="s">
        <v>2135</v>
      </c>
      <c r="B378" s="5" t="s">
        <v>4385</v>
      </c>
      <c r="C378" s="13"/>
      <c r="D378" s="12">
        <v>137.49270000000001</v>
      </c>
      <c r="E378" s="12">
        <v>206.13890000000001</v>
      </c>
      <c r="F378" s="12">
        <v>147.3083</v>
      </c>
      <c r="G378" s="12">
        <f t="shared" si="15"/>
        <v>163.64663333333337</v>
      </c>
      <c r="H378" s="12">
        <v>401.05500000000001</v>
      </c>
      <c r="I378" s="12">
        <v>409.29129999999998</v>
      </c>
      <c r="J378" s="12">
        <v>580.44770000000005</v>
      </c>
      <c r="K378" s="12">
        <f t="shared" si="16"/>
        <v>463.59799999999996</v>
      </c>
      <c r="L378" s="12">
        <f t="shared" si="17"/>
        <v>2.8329210968593093</v>
      </c>
      <c r="M378" s="32" t="s">
        <v>2136</v>
      </c>
      <c r="N378" s="3" t="s">
        <v>2137</v>
      </c>
      <c r="O378" s="3" t="s">
        <v>2138</v>
      </c>
      <c r="P378" s="3" t="s">
        <v>22</v>
      </c>
      <c r="Q378" s="3" t="s">
        <v>2139</v>
      </c>
      <c r="R378" s="3" t="s">
        <v>2140</v>
      </c>
      <c r="S378" s="4" t="s">
        <v>2141</v>
      </c>
      <c r="T378" s="1"/>
    </row>
    <row r="379" spans="1:20" ht="15">
      <c r="A379" s="5" t="s">
        <v>2142</v>
      </c>
      <c r="B379" s="5" t="s">
        <v>4011</v>
      </c>
      <c r="C379" s="13"/>
      <c r="D379" s="12">
        <v>354.59059999999999</v>
      </c>
      <c r="E379" s="12">
        <v>137.47649999999999</v>
      </c>
      <c r="F379" s="12">
        <v>331.0052</v>
      </c>
      <c r="G379" s="12">
        <f t="shared" si="15"/>
        <v>274.35743333333335</v>
      </c>
      <c r="H379" s="12">
        <v>869.27030000000002</v>
      </c>
      <c r="I379" s="12">
        <v>727.24749999999995</v>
      </c>
      <c r="J379" s="12">
        <v>730.39059999999995</v>
      </c>
      <c r="K379" s="12">
        <f t="shared" si="16"/>
        <v>775.63613333333342</v>
      </c>
      <c r="L379" s="12">
        <f t="shared" si="17"/>
        <v>2.8271008512860902</v>
      </c>
      <c r="M379" s="32" t="s">
        <v>2143</v>
      </c>
      <c r="N379" s="3" t="s">
        <v>2144</v>
      </c>
      <c r="O379" s="3" t="s">
        <v>4191</v>
      </c>
      <c r="P379" s="3" t="s">
        <v>22</v>
      </c>
      <c r="Q379" s="3" t="s">
        <v>2145</v>
      </c>
      <c r="R379" s="3" t="s">
        <v>24</v>
      </c>
      <c r="S379" s="4" t="s">
        <v>19</v>
      </c>
      <c r="T379" s="1"/>
    </row>
    <row r="380" spans="1:20" ht="15">
      <c r="A380" s="5" t="s">
        <v>2146</v>
      </c>
      <c r="B380" s="9" t="s">
        <v>19</v>
      </c>
      <c r="C380" s="13"/>
      <c r="D380" s="12">
        <v>3421.0061999999998</v>
      </c>
      <c r="E380" s="12">
        <v>3349.7388000000001</v>
      </c>
      <c r="F380" s="12">
        <v>2713.7694000000001</v>
      </c>
      <c r="G380" s="12">
        <f t="shared" si="15"/>
        <v>3161.5048000000002</v>
      </c>
      <c r="H380" s="12">
        <v>8898.3099000000002</v>
      </c>
      <c r="I380" s="12">
        <v>8541.3515000000007</v>
      </c>
      <c r="J380" s="12">
        <v>9354.5496999999996</v>
      </c>
      <c r="K380" s="12">
        <f t="shared" si="16"/>
        <v>8931.4037000000008</v>
      </c>
      <c r="L380" s="12">
        <f t="shared" si="17"/>
        <v>2.8250482808060262</v>
      </c>
      <c r="M380" s="32" t="s">
        <v>2147</v>
      </c>
      <c r="N380" s="3" t="s">
        <v>2148</v>
      </c>
      <c r="O380" s="3" t="s">
        <v>4202</v>
      </c>
      <c r="P380" s="3" t="s">
        <v>22</v>
      </c>
      <c r="Q380" s="3" t="s">
        <v>24</v>
      </c>
      <c r="R380" s="3" t="s">
        <v>2149</v>
      </c>
      <c r="S380" s="4" t="s">
        <v>19</v>
      </c>
      <c r="T380" s="1"/>
    </row>
    <row r="381" spans="1:20" ht="15">
      <c r="A381" s="5" t="s">
        <v>2150</v>
      </c>
      <c r="B381" s="5" t="s">
        <v>2151</v>
      </c>
      <c r="C381" s="13"/>
      <c r="D381" s="12">
        <v>501.90859999999998</v>
      </c>
      <c r="E381" s="12">
        <v>1116.9752000000001</v>
      </c>
      <c r="F381" s="12">
        <v>567.42399999999998</v>
      </c>
      <c r="G381" s="12">
        <f t="shared" si="15"/>
        <v>728.76926666666668</v>
      </c>
      <c r="H381" s="12">
        <v>1798.3967</v>
      </c>
      <c r="I381" s="12">
        <v>2715.0151999999998</v>
      </c>
      <c r="J381" s="12">
        <v>1645.874</v>
      </c>
      <c r="K381" s="12">
        <f t="shared" si="16"/>
        <v>2053.0953</v>
      </c>
      <c r="L381" s="12">
        <f t="shared" si="17"/>
        <v>2.8172089492613983</v>
      </c>
      <c r="M381" s="32" t="s">
        <v>2152</v>
      </c>
      <c r="N381" s="3" t="s">
        <v>2153</v>
      </c>
      <c r="O381" s="3" t="s">
        <v>4201</v>
      </c>
      <c r="P381" s="3" t="s">
        <v>22</v>
      </c>
      <c r="Q381" s="3" t="s">
        <v>2154</v>
      </c>
      <c r="R381" s="3" t="s">
        <v>2155</v>
      </c>
      <c r="S381" s="4" t="s">
        <v>2156</v>
      </c>
      <c r="T381" s="1"/>
    </row>
    <row r="382" spans="1:20" ht="15">
      <c r="A382" s="5" t="s">
        <v>2157</v>
      </c>
      <c r="B382" s="5" t="s">
        <v>3950</v>
      </c>
      <c r="C382" s="13"/>
      <c r="D382" s="12">
        <v>2847.1239</v>
      </c>
      <c r="E382" s="12">
        <v>3473.5479999999998</v>
      </c>
      <c r="F382" s="12">
        <v>3006.3296999999998</v>
      </c>
      <c r="G382" s="12">
        <f t="shared" si="15"/>
        <v>3109.0005333333334</v>
      </c>
      <c r="H382" s="12">
        <v>9760.6769000000004</v>
      </c>
      <c r="I382" s="12">
        <v>8559.5959000000003</v>
      </c>
      <c r="J382" s="12">
        <v>7916.3306000000002</v>
      </c>
      <c r="K382" s="12">
        <f t="shared" si="16"/>
        <v>8745.534466666666</v>
      </c>
      <c r="L382" s="12">
        <f t="shared" si="17"/>
        <v>2.8129729708634335</v>
      </c>
      <c r="M382" s="32" t="s">
        <v>2158</v>
      </c>
      <c r="N382" s="3" t="s">
        <v>2159</v>
      </c>
      <c r="O382" s="3" t="s">
        <v>2160</v>
      </c>
      <c r="P382" s="3" t="s">
        <v>22</v>
      </c>
      <c r="Q382" s="3" t="s">
        <v>2161</v>
      </c>
      <c r="R382" s="3" t="s">
        <v>2162</v>
      </c>
      <c r="S382" s="4" t="s">
        <v>2163</v>
      </c>
      <c r="T382" s="1"/>
    </row>
    <row r="383" spans="1:20" ht="15">
      <c r="A383" s="5" t="s">
        <v>2164</v>
      </c>
      <c r="B383" s="5" t="s">
        <v>4386</v>
      </c>
      <c r="C383" s="13"/>
      <c r="D383" s="12">
        <v>70.504900000000006</v>
      </c>
      <c r="E383" s="12">
        <v>78.4816</v>
      </c>
      <c r="F383" s="12">
        <v>143.85390000000001</v>
      </c>
      <c r="G383" s="12">
        <f t="shared" si="15"/>
        <v>97.613466666666682</v>
      </c>
      <c r="H383" s="12">
        <v>233.70259999999999</v>
      </c>
      <c r="I383" s="12">
        <v>291.07240000000002</v>
      </c>
      <c r="J383" s="12">
        <v>298.36189999999999</v>
      </c>
      <c r="K383" s="12">
        <f t="shared" si="16"/>
        <v>274.37896666666666</v>
      </c>
      <c r="L383" s="12">
        <f t="shared" si="17"/>
        <v>2.8108720654663766</v>
      </c>
      <c r="M383" s="32" t="s">
        <v>2165</v>
      </c>
      <c r="N383" s="3" t="s">
        <v>2166</v>
      </c>
      <c r="O383" s="3" t="s">
        <v>4203</v>
      </c>
      <c r="P383" s="3" t="s">
        <v>22</v>
      </c>
      <c r="Q383" s="3" t="s">
        <v>23</v>
      </c>
      <c r="R383" s="3" t="s">
        <v>24</v>
      </c>
      <c r="S383" s="4" t="s">
        <v>19</v>
      </c>
      <c r="T383" s="1"/>
    </row>
    <row r="384" spans="1:20" ht="15">
      <c r="A384" s="5" t="s">
        <v>2167</v>
      </c>
      <c r="B384" s="5" t="s">
        <v>4387</v>
      </c>
      <c r="C384" s="13"/>
      <c r="D384" s="12">
        <v>1780.3977</v>
      </c>
      <c r="E384" s="12">
        <v>1885.386</v>
      </c>
      <c r="F384" s="12">
        <v>2011.2311999999999</v>
      </c>
      <c r="G384" s="12">
        <f t="shared" si="15"/>
        <v>1892.3383000000001</v>
      </c>
      <c r="H384" s="12">
        <v>4902.8005000000003</v>
      </c>
      <c r="I384" s="12">
        <v>4816.7566999999999</v>
      </c>
      <c r="J384" s="12">
        <v>6200.8262999999997</v>
      </c>
      <c r="K384" s="12">
        <f t="shared" si="16"/>
        <v>5306.7945</v>
      </c>
      <c r="L384" s="12">
        <f t="shared" si="17"/>
        <v>2.8043582376364733</v>
      </c>
      <c r="M384" s="32" t="s">
        <v>2168</v>
      </c>
      <c r="N384" s="3" t="s">
        <v>2169</v>
      </c>
      <c r="O384" s="3" t="s">
        <v>2170</v>
      </c>
      <c r="P384" s="3" t="s">
        <v>22</v>
      </c>
      <c r="Q384" s="3" t="s">
        <v>221</v>
      </c>
      <c r="R384" s="3" t="s">
        <v>2171</v>
      </c>
      <c r="S384" s="4" t="s">
        <v>2172</v>
      </c>
      <c r="T384" s="1"/>
    </row>
    <row r="385" spans="1:20" ht="15">
      <c r="A385" s="5" t="s">
        <v>2173</v>
      </c>
      <c r="B385" s="5" t="s">
        <v>3951</v>
      </c>
      <c r="C385" s="13" t="s">
        <v>4318</v>
      </c>
      <c r="D385" s="12">
        <v>5159.1932999999999</v>
      </c>
      <c r="E385" s="12">
        <v>7255.0852000000004</v>
      </c>
      <c r="F385" s="12">
        <v>5291.0672000000004</v>
      </c>
      <c r="G385" s="12">
        <f t="shared" si="15"/>
        <v>5901.7819000000009</v>
      </c>
      <c r="H385" s="12">
        <v>15391.927600000001</v>
      </c>
      <c r="I385" s="12">
        <v>17639.9362</v>
      </c>
      <c r="J385" s="12">
        <v>16504.6086</v>
      </c>
      <c r="K385" s="12">
        <f t="shared" si="16"/>
        <v>16512.157466666667</v>
      </c>
      <c r="L385" s="12">
        <f t="shared" si="17"/>
        <v>2.7978257662599604</v>
      </c>
      <c r="M385" s="32" t="s">
        <v>2174</v>
      </c>
      <c r="N385" s="3" t="s">
        <v>2175</v>
      </c>
      <c r="O385" s="3" t="s">
        <v>2176</v>
      </c>
      <c r="P385" s="3" t="s">
        <v>22</v>
      </c>
      <c r="Q385" s="3" t="s">
        <v>2177</v>
      </c>
      <c r="R385" s="3" t="s">
        <v>2178</v>
      </c>
      <c r="S385" s="4" t="s">
        <v>2179</v>
      </c>
      <c r="T385" s="1"/>
    </row>
    <row r="386" spans="1:20" ht="15">
      <c r="A386" s="5" t="s">
        <v>2180</v>
      </c>
      <c r="B386" s="5" t="s">
        <v>4387</v>
      </c>
      <c r="C386" s="13"/>
      <c r="D386" s="12">
        <v>462.1721</v>
      </c>
      <c r="E386" s="12">
        <v>191.0857</v>
      </c>
      <c r="F386" s="12">
        <v>469.97840000000002</v>
      </c>
      <c r="G386" s="12">
        <f t="shared" si="15"/>
        <v>374.4120666666667</v>
      </c>
      <c r="H386" s="12">
        <v>1000.3022</v>
      </c>
      <c r="I386" s="12">
        <v>925.81439999999998</v>
      </c>
      <c r="J386" s="12">
        <v>1216.3907999999999</v>
      </c>
      <c r="K386" s="12">
        <f t="shared" si="16"/>
        <v>1047.5024666666666</v>
      </c>
      <c r="L386" s="12">
        <f t="shared" si="17"/>
        <v>2.7977262484951959</v>
      </c>
      <c r="M386" s="32" t="s">
        <v>2181</v>
      </c>
      <c r="N386" s="3" t="s">
        <v>2182</v>
      </c>
      <c r="O386" s="3" t="s">
        <v>4207</v>
      </c>
      <c r="P386" s="3" t="s">
        <v>22</v>
      </c>
      <c r="Q386" s="3" t="s">
        <v>185</v>
      </c>
      <c r="R386" s="3" t="s">
        <v>167</v>
      </c>
      <c r="S386" s="4" t="s">
        <v>19</v>
      </c>
      <c r="T386" s="1"/>
    </row>
    <row r="387" spans="1:20" ht="15">
      <c r="A387" s="5" t="s">
        <v>2183</v>
      </c>
      <c r="B387" s="5" t="s">
        <v>4388</v>
      </c>
      <c r="C387" s="13"/>
      <c r="D387" s="12">
        <v>235.18369999999999</v>
      </c>
      <c r="E387" s="12">
        <v>229.13419999999999</v>
      </c>
      <c r="F387" s="12">
        <v>275.3544</v>
      </c>
      <c r="G387" s="12">
        <f t="shared" ref="G387:G450" si="18">AVERAGE(D387:F387)</f>
        <v>246.55743333333331</v>
      </c>
      <c r="H387" s="12">
        <v>634.85360000000003</v>
      </c>
      <c r="I387" s="12">
        <v>678.61360000000002</v>
      </c>
      <c r="J387" s="12">
        <v>754.91719999999998</v>
      </c>
      <c r="K387" s="12">
        <f t="shared" ref="K387:K450" si="19">AVERAGE(H387:J387)</f>
        <v>689.46146666666664</v>
      </c>
      <c r="L387" s="12">
        <f t="shared" ref="L387:L450" si="20">K387/G387</f>
        <v>2.7963523846979266</v>
      </c>
      <c r="M387" s="32" t="s">
        <v>2184</v>
      </c>
      <c r="N387" s="3" t="s">
        <v>2185</v>
      </c>
      <c r="O387" s="3" t="s">
        <v>2186</v>
      </c>
      <c r="P387" s="3" t="s">
        <v>22</v>
      </c>
      <c r="Q387" s="3" t="s">
        <v>237</v>
      </c>
      <c r="R387" s="3" t="s">
        <v>1203</v>
      </c>
      <c r="S387" s="4" t="s">
        <v>2187</v>
      </c>
      <c r="T387" s="1"/>
    </row>
    <row r="388" spans="1:20" ht="15">
      <c r="A388" s="5" t="s">
        <v>2188</v>
      </c>
      <c r="B388" s="5" t="s">
        <v>3916</v>
      </c>
      <c r="C388" s="13"/>
      <c r="D388" s="12">
        <v>234.29990000000001</v>
      </c>
      <c r="E388" s="12">
        <v>433.92430000000002</v>
      </c>
      <c r="F388" s="12">
        <v>175.6583</v>
      </c>
      <c r="G388" s="12">
        <f t="shared" si="18"/>
        <v>281.29416666666663</v>
      </c>
      <c r="H388" s="12">
        <v>818.14329999999995</v>
      </c>
      <c r="I388" s="12">
        <v>722.34029999999996</v>
      </c>
      <c r="J388" s="12">
        <v>814.87519999999995</v>
      </c>
      <c r="K388" s="12">
        <f t="shared" si="19"/>
        <v>785.11959999999999</v>
      </c>
      <c r="L388" s="12">
        <f t="shared" si="20"/>
        <v>2.7910980497877373</v>
      </c>
      <c r="M388" s="32" t="s">
        <v>2189</v>
      </c>
      <c r="N388" s="3" t="s">
        <v>2190</v>
      </c>
      <c r="O388" s="3" t="s">
        <v>2191</v>
      </c>
      <c r="P388" s="3" t="s">
        <v>22</v>
      </c>
      <c r="Q388" s="3" t="s">
        <v>24</v>
      </c>
      <c r="R388" s="3" t="s">
        <v>2192</v>
      </c>
      <c r="S388" s="4" t="s">
        <v>19</v>
      </c>
      <c r="T388" s="1"/>
    </row>
    <row r="389" spans="1:20" ht="15">
      <c r="A389" s="5" t="s">
        <v>2193</v>
      </c>
      <c r="B389" s="5" t="s">
        <v>4389</v>
      </c>
      <c r="C389" s="13"/>
      <c r="D389" s="12">
        <v>104.8704</v>
      </c>
      <c r="E389" s="12">
        <v>44.325800000000001</v>
      </c>
      <c r="F389" s="12">
        <v>75.352699999999999</v>
      </c>
      <c r="G389" s="12">
        <f t="shared" si="18"/>
        <v>74.84963333333333</v>
      </c>
      <c r="H389" s="12">
        <v>217.18960000000001</v>
      </c>
      <c r="I389" s="12">
        <v>228.7175</v>
      </c>
      <c r="J389" s="12">
        <v>180.13659999999999</v>
      </c>
      <c r="K389" s="12">
        <f t="shared" si="19"/>
        <v>208.68123333333332</v>
      </c>
      <c r="L389" s="12">
        <f t="shared" si="20"/>
        <v>2.788006086870165</v>
      </c>
      <c r="M389" s="32" t="s">
        <v>2194</v>
      </c>
      <c r="N389" s="3" t="s">
        <v>2195</v>
      </c>
      <c r="O389" s="3" t="s">
        <v>4204</v>
      </c>
      <c r="P389" s="3" t="s">
        <v>22</v>
      </c>
      <c r="Q389" s="3" t="s">
        <v>24</v>
      </c>
      <c r="R389" s="3" t="s">
        <v>2196</v>
      </c>
      <c r="S389" s="4" t="s">
        <v>19</v>
      </c>
      <c r="T389" s="1"/>
    </row>
    <row r="390" spans="1:20" ht="15">
      <c r="A390" s="5" t="s">
        <v>2197</v>
      </c>
      <c r="B390" s="5" t="s">
        <v>4390</v>
      </c>
      <c r="C390" s="13"/>
      <c r="D390" s="12">
        <v>2177.6754000000001</v>
      </c>
      <c r="E390" s="12">
        <v>1730.6084000000001</v>
      </c>
      <c r="F390" s="12">
        <v>1621.1469</v>
      </c>
      <c r="G390" s="12">
        <f t="shared" si="18"/>
        <v>1843.1435666666666</v>
      </c>
      <c r="H390" s="12">
        <v>4424.4417000000003</v>
      </c>
      <c r="I390" s="12">
        <v>4552.6553999999996</v>
      </c>
      <c r="J390" s="12">
        <v>6427.7815000000001</v>
      </c>
      <c r="K390" s="12">
        <f t="shared" si="19"/>
        <v>5134.9595333333336</v>
      </c>
      <c r="L390" s="12">
        <f t="shared" si="20"/>
        <v>2.7859791424820646</v>
      </c>
      <c r="M390" s="32" t="s">
        <v>2198</v>
      </c>
      <c r="N390" s="3" t="s">
        <v>2199</v>
      </c>
      <c r="O390" s="3" t="s">
        <v>4205</v>
      </c>
      <c r="P390" s="3" t="s">
        <v>22</v>
      </c>
      <c r="Q390" s="3" t="s">
        <v>2200</v>
      </c>
      <c r="R390" s="3" t="s">
        <v>2201</v>
      </c>
      <c r="S390" s="4" t="s">
        <v>2202</v>
      </c>
      <c r="T390" s="1"/>
    </row>
    <row r="391" spans="1:20" ht="15">
      <c r="A391" s="5" t="s">
        <v>2203</v>
      </c>
      <c r="B391" s="5" t="s">
        <v>3952</v>
      </c>
      <c r="C391" s="13"/>
      <c r="D391" s="12">
        <v>3763.5324999999998</v>
      </c>
      <c r="E391" s="12">
        <v>4910.6496999999999</v>
      </c>
      <c r="F391" s="12">
        <v>4249.9049999999997</v>
      </c>
      <c r="G391" s="12">
        <f t="shared" si="18"/>
        <v>4308.029066666666</v>
      </c>
      <c r="H391" s="12">
        <v>9896.8533000000007</v>
      </c>
      <c r="I391" s="12">
        <v>13901.8377</v>
      </c>
      <c r="J391" s="12">
        <v>12180.0175</v>
      </c>
      <c r="K391" s="12">
        <f t="shared" si="19"/>
        <v>11992.902833333334</v>
      </c>
      <c r="L391" s="12">
        <f t="shared" si="20"/>
        <v>2.7838490984492896</v>
      </c>
      <c r="M391" s="32" t="s">
        <v>2204</v>
      </c>
      <c r="N391" s="3" t="s">
        <v>2205</v>
      </c>
      <c r="O391" s="3" t="s">
        <v>2206</v>
      </c>
      <c r="P391" s="3" t="s">
        <v>22</v>
      </c>
      <c r="Q391" s="3" t="s">
        <v>2207</v>
      </c>
      <c r="R391" s="3" t="s">
        <v>1270</v>
      </c>
      <c r="S391" s="4" t="s">
        <v>2208</v>
      </c>
      <c r="T391" s="1"/>
    </row>
    <row r="392" spans="1:20" ht="15">
      <c r="A392" s="5" t="s">
        <v>2209</v>
      </c>
      <c r="B392" s="5" t="s">
        <v>3916</v>
      </c>
      <c r="C392" s="13"/>
      <c r="D392" s="12">
        <v>1934.3420000000001</v>
      </c>
      <c r="E392" s="12">
        <v>2555.8737000000001</v>
      </c>
      <c r="F392" s="12">
        <v>1875.7506000000001</v>
      </c>
      <c r="G392" s="12">
        <f t="shared" si="18"/>
        <v>2121.9887666666668</v>
      </c>
      <c r="H392" s="12">
        <v>5613.8197</v>
      </c>
      <c r="I392" s="12">
        <v>6227.2723999999998</v>
      </c>
      <c r="J392" s="12">
        <v>5875.0150000000003</v>
      </c>
      <c r="K392" s="12">
        <f t="shared" si="19"/>
        <v>5905.3690333333334</v>
      </c>
      <c r="L392" s="12">
        <f t="shared" si="20"/>
        <v>2.7829407610907393</v>
      </c>
      <c r="M392" s="32" t="s">
        <v>2210</v>
      </c>
      <c r="N392" s="3" t="s">
        <v>2211</v>
      </c>
      <c r="O392" s="3" t="s">
        <v>2212</v>
      </c>
      <c r="P392" s="3" t="s">
        <v>22</v>
      </c>
      <c r="Q392" s="3" t="s">
        <v>24</v>
      </c>
      <c r="R392" s="3" t="s">
        <v>24</v>
      </c>
      <c r="S392" s="4"/>
      <c r="T392" s="1"/>
    </row>
    <row r="393" spans="1:20" ht="15">
      <c r="A393" s="5" t="s">
        <v>2213</v>
      </c>
      <c r="B393" s="5" t="s">
        <v>4391</v>
      </c>
      <c r="C393" s="13"/>
      <c r="D393" s="12">
        <v>691.80600000000004</v>
      </c>
      <c r="E393" s="12">
        <v>718.62329999999997</v>
      </c>
      <c r="F393" s="12">
        <v>635.36879999999996</v>
      </c>
      <c r="G393" s="12">
        <f t="shared" si="18"/>
        <v>681.93269999999995</v>
      </c>
      <c r="H393" s="12">
        <v>2039.0934999999999</v>
      </c>
      <c r="I393" s="12">
        <v>1806.1561999999999</v>
      </c>
      <c r="J393" s="12">
        <v>1844.3121000000001</v>
      </c>
      <c r="K393" s="12">
        <f t="shared" si="19"/>
        <v>1896.5205999999998</v>
      </c>
      <c r="L393" s="12">
        <f t="shared" si="20"/>
        <v>2.7810964337096609</v>
      </c>
      <c r="M393" s="32" t="s">
        <v>2214</v>
      </c>
      <c r="N393" s="3" t="s">
        <v>2215</v>
      </c>
      <c r="O393" s="3" t="s">
        <v>2216</v>
      </c>
      <c r="P393" s="3" t="s">
        <v>22</v>
      </c>
      <c r="Q393" s="3" t="s">
        <v>24</v>
      </c>
      <c r="R393" s="3" t="s">
        <v>2217</v>
      </c>
      <c r="S393" s="4" t="s">
        <v>2218</v>
      </c>
      <c r="T393" s="1"/>
    </row>
    <row r="394" spans="1:20" ht="15">
      <c r="A394" s="5" t="s">
        <v>2219</v>
      </c>
      <c r="B394" s="5" t="s">
        <v>4392</v>
      </c>
      <c r="C394" s="13"/>
      <c r="D394" s="12">
        <v>1142.7376999999999</v>
      </c>
      <c r="E394" s="12">
        <v>921.99090000000001</v>
      </c>
      <c r="F394" s="12">
        <v>1469.7816</v>
      </c>
      <c r="G394" s="12">
        <f t="shared" si="18"/>
        <v>1178.1700666666666</v>
      </c>
      <c r="H394" s="12">
        <v>3254.5444000000002</v>
      </c>
      <c r="I394" s="12">
        <v>3075.0839999999998</v>
      </c>
      <c r="J394" s="12">
        <v>3493.5111999999999</v>
      </c>
      <c r="K394" s="12">
        <f t="shared" si="19"/>
        <v>3274.3798666666662</v>
      </c>
      <c r="L394" s="12">
        <f t="shared" si="20"/>
        <v>2.7792081629867695</v>
      </c>
      <c r="M394" s="32" t="s">
        <v>2220</v>
      </c>
      <c r="N394" s="3" t="s">
        <v>2221</v>
      </c>
      <c r="O394" s="3" t="s">
        <v>2222</v>
      </c>
      <c r="P394" s="3" t="s">
        <v>22</v>
      </c>
      <c r="Q394" s="3" t="s">
        <v>2223</v>
      </c>
      <c r="R394" s="3" t="s">
        <v>2224</v>
      </c>
      <c r="S394" s="4" t="s">
        <v>2225</v>
      </c>
      <c r="T394" s="1"/>
    </row>
    <row r="395" spans="1:20" ht="15">
      <c r="A395" s="5" t="s">
        <v>2226</v>
      </c>
      <c r="B395" s="5" t="s">
        <v>4393</v>
      </c>
      <c r="C395" s="13" t="s">
        <v>4318</v>
      </c>
      <c r="D395" s="12">
        <v>1117.1762000000001</v>
      </c>
      <c r="E395" s="12">
        <v>589.40350000000001</v>
      </c>
      <c r="F395" s="12">
        <v>979.37139999999999</v>
      </c>
      <c r="G395" s="12">
        <f t="shared" si="18"/>
        <v>895.31703333333337</v>
      </c>
      <c r="H395" s="12">
        <v>2170.4949000000001</v>
      </c>
      <c r="I395" s="12">
        <v>2534.9616000000001</v>
      </c>
      <c r="J395" s="12">
        <v>2746.3368</v>
      </c>
      <c r="K395" s="12">
        <f t="shared" si="19"/>
        <v>2483.9311000000002</v>
      </c>
      <c r="L395" s="12">
        <f t="shared" si="20"/>
        <v>2.7743592576946021</v>
      </c>
      <c r="M395" s="32" t="s">
        <v>2227</v>
      </c>
      <c r="N395" s="3" t="s">
        <v>2228</v>
      </c>
      <c r="O395" s="3" t="s">
        <v>4282</v>
      </c>
      <c r="P395" s="3" t="s">
        <v>22</v>
      </c>
      <c r="Q395" s="3" t="s">
        <v>2122</v>
      </c>
      <c r="R395" s="3" t="s">
        <v>2229</v>
      </c>
      <c r="S395" s="4" t="s">
        <v>960</v>
      </c>
      <c r="T395" s="1"/>
    </row>
    <row r="396" spans="1:20" ht="15">
      <c r="A396" s="5" t="s">
        <v>2230</v>
      </c>
      <c r="B396" s="5" t="s">
        <v>3922</v>
      </c>
      <c r="C396" s="13" t="s">
        <v>4318</v>
      </c>
      <c r="D396" s="12">
        <v>113.08240000000001</v>
      </c>
      <c r="E396" s="12">
        <v>199.7679</v>
      </c>
      <c r="F396" s="12">
        <v>158.89590000000001</v>
      </c>
      <c r="G396" s="12">
        <f t="shared" si="18"/>
        <v>157.24873333333335</v>
      </c>
      <c r="H396" s="12">
        <v>357.2441</v>
      </c>
      <c r="I396" s="12">
        <v>481.58170000000001</v>
      </c>
      <c r="J396" s="12">
        <v>469.77159999999998</v>
      </c>
      <c r="K396" s="12">
        <f t="shared" si="19"/>
        <v>436.19913333333335</v>
      </c>
      <c r="L396" s="12">
        <f t="shared" si="20"/>
        <v>2.7739437010833368</v>
      </c>
      <c r="M396" s="32" t="s">
        <v>2231</v>
      </c>
      <c r="N396" s="3" t="s">
        <v>2232</v>
      </c>
      <c r="O396" s="3" t="s">
        <v>2233</v>
      </c>
      <c r="P396" s="3" t="s">
        <v>22</v>
      </c>
      <c r="Q396" s="3" t="s">
        <v>24</v>
      </c>
      <c r="R396" s="3" t="s">
        <v>100</v>
      </c>
      <c r="S396" s="4" t="s">
        <v>2234</v>
      </c>
      <c r="T396" s="1"/>
    </row>
    <row r="397" spans="1:20" ht="15">
      <c r="A397" s="5" t="s">
        <v>2235</v>
      </c>
      <c r="B397" s="5" t="s">
        <v>4394</v>
      </c>
      <c r="C397" s="13" t="s">
        <v>4318</v>
      </c>
      <c r="D397" s="12">
        <v>2099.1523000000002</v>
      </c>
      <c r="E397" s="12">
        <v>2149.3724999999999</v>
      </c>
      <c r="F397" s="12">
        <v>2441.3283999999999</v>
      </c>
      <c r="G397" s="12">
        <f t="shared" si="18"/>
        <v>2229.9510666666665</v>
      </c>
      <c r="H397" s="12">
        <v>4765.2322999999997</v>
      </c>
      <c r="I397" s="12">
        <v>6609.8638000000001</v>
      </c>
      <c r="J397" s="12">
        <v>7157.1768000000002</v>
      </c>
      <c r="K397" s="12">
        <f t="shared" si="19"/>
        <v>6177.4242999999997</v>
      </c>
      <c r="L397" s="12">
        <f t="shared" si="20"/>
        <v>2.7702062131946334</v>
      </c>
      <c r="M397" s="32" t="s">
        <v>2236</v>
      </c>
      <c r="N397" s="3" t="s">
        <v>2237</v>
      </c>
      <c r="O397" s="3" t="s">
        <v>2238</v>
      </c>
      <c r="P397" s="3" t="s">
        <v>22</v>
      </c>
      <c r="Q397" s="3" t="s">
        <v>2239</v>
      </c>
      <c r="R397" s="3" t="s">
        <v>2240</v>
      </c>
      <c r="S397" s="4" t="s">
        <v>2241</v>
      </c>
      <c r="T397" s="1"/>
    </row>
    <row r="398" spans="1:20" ht="15">
      <c r="A398" s="5" t="s">
        <v>2242</v>
      </c>
      <c r="B398" s="5" t="s">
        <v>4395</v>
      </c>
      <c r="C398" s="13"/>
      <c r="D398" s="12">
        <v>3706.7334999999998</v>
      </c>
      <c r="E398" s="12">
        <v>5339.9953999999998</v>
      </c>
      <c r="F398" s="12">
        <v>3745.3409000000001</v>
      </c>
      <c r="G398" s="12">
        <f t="shared" si="18"/>
        <v>4264.023266666667</v>
      </c>
      <c r="H398" s="12">
        <v>11243.0942</v>
      </c>
      <c r="I398" s="12">
        <v>11660.7505</v>
      </c>
      <c r="J398" s="12">
        <v>12510.203299999999</v>
      </c>
      <c r="K398" s="12">
        <f t="shared" si="19"/>
        <v>11804.682666666668</v>
      </c>
      <c r="L398" s="12">
        <f t="shared" si="20"/>
        <v>2.7684376769113626</v>
      </c>
      <c r="M398" s="32" t="s">
        <v>2243</v>
      </c>
      <c r="N398" s="3" t="s">
        <v>2244</v>
      </c>
      <c r="O398" s="3" t="s">
        <v>2245</v>
      </c>
      <c r="P398" s="3" t="s">
        <v>22</v>
      </c>
      <c r="Q398" s="3" t="s">
        <v>2246</v>
      </c>
      <c r="R398" s="3" t="s">
        <v>2247</v>
      </c>
      <c r="S398" s="4" t="s">
        <v>2248</v>
      </c>
      <c r="T398" s="1"/>
    </row>
    <row r="399" spans="1:20" ht="15">
      <c r="A399" s="5" t="s">
        <v>2249</v>
      </c>
      <c r="B399" s="5" t="s">
        <v>4396</v>
      </c>
      <c r="C399" s="13"/>
      <c r="D399" s="12">
        <v>145.9444</v>
      </c>
      <c r="E399" s="12">
        <v>159.62960000000001</v>
      </c>
      <c r="F399" s="12">
        <v>195.14109999999999</v>
      </c>
      <c r="G399" s="12">
        <f t="shared" si="18"/>
        <v>166.90503333333334</v>
      </c>
      <c r="H399" s="12">
        <v>329.06020000000001</v>
      </c>
      <c r="I399" s="12">
        <v>529.47649999999999</v>
      </c>
      <c r="J399" s="12">
        <v>526.26819999999998</v>
      </c>
      <c r="K399" s="12">
        <f t="shared" si="19"/>
        <v>461.60163333333338</v>
      </c>
      <c r="L399" s="12">
        <f t="shared" si="20"/>
        <v>2.7656543611327082</v>
      </c>
      <c r="M399" s="32" t="s">
        <v>2250</v>
      </c>
      <c r="N399" s="3" t="s">
        <v>2251</v>
      </c>
      <c r="O399" s="3" t="s">
        <v>2252</v>
      </c>
      <c r="P399" s="3" t="s">
        <v>22</v>
      </c>
      <c r="Q399" s="3" t="s">
        <v>2253</v>
      </c>
      <c r="R399" s="3" t="s">
        <v>2254</v>
      </c>
      <c r="S399" s="4" t="s">
        <v>2255</v>
      </c>
      <c r="T399" s="1"/>
    </row>
    <row r="400" spans="1:20" ht="15">
      <c r="A400" s="5" t="s">
        <v>2256</v>
      </c>
      <c r="B400" s="5" t="s">
        <v>3916</v>
      </c>
      <c r="C400" s="13"/>
      <c r="D400" s="12">
        <v>3314.9681999999998</v>
      </c>
      <c r="E400" s="12">
        <v>1421.5636</v>
      </c>
      <c r="F400" s="12">
        <v>3495.2552999999998</v>
      </c>
      <c r="G400" s="12">
        <f t="shared" si="18"/>
        <v>2743.9290333333333</v>
      </c>
      <c r="H400" s="12">
        <v>7778.9312</v>
      </c>
      <c r="I400" s="12">
        <v>6857.3518000000004</v>
      </c>
      <c r="J400" s="12">
        <v>8084.9063999999998</v>
      </c>
      <c r="K400" s="12">
        <f t="shared" si="19"/>
        <v>7573.7298000000001</v>
      </c>
      <c r="L400" s="12">
        <f t="shared" si="20"/>
        <v>2.7601769972889607</v>
      </c>
      <c r="M400" s="32" t="s">
        <v>2257</v>
      </c>
      <c r="N400" s="3" t="s">
        <v>2258</v>
      </c>
      <c r="O400" s="3" t="s">
        <v>2259</v>
      </c>
      <c r="P400" s="3" t="s">
        <v>22</v>
      </c>
      <c r="Q400" s="3" t="s">
        <v>24</v>
      </c>
      <c r="R400" s="3" t="s">
        <v>24</v>
      </c>
      <c r="S400" s="4" t="s">
        <v>2260</v>
      </c>
      <c r="T400" s="1"/>
    </row>
    <row r="401" spans="1:20" ht="15">
      <c r="A401" s="5" t="s">
        <v>2261</v>
      </c>
      <c r="B401" s="5" t="s">
        <v>2262</v>
      </c>
      <c r="C401" s="13"/>
      <c r="D401" s="12">
        <v>571.12649999999996</v>
      </c>
      <c r="E401" s="12">
        <v>450.03769999999997</v>
      </c>
      <c r="F401" s="12">
        <v>481.065</v>
      </c>
      <c r="G401" s="12">
        <f t="shared" si="18"/>
        <v>500.74306666666666</v>
      </c>
      <c r="H401" s="12">
        <v>1621.8163999999999</v>
      </c>
      <c r="I401" s="12">
        <v>1225.6252999999999</v>
      </c>
      <c r="J401" s="12">
        <v>1290.6636000000001</v>
      </c>
      <c r="K401" s="12">
        <f t="shared" si="19"/>
        <v>1379.3684333333333</v>
      </c>
      <c r="L401" s="12">
        <f t="shared" si="20"/>
        <v>2.7546430997347144</v>
      </c>
      <c r="M401" s="32" t="s">
        <v>2263</v>
      </c>
      <c r="N401" s="3" t="s">
        <v>2264</v>
      </c>
      <c r="O401" s="3" t="s">
        <v>4206</v>
      </c>
      <c r="P401" s="3" t="s">
        <v>22</v>
      </c>
      <c r="Q401" s="3" t="s">
        <v>2265</v>
      </c>
      <c r="R401" s="3" t="s">
        <v>2266</v>
      </c>
      <c r="S401" s="4" t="s">
        <v>2267</v>
      </c>
      <c r="T401" s="1"/>
    </row>
    <row r="402" spans="1:20" ht="15">
      <c r="A402" s="5" t="s">
        <v>2268</v>
      </c>
      <c r="B402" s="5" t="s">
        <v>3953</v>
      </c>
      <c r="C402" s="13"/>
      <c r="D402" s="12">
        <v>175.62960000000001</v>
      </c>
      <c r="E402" s="12">
        <v>107.73699999999999</v>
      </c>
      <c r="F402" s="12">
        <v>196.99160000000001</v>
      </c>
      <c r="G402" s="12">
        <f t="shared" si="18"/>
        <v>160.11940000000001</v>
      </c>
      <c r="H402" s="12">
        <v>300.1832</v>
      </c>
      <c r="I402" s="12">
        <v>507.12200000000001</v>
      </c>
      <c r="J402" s="12">
        <v>514.85940000000005</v>
      </c>
      <c r="K402" s="12">
        <f t="shared" si="19"/>
        <v>440.72153333333335</v>
      </c>
      <c r="L402" s="12">
        <f t="shared" si="20"/>
        <v>2.752455563369169</v>
      </c>
      <c r="M402" s="32" t="s">
        <v>2269</v>
      </c>
      <c r="N402" s="3" t="s">
        <v>2270</v>
      </c>
      <c r="O402" s="3" t="s">
        <v>2271</v>
      </c>
      <c r="P402" s="3" t="s">
        <v>22</v>
      </c>
      <c r="Q402" s="3" t="s">
        <v>24</v>
      </c>
      <c r="R402" s="3" t="s">
        <v>1821</v>
      </c>
      <c r="S402" s="4" t="s">
        <v>2272</v>
      </c>
      <c r="T402" s="1"/>
    </row>
    <row r="403" spans="1:20" ht="15">
      <c r="A403" s="5" t="s">
        <v>2273</v>
      </c>
      <c r="B403" s="5" t="s">
        <v>2274</v>
      </c>
      <c r="C403" s="13"/>
      <c r="D403" s="12">
        <v>173.57589999999999</v>
      </c>
      <c r="E403" s="12">
        <v>49.236899999999999</v>
      </c>
      <c r="F403" s="12">
        <v>134.08519999999999</v>
      </c>
      <c r="G403" s="12">
        <f t="shared" si="18"/>
        <v>118.96599999999999</v>
      </c>
      <c r="H403" s="12">
        <v>377.53480000000002</v>
      </c>
      <c r="I403" s="12">
        <v>291.7552</v>
      </c>
      <c r="J403" s="12">
        <v>311.7516</v>
      </c>
      <c r="K403" s="12">
        <f t="shared" si="19"/>
        <v>327.01386666666667</v>
      </c>
      <c r="L403" s="12">
        <f t="shared" si="20"/>
        <v>2.7488010580053688</v>
      </c>
      <c r="M403" s="32" t="s">
        <v>2275</v>
      </c>
      <c r="N403" s="3" t="s">
        <v>2276</v>
      </c>
      <c r="O403" s="3" t="s">
        <v>4208</v>
      </c>
      <c r="P403" s="3" t="s">
        <v>22</v>
      </c>
      <c r="Q403" s="3" t="s">
        <v>2277</v>
      </c>
      <c r="R403" s="3" t="s">
        <v>2278</v>
      </c>
      <c r="S403" s="4" t="s">
        <v>2279</v>
      </c>
      <c r="T403" s="1"/>
    </row>
    <row r="404" spans="1:20" ht="15">
      <c r="A404" s="5" t="s">
        <v>2280</v>
      </c>
      <c r="B404" s="5" t="s">
        <v>2281</v>
      </c>
      <c r="C404" s="13" t="s">
        <v>4318</v>
      </c>
      <c r="D404" s="12">
        <v>6327.2079999999996</v>
      </c>
      <c r="E404" s="12">
        <v>6251.2317999999996</v>
      </c>
      <c r="F404" s="12">
        <v>5873.4606999999996</v>
      </c>
      <c r="G404" s="12">
        <f t="shared" si="18"/>
        <v>6150.6334999999999</v>
      </c>
      <c r="H404" s="12">
        <v>16606.882600000001</v>
      </c>
      <c r="I404" s="12">
        <v>16241.964900000001</v>
      </c>
      <c r="J404" s="12">
        <v>17850.0854</v>
      </c>
      <c r="K404" s="12">
        <f t="shared" si="19"/>
        <v>16899.6443</v>
      </c>
      <c r="L404" s="12">
        <f t="shared" si="20"/>
        <v>2.7476266143967121</v>
      </c>
      <c r="M404" s="32" t="s">
        <v>2282</v>
      </c>
      <c r="N404" s="3" t="s">
        <v>2283</v>
      </c>
      <c r="O404" s="3" t="s">
        <v>2284</v>
      </c>
      <c r="P404" s="3" t="s">
        <v>22</v>
      </c>
      <c r="Q404" s="3" t="s">
        <v>2285</v>
      </c>
      <c r="R404" s="3" t="s">
        <v>686</v>
      </c>
      <c r="S404" s="4" t="s">
        <v>2286</v>
      </c>
      <c r="T404" s="1"/>
    </row>
    <row r="405" spans="1:20" ht="15">
      <c r="A405" s="5" t="s">
        <v>2287</v>
      </c>
      <c r="B405" s="5" t="s">
        <v>2288</v>
      </c>
      <c r="C405" s="13"/>
      <c r="D405" s="12">
        <v>3905.5331000000001</v>
      </c>
      <c r="E405" s="12">
        <v>2542.1599000000001</v>
      </c>
      <c r="F405" s="12">
        <v>4234.5587999999998</v>
      </c>
      <c r="G405" s="12">
        <f t="shared" si="18"/>
        <v>3560.7505999999998</v>
      </c>
      <c r="H405" s="12">
        <v>7641.9427999999998</v>
      </c>
      <c r="I405" s="12">
        <v>10644.301299999999</v>
      </c>
      <c r="J405" s="12">
        <v>10966.0152</v>
      </c>
      <c r="K405" s="12">
        <f t="shared" si="19"/>
        <v>9750.7530999999999</v>
      </c>
      <c r="L405" s="12">
        <f t="shared" si="20"/>
        <v>2.7383982186227813</v>
      </c>
      <c r="M405" s="32" t="s">
        <v>2289</v>
      </c>
      <c r="N405" s="3" t="s">
        <v>2290</v>
      </c>
      <c r="O405" s="3" t="s">
        <v>2291</v>
      </c>
      <c r="P405" s="3" t="s">
        <v>22</v>
      </c>
      <c r="Q405" s="3" t="s">
        <v>2292</v>
      </c>
      <c r="R405" s="3" t="s">
        <v>2293</v>
      </c>
      <c r="S405" s="4" t="s">
        <v>2294</v>
      </c>
      <c r="T405" s="1"/>
    </row>
    <row r="406" spans="1:20" ht="15">
      <c r="A406" s="5" t="s">
        <v>2295</v>
      </c>
      <c r="B406" s="5" t="s">
        <v>3954</v>
      </c>
      <c r="C406" s="13"/>
      <c r="D406" s="12">
        <v>3903.7800999999999</v>
      </c>
      <c r="E406" s="12">
        <v>5307.0855000000001</v>
      </c>
      <c r="F406" s="12">
        <v>2881.7721999999999</v>
      </c>
      <c r="G406" s="12">
        <f t="shared" si="18"/>
        <v>4030.8792666666668</v>
      </c>
      <c r="H406" s="12">
        <v>13337.9522</v>
      </c>
      <c r="I406" s="12">
        <v>10873.68</v>
      </c>
      <c r="J406" s="12">
        <v>8876.0098999999991</v>
      </c>
      <c r="K406" s="12">
        <f t="shared" si="19"/>
        <v>11029.214033333332</v>
      </c>
      <c r="L406" s="12">
        <f t="shared" si="20"/>
        <v>2.7361806950010523</v>
      </c>
      <c r="M406" s="32" t="s">
        <v>2296</v>
      </c>
      <c r="N406" s="3" t="s">
        <v>2297</v>
      </c>
      <c r="O406" s="3" t="s">
        <v>2298</v>
      </c>
      <c r="P406" s="3" t="s">
        <v>22</v>
      </c>
      <c r="Q406" s="3" t="s">
        <v>122</v>
      </c>
      <c r="R406" s="3" t="s">
        <v>88</v>
      </c>
      <c r="S406" s="4" t="s">
        <v>2299</v>
      </c>
      <c r="T406" s="1"/>
    </row>
    <row r="407" spans="1:20" ht="15">
      <c r="A407" s="5" t="s">
        <v>2300</v>
      </c>
      <c r="B407" s="5" t="s">
        <v>2301</v>
      </c>
      <c r="C407" s="13"/>
      <c r="D407" s="12">
        <v>1694.2737</v>
      </c>
      <c r="E407" s="12">
        <v>1268.3004000000001</v>
      </c>
      <c r="F407" s="12">
        <v>1836.3503000000001</v>
      </c>
      <c r="G407" s="12">
        <f t="shared" si="18"/>
        <v>1599.6414666666667</v>
      </c>
      <c r="H407" s="12">
        <v>4382.4888000000001</v>
      </c>
      <c r="I407" s="12">
        <v>4035.7103999999999</v>
      </c>
      <c r="J407" s="12">
        <v>4698.7623000000003</v>
      </c>
      <c r="K407" s="12">
        <f t="shared" si="19"/>
        <v>4372.3204999999998</v>
      </c>
      <c r="L407" s="12">
        <f t="shared" si="20"/>
        <v>2.7333128023437916</v>
      </c>
      <c r="M407" s="32" t="s">
        <v>2302</v>
      </c>
      <c r="N407" s="3" t="s">
        <v>2303</v>
      </c>
      <c r="O407" s="3" t="s">
        <v>2304</v>
      </c>
      <c r="P407" s="3" t="s">
        <v>22</v>
      </c>
      <c r="Q407" s="3" t="s">
        <v>941</v>
      </c>
      <c r="R407" s="3" t="s">
        <v>207</v>
      </c>
      <c r="S407" s="4" t="s">
        <v>2305</v>
      </c>
      <c r="T407" s="1"/>
    </row>
    <row r="408" spans="1:20" ht="15">
      <c r="A408" s="5" t="s">
        <v>2306</v>
      </c>
      <c r="B408" s="5" t="s">
        <v>2307</v>
      </c>
      <c r="C408" s="13" t="s">
        <v>4318</v>
      </c>
      <c r="D408" s="12">
        <v>1821.4045000000001</v>
      </c>
      <c r="E408" s="12">
        <v>761.10850000000005</v>
      </c>
      <c r="F408" s="12">
        <v>2218.0664000000002</v>
      </c>
      <c r="G408" s="12">
        <f t="shared" si="18"/>
        <v>1600.1931333333334</v>
      </c>
      <c r="H408" s="12">
        <v>3547.6197000000002</v>
      </c>
      <c r="I408" s="12">
        <v>5026.5419000000002</v>
      </c>
      <c r="J408" s="12">
        <v>4534.0388999999996</v>
      </c>
      <c r="K408" s="12">
        <f t="shared" si="19"/>
        <v>4369.4001666666663</v>
      </c>
      <c r="L408" s="12">
        <f t="shared" si="20"/>
        <v>2.7305455045697187</v>
      </c>
      <c r="M408" s="32" t="s">
        <v>2308</v>
      </c>
      <c r="N408" s="3" t="s">
        <v>2309</v>
      </c>
      <c r="O408" s="3" t="s">
        <v>4209</v>
      </c>
      <c r="P408" s="3" t="s">
        <v>22</v>
      </c>
      <c r="Q408" s="3" t="s">
        <v>2310</v>
      </c>
      <c r="R408" s="3" t="s">
        <v>2311</v>
      </c>
      <c r="S408" s="4" t="s">
        <v>2312</v>
      </c>
      <c r="T408" s="1"/>
    </row>
    <row r="409" spans="1:20" ht="15">
      <c r="A409" s="5" t="s">
        <v>2313</v>
      </c>
      <c r="B409" s="9" t="s">
        <v>19</v>
      </c>
      <c r="C409" s="13"/>
      <c r="D409" s="12">
        <v>1511.8541</v>
      </c>
      <c r="E409" s="12">
        <v>2205.1561000000002</v>
      </c>
      <c r="F409" s="12">
        <v>1285.5835</v>
      </c>
      <c r="G409" s="12">
        <f t="shared" si="18"/>
        <v>1667.5312333333334</v>
      </c>
      <c r="H409" s="12">
        <v>5062.4030000000002</v>
      </c>
      <c r="I409" s="12">
        <v>4039.5255999999999</v>
      </c>
      <c r="J409" s="12">
        <v>4555.4566999999997</v>
      </c>
      <c r="K409" s="12">
        <f t="shared" si="19"/>
        <v>4552.4617666666663</v>
      </c>
      <c r="L409" s="12">
        <f t="shared" si="20"/>
        <v>2.7300608682252165</v>
      </c>
      <c r="M409" s="32" t="s">
        <v>2314</v>
      </c>
      <c r="N409" s="3" t="s">
        <v>2315</v>
      </c>
      <c r="O409" s="3" t="s">
        <v>2316</v>
      </c>
      <c r="P409" s="3" t="s">
        <v>22</v>
      </c>
      <c r="Q409" s="3" t="s">
        <v>24</v>
      </c>
      <c r="R409" s="3" t="s">
        <v>24</v>
      </c>
      <c r="S409" s="4" t="s">
        <v>2317</v>
      </c>
      <c r="T409" s="1"/>
    </row>
    <row r="410" spans="1:20" ht="15">
      <c r="A410" s="5" t="s">
        <v>2318</v>
      </c>
      <c r="B410" s="5" t="s">
        <v>2319</v>
      </c>
      <c r="C410" s="13" t="s">
        <v>4318</v>
      </c>
      <c r="D410" s="12">
        <v>724.2106</v>
      </c>
      <c r="E410" s="12">
        <v>1427.6913999999999</v>
      </c>
      <c r="F410" s="12">
        <v>294.48050000000001</v>
      </c>
      <c r="G410" s="12">
        <f t="shared" si="18"/>
        <v>815.46083333333343</v>
      </c>
      <c r="H410" s="12">
        <v>2479.4933000000001</v>
      </c>
      <c r="I410" s="12">
        <v>2425.3721</v>
      </c>
      <c r="J410" s="12">
        <v>1772.8646000000001</v>
      </c>
      <c r="K410" s="12">
        <f t="shared" si="19"/>
        <v>2225.9100000000003</v>
      </c>
      <c r="L410" s="12">
        <f t="shared" si="20"/>
        <v>2.7296344704885684</v>
      </c>
      <c r="M410" s="32" t="s">
        <v>2320</v>
      </c>
      <c r="N410" s="3" t="s">
        <v>2321</v>
      </c>
      <c r="O410" s="3" t="s">
        <v>2322</v>
      </c>
      <c r="P410" s="3" t="s">
        <v>22</v>
      </c>
      <c r="Q410" s="3" t="s">
        <v>24</v>
      </c>
      <c r="R410" s="3" t="s">
        <v>2323</v>
      </c>
      <c r="S410" s="4" t="s">
        <v>2324</v>
      </c>
      <c r="T410" s="1"/>
    </row>
    <row r="411" spans="1:20" ht="15">
      <c r="A411" s="5" t="s">
        <v>2325</v>
      </c>
      <c r="B411" s="9" t="s">
        <v>19</v>
      </c>
      <c r="C411" s="13"/>
      <c r="D411" s="12">
        <v>4250.5465999999997</v>
      </c>
      <c r="E411" s="12">
        <v>3701.6264999999999</v>
      </c>
      <c r="F411" s="12">
        <v>3467.8015999999998</v>
      </c>
      <c r="G411" s="12">
        <f t="shared" si="18"/>
        <v>3806.6582333333331</v>
      </c>
      <c r="H411" s="12">
        <v>11678.7592</v>
      </c>
      <c r="I411" s="12">
        <v>13034.131600000001</v>
      </c>
      <c r="J411" s="12">
        <v>6439.5577000000003</v>
      </c>
      <c r="K411" s="12">
        <f t="shared" si="19"/>
        <v>10384.149500000001</v>
      </c>
      <c r="L411" s="12">
        <f t="shared" si="20"/>
        <v>2.7278912010199119</v>
      </c>
      <c r="M411" s="32" t="s">
        <v>2326</v>
      </c>
      <c r="N411" s="3" t="s">
        <v>2327</v>
      </c>
      <c r="O411" s="3" t="s">
        <v>2328</v>
      </c>
      <c r="P411" s="3" t="s">
        <v>22</v>
      </c>
      <c r="Q411" s="3" t="s">
        <v>2329</v>
      </c>
      <c r="R411" s="3" t="s">
        <v>24</v>
      </c>
      <c r="S411" s="4" t="s">
        <v>19</v>
      </c>
      <c r="T411" s="1"/>
    </row>
    <row r="412" spans="1:20" ht="15">
      <c r="A412" s="5" t="s">
        <v>2330</v>
      </c>
      <c r="B412" s="5" t="s">
        <v>2331</v>
      </c>
      <c r="C412" s="13"/>
      <c r="D412" s="12">
        <v>3279.4409000000001</v>
      </c>
      <c r="E412" s="12">
        <v>2895.8824</v>
      </c>
      <c r="F412" s="12">
        <v>3188.4029999999998</v>
      </c>
      <c r="G412" s="12">
        <f t="shared" si="18"/>
        <v>3121.2420999999999</v>
      </c>
      <c r="H412" s="12">
        <v>7848.7547999999997</v>
      </c>
      <c r="I412" s="12">
        <v>8339.2273999999998</v>
      </c>
      <c r="J412" s="12">
        <v>9333.6564999999991</v>
      </c>
      <c r="K412" s="12">
        <f t="shared" si="19"/>
        <v>8507.2128999999986</v>
      </c>
      <c r="L412" s="12">
        <f t="shared" si="20"/>
        <v>2.7255857211460781</v>
      </c>
      <c r="M412" s="32" t="s">
        <v>2332</v>
      </c>
      <c r="N412" s="3" t="s">
        <v>2333</v>
      </c>
      <c r="O412" s="3" t="s">
        <v>4212</v>
      </c>
      <c r="P412" s="3" t="s">
        <v>22</v>
      </c>
      <c r="Q412" s="3" t="s">
        <v>1921</v>
      </c>
      <c r="R412" s="3" t="s">
        <v>2334</v>
      </c>
      <c r="S412" s="4" t="s">
        <v>1922</v>
      </c>
      <c r="T412" s="1"/>
    </row>
    <row r="413" spans="1:20" ht="15">
      <c r="A413" s="5" t="s">
        <v>2335</v>
      </c>
      <c r="B413" s="5" t="s">
        <v>2336</v>
      </c>
      <c r="C413" s="13"/>
      <c r="D413" s="12">
        <v>3505.7525999999998</v>
      </c>
      <c r="E413" s="12">
        <v>1809.6072999999999</v>
      </c>
      <c r="F413" s="12">
        <v>3805.0785000000001</v>
      </c>
      <c r="G413" s="12">
        <f t="shared" si="18"/>
        <v>3040.1461333333332</v>
      </c>
      <c r="H413" s="12">
        <v>8118.1759000000002</v>
      </c>
      <c r="I413" s="12">
        <v>7225.2141000000001</v>
      </c>
      <c r="J413" s="12">
        <v>9501.7175999999999</v>
      </c>
      <c r="K413" s="12">
        <f t="shared" si="19"/>
        <v>8281.7025333333331</v>
      </c>
      <c r="L413" s="12">
        <f t="shared" si="20"/>
        <v>2.7241133057814415</v>
      </c>
      <c r="M413" s="32" t="s">
        <v>2337</v>
      </c>
      <c r="N413" s="3" t="s">
        <v>2338</v>
      </c>
      <c r="O413" s="3" t="s">
        <v>4210</v>
      </c>
      <c r="P413" s="3" t="s">
        <v>22</v>
      </c>
      <c r="Q413" s="3" t="s">
        <v>1661</v>
      </c>
      <c r="R413" s="3" t="s">
        <v>2339</v>
      </c>
      <c r="S413" s="4" t="s">
        <v>19</v>
      </c>
      <c r="T413" s="1"/>
    </row>
    <row r="414" spans="1:20" ht="15">
      <c r="A414" s="5" t="s">
        <v>2340</v>
      </c>
      <c r="B414" s="5" t="s">
        <v>2341</v>
      </c>
      <c r="C414" s="13"/>
      <c r="D414" s="12">
        <v>92.8857</v>
      </c>
      <c r="E414" s="12">
        <v>111.8229</v>
      </c>
      <c r="F414" s="12">
        <v>122.232</v>
      </c>
      <c r="G414" s="12">
        <f t="shared" si="18"/>
        <v>108.98020000000001</v>
      </c>
      <c r="H414" s="12">
        <v>238.43129999999999</v>
      </c>
      <c r="I414" s="12">
        <v>399.29140000000001</v>
      </c>
      <c r="J414" s="12">
        <v>251.97819999999999</v>
      </c>
      <c r="K414" s="12">
        <f t="shared" si="19"/>
        <v>296.5669666666667</v>
      </c>
      <c r="L414" s="12">
        <f t="shared" si="20"/>
        <v>2.7212921857976649</v>
      </c>
      <c r="M414" s="32" t="s">
        <v>2342</v>
      </c>
      <c r="N414" s="3" t="s">
        <v>2343</v>
      </c>
      <c r="O414" s="3" t="s">
        <v>4211</v>
      </c>
      <c r="P414" s="3" t="s">
        <v>22</v>
      </c>
      <c r="Q414" s="3" t="s">
        <v>2344</v>
      </c>
      <c r="R414" s="3" t="s">
        <v>2345</v>
      </c>
      <c r="S414" s="4" t="s">
        <v>2346</v>
      </c>
      <c r="T414" s="1"/>
    </row>
    <row r="415" spans="1:20">
      <c r="A415" s="5" t="s">
        <v>2347</v>
      </c>
      <c r="B415" s="5" t="s">
        <v>3955</v>
      </c>
      <c r="C415" s="13"/>
      <c r="D415" s="12">
        <v>144.6482</v>
      </c>
      <c r="E415" s="12">
        <v>18.836200000000002</v>
      </c>
      <c r="F415" s="12">
        <v>80.808199999999999</v>
      </c>
      <c r="G415" s="12">
        <f t="shared" si="18"/>
        <v>81.43086666666666</v>
      </c>
      <c r="H415" s="12">
        <v>264.84550000000002</v>
      </c>
      <c r="I415" s="12">
        <v>184.38460000000001</v>
      </c>
      <c r="J415" s="12">
        <v>214.9838</v>
      </c>
      <c r="K415" s="12">
        <f t="shared" si="19"/>
        <v>221.40463333333332</v>
      </c>
      <c r="L415" s="12">
        <f t="shared" si="20"/>
        <v>2.7189276302270313</v>
      </c>
      <c r="M415" s="32" t="s">
        <v>2348</v>
      </c>
      <c r="N415" s="3" t="s">
        <v>2349</v>
      </c>
      <c r="O415" s="3" t="s">
        <v>2350</v>
      </c>
      <c r="P415" s="3" t="s">
        <v>22</v>
      </c>
      <c r="Q415" s="3" t="s">
        <v>2351</v>
      </c>
      <c r="R415" s="3" t="s">
        <v>24</v>
      </c>
      <c r="S415" s="4" t="s">
        <v>2352</v>
      </c>
      <c r="T415" s="6"/>
    </row>
    <row r="416" spans="1:20" ht="15">
      <c r="A416" s="5" t="s">
        <v>2353</v>
      </c>
      <c r="B416" s="5" t="s">
        <v>4026</v>
      </c>
      <c r="C416" s="13"/>
      <c r="D416" s="12">
        <v>1081.175</v>
      </c>
      <c r="E416" s="12">
        <v>1079.4301</v>
      </c>
      <c r="F416" s="12">
        <v>1584.6927000000001</v>
      </c>
      <c r="G416" s="12">
        <f t="shared" si="18"/>
        <v>1248.4325999999999</v>
      </c>
      <c r="H416" s="12">
        <v>2223.8074000000001</v>
      </c>
      <c r="I416" s="12">
        <v>3351.9056</v>
      </c>
      <c r="J416" s="12">
        <v>4588.9638999999997</v>
      </c>
      <c r="K416" s="12">
        <f t="shared" si="19"/>
        <v>3388.225633333333</v>
      </c>
      <c r="L416" s="12">
        <f t="shared" si="20"/>
        <v>2.7139836250137441</v>
      </c>
      <c r="M416" s="32" t="s">
        <v>2354</v>
      </c>
      <c r="N416" s="3" t="s">
        <v>2355</v>
      </c>
      <c r="O416" s="3" t="s">
        <v>2356</v>
      </c>
      <c r="P416" s="3" t="s">
        <v>22</v>
      </c>
      <c r="Q416" s="3" t="s">
        <v>2357</v>
      </c>
      <c r="R416" s="3" t="s">
        <v>2358</v>
      </c>
      <c r="S416" s="4" t="s">
        <v>2359</v>
      </c>
      <c r="T416" s="1"/>
    </row>
    <row r="417" spans="1:20" ht="15">
      <c r="A417" s="5" t="s">
        <v>2360</v>
      </c>
      <c r="B417" s="5" t="s">
        <v>3942</v>
      </c>
      <c r="C417" s="13"/>
      <c r="D417" s="12">
        <v>1878.9821999999999</v>
      </c>
      <c r="E417" s="12">
        <v>2896.7509</v>
      </c>
      <c r="F417" s="12">
        <v>2179.9085</v>
      </c>
      <c r="G417" s="12">
        <f t="shared" si="18"/>
        <v>2318.5471999999995</v>
      </c>
      <c r="H417" s="12">
        <v>4510.8032999999996</v>
      </c>
      <c r="I417" s="12">
        <v>6211.1517999999996</v>
      </c>
      <c r="J417" s="12">
        <v>8128.6163999999999</v>
      </c>
      <c r="K417" s="12">
        <f t="shared" si="19"/>
        <v>6283.5238333333327</v>
      </c>
      <c r="L417" s="12">
        <f t="shared" si="20"/>
        <v>2.7101125365631265</v>
      </c>
      <c r="M417" s="32" t="s">
        <v>2361</v>
      </c>
      <c r="N417" s="3" t="s">
        <v>2362</v>
      </c>
      <c r="O417" s="3" t="s">
        <v>2363</v>
      </c>
      <c r="P417" s="3" t="s">
        <v>22</v>
      </c>
      <c r="Q417" s="3" t="s">
        <v>122</v>
      </c>
      <c r="R417" s="3" t="s">
        <v>123</v>
      </c>
      <c r="S417" s="4" t="s">
        <v>2364</v>
      </c>
      <c r="T417" s="1"/>
    </row>
    <row r="418" spans="1:20" ht="15">
      <c r="A418" s="5" t="s">
        <v>2365</v>
      </c>
      <c r="B418" s="5" t="s">
        <v>2366</v>
      </c>
      <c r="C418" s="13"/>
      <c r="D418" s="12">
        <v>2666.422</v>
      </c>
      <c r="E418" s="12">
        <v>1393.0541000000001</v>
      </c>
      <c r="F418" s="12">
        <v>2648.2530000000002</v>
      </c>
      <c r="G418" s="12">
        <f t="shared" si="18"/>
        <v>2235.9097000000002</v>
      </c>
      <c r="H418" s="12">
        <v>4474.6791999999996</v>
      </c>
      <c r="I418" s="12">
        <v>6434.6331</v>
      </c>
      <c r="J418" s="12">
        <v>7266.4569000000001</v>
      </c>
      <c r="K418" s="12">
        <f t="shared" si="19"/>
        <v>6058.5897333333332</v>
      </c>
      <c r="L418" s="12">
        <f t="shared" si="20"/>
        <v>2.7096754995666115</v>
      </c>
      <c r="M418" s="32" t="s">
        <v>2367</v>
      </c>
      <c r="N418" s="3" t="s">
        <v>2368</v>
      </c>
      <c r="O418" s="3" t="s">
        <v>4213</v>
      </c>
      <c r="P418" s="3" t="s">
        <v>22</v>
      </c>
      <c r="Q418" s="3" t="s">
        <v>871</v>
      </c>
      <c r="R418" s="3" t="s">
        <v>1730</v>
      </c>
      <c r="S418" s="4" t="s">
        <v>2369</v>
      </c>
      <c r="T418" s="1"/>
    </row>
    <row r="419" spans="1:20" ht="15">
      <c r="A419" s="5" t="s">
        <v>2370</v>
      </c>
      <c r="B419" s="5" t="s">
        <v>4036</v>
      </c>
      <c r="C419" s="13"/>
      <c r="D419" s="12">
        <v>1159.5831000000001</v>
      </c>
      <c r="E419" s="12">
        <v>1335.8822</v>
      </c>
      <c r="F419" s="12">
        <v>1738.7029</v>
      </c>
      <c r="G419" s="12">
        <f t="shared" si="18"/>
        <v>1411.3894</v>
      </c>
      <c r="H419" s="12">
        <v>2147.4200999999998</v>
      </c>
      <c r="I419" s="12">
        <v>4849.3283000000001</v>
      </c>
      <c r="J419" s="12">
        <v>4472.3276999999998</v>
      </c>
      <c r="K419" s="12">
        <f t="shared" si="19"/>
        <v>3823.0253666666667</v>
      </c>
      <c r="L419" s="12">
        <f t="shared" si="20"/>
        <v>2.7086963857505708</v>
      </c>
      <c r="M419" s="32" t="s">
        <v>2371</v>
      </c>
      <c r="N419" s="3" t="s">
        <v>2372</v>
      </c>
      <c r="O419" s="3" t="s">
        <v>2373</v>
      </c>
      <c r="P419" s="3" t="s">
        <v>22</v>
      </c>
      <c r="Q419" s="3" t="s">
        <v>24</v>
      </c>
      <c r="R419" s="3" t="s">
        <v>167</v>
      </c>
      <c r="S419" s="4" t="s">
        <v>2374</v>
      </c>
      <c r="T419" s="1"/>
    </row>
    <row r="420" spans="1:20" ht="15">
      <c r="A420" s="5" t="s">
        <v>2375</v>
      </c>
      <c r="B420" s="5" t="s">
        <v>2376</v>
      </c>
      <c r="C420" s="13"/>
      <c r="D420" s="12">
        <v>137.5309</v>
      </c>
      <c r="E420" s="12">
        <v>106.6187</v>
      </c>
      <c r="F420" s="12">
        <v>96.251599999999996</v>
      </c>
      <c r="G420" s="12">
        <f t="shared" si="18"/>
        <v>113.46706666666667</v>
      </c>
      <c r="H420" s="12">
        <v>360.02190000000002</v>
      </c>
      <c r="I420" s="12">
        <v>305.91000000000003</v>
      </c>
      <c r="J420" s="12">
        <v>252.9802</v>
      </c>
      <c r="K420" s="12">
        <f t="shared" si="19"/>
        <v>306.30403333333334</v>
      </c>
      <c r="L420" s="12">
        <f t="shared" si="20"/>
        <v>2.6994972403152517</v>
      </c>
      <c r="M420" s="32" t="s">
        <v>2377</v>
      </c>
      <c r="N420" s="3" t="s">
        <v>2378</v>
      </c>
      <c r="O420" s="3" t="s">
        <v>2379</v>
      </c>
      <c r="P420" s="3" t="s">
        <v>22</v>
      </c>
      <c r="Q420" s="3" t="s">
        <v>2380</v>
      </c>
      <c r="R420" s="3" t="s">
        <v>2381</v>
      </c>
      <c r="S420" s="4" t="s">
        <v>2382</v>
      </c>
      <c r="T420" s="1"/>
    </row>
    <row r="421" spans="1:20" ht="15">
      <c r="A421" s="5" t="s">
        <v>2383</v>
      </c>
      <c r="B421" s="5" t="s">
        <v>3916</v>
      </c>
      <c r="C421" s="13"/>
      <c r="D421" s="12">
        <v>346.06580000000002</v>
      </c>
      <c r="E421" s="12">
        <v>488.78160000000003</v>
      </c>
      <c r="F421" s="12">
        <v>352.13369999999998</v>
      </c>
      <c r="G421" s="12">
        <f t="shared" si="18"/>
        <v>395.66036666666668</v>
      </c>
      <c r="H421" s="12">
        <v>832.86620000000005</v>
      </c>
      <c r="I421" s="12">
        <v>941.04830000000004</v>
      </c>
      <c r="J421" s="12">
        <v>1428.5021999999999</v>
      </c>
      <c r="K421" s="12">
        <f t="shared" si="19"/>
        <v>1067.4722333333332</v>
      </c>
      <c r="L421" s="12">
        <f t="shared" si="20"/>
        <v>2.697950877229637</v>
      </c>
      <c r="M421" s="32" t="s">
        <v>2384</v>
      </c>
      <c r="N421" s="3" t="s">
        <v>2385</v>
      </c>
      <c r="O421" s="3" t="s">
        <v>2386</v>
      </c>
      <c r="P421" s="3" t="s">
        <v>22</v>
      </c>
      <c r="Q421" s="3" t="s">
        <v>2387</v>
      </c>
      <c r="R421" s="3" t="s">
        <v>24</v>
      </c>
      <c r="S421" s="4" t="s">
        <v>2388</v>
      </c>
      <c r="T421" s="1"/>
    </row>
    <row r="422" spans="1:20" ht="15">
      <c r="A422" s="5" t="s">
        <v>2389</v>
      </c>
      <c r="B422" s="5" t="s">
        <v>4037</v>
      </c>
      <c r="C422" s="13"/>
      <c r="D422" s="12">
        <v>154.56989999999999</v>
      </c>
      <c r="E422" s="12">
        <v>110.93389999999999</v>
      </c>
      <c r="F422" s="12">
        <v>177.89349999999999</v>
      </c>
      <c r="G422" s="12">
        <f t="shared" si="18"/>
        <v>147.79909999999998</v>
      </c>
      <c r="H422" s="12">
        <v>246.548</v>
      </c>
      <c r="I422" s="12">
        <v>448.4572</v>
      </c>
      <c r="J422" s="12">
        <v>493.27730000000003</v>
      </c>
      <c r="K422" s="12">
        <f t="shared" si="19"/>
        <v>396.09416666666669</v>
      </c>
      <c r="L422" s="12">
        <f t="shared" si="20"/>
        <v>2.6799497876960463</v>
      </c>
      <c r="M422" s="32" t="s">
        <v>2390</v>
      </c>
      <c r="N422" s="3" t="s">
        <v>2391</v>
      </c>
      <c r="O422" s="3" t="s">
        <v>2392</v>
      </c>
      <c r="P422" s="3" t="s">
        <v>22</v>
      </c>
      <c r="Q422" s="3" t="s">
        <v>24</v>
      </c>
      <c r="R422" s="3" t="s">
        <v>24</v>
      </c>
      <c r="S422" s="4" t="s">
        <v>2393</v>
      </c>
      <c r="T422" s="1"/>
    </row>
    <row r="423" spans="1:20" ht="15">
      <c r="A423" s="5" t="s">
        <v>2394</v>
      </c>
      <c r="B423" s="5" t="s">
        <v>3956</v>
      </c>
      <c r="C423" s="13"/>
      <c r="D423" s="12">
        <v>5289.9610000000002</v>
      </c>
      <c r="E423" s="12">
        <v>8350.4387999999999</v>
      </c>
      <c r="F423" s="12">
        <v>5890.8059999999996</v>
      </c>
      <c r="G423" s="12">
        <f t="shared" si="18"/>
        <v>6510.4019333333335</v>
      </c>
      <c r="H423" s="12">
        <v>17547.665199999999</v>
      </c>
      <c r="I423" s="12">
        <v>17411.3946</v>
      </c>
      <c r="J423" s="12">
        <v>17374.806</v>
      </c>
      <c r="K423" s="12">
        <f t="shared" si="19"/>
        <v>17444.621933333332</v>
      </c>
      <c r="L423" s="12">
        <f t="shared" si="20"/>
        <v>2.6794999927756633</v>
      </c>
      <c r="M423" s="32" t="s">
        <v>2395</v>
      </c>
      <c r="N423" s="3" t="s">
        <v>2396</v>
      </c>
      <c r="O423" s="3" t="s">
        <v>2397</v>
      </c>
      <c r="P423" s="3" t="s">
        <v>22</v>
      </c>
      <c r="Q423" s="3" t="s">
        <v>2398</v>
      </c>
      <c r="R423" s="3" t="s">
        <v>2399</v>
      </c>
      <c r="S423" s="4" t="s">
        <v>2400</v>
      </c>
      <c r="T423" s="1"/>
    </row>
    <row r="424" spans="1:20" ht="15">
      <c r="A424" s="5" t="s">
        <v>2401</v>
      </c>
      <c r="B424" s="5" t="s">
        <v>4002</v>
      </c>
      <c r="C424" s="13"/>
      <c r="D424" s="12">
        <v>757.47260000000006</v>
      </c>
      <c r="E424" s="12">
        <v>1329.6980000000001</v>
      </c>
      <c r="F424" s="12">
        <v>731.29290000000003</v>
      </c>
      <c r="G424" s="12">
        <f t="shared" si="18"/>
        <v>939.48783333333347</v>
      </c>
      <c r="H424" s="12">
        <v>2615.2926000000002</v>
      </c>
      <c r="I424" s="12">
        <v>2492.0218</v>
      </c>
      <c r="J424" s="12">
        <v>2414.3343</v>
      </c>
      <c r="K424" s="12">
        <f t="shared" si="19"/>
        <v>2507.2162333333331</v>
      </c>
      <c r="L424" s="12">
        <f t="shared" si="20"/>
        <v>2.6687053779479486</v>
      </c>
      <c r="M424" s="32" t="s">
        <v>2402</v>
      </c>
      <c r="N424" s="3" t="s">
        <v>2403</v>
      </c>
      <c r="O424" s="3" t="s">
        <v>2404</v>
      </c>
      <c r="P424" s="3" t="s">
        <v>22</v>
      </c>
      <c r="Q424" s="3" t="s">
        <v>24</v>
      </c>
      <c r="R424" s="3" t="s">
        <v>24</v>
      </c>
      <c r="S424" s="4" t="s">
        <v>2405</v>
      </c>
      <c r="T424" s="1"/>
    </row>
    <row r="425" spans="1:20" ht="15">
      <c r="A425" s="5" t="s">
        <v>2406</v>
      </c>
      <c r="B425" s="5" t="s">
        <v>3957</v>
      </c>
      <c r="C425" s="13"/>
      <c r="D425" s="12">
        <v>903.04589999999996</v>
      </c>
      <c r="E425" s="12">
        <v>1484.6554000000001</v>
      </c>
      <c r="F425" s="12">
        <v>727.88059999999996</v>
      </c>
      <c r="G425" s="12">
        <f t="shared" si="18"/>
        <v>1038.5273</v>
      </c>
      <c r="H425" s="12">
        <v>2636.1932000000002</v>
      </c>
      <c r="I425" s="12">
        <v>3001.5482000000002</v>
      </c>
      <c r="J425" s="12">
        <v>2670.0491999999999</v>
      </c>
      <c r="K425" s="12">
        <f t="shared" si="19"/>
        <v>2769.2635333333333</v>
      </c>
      <c r="L425" s="12">
        <f t="shared" si="20"/>
        <v>2.6665293568434199</v>
      </c>
      <c r="M425" s="32" t="s">
        <v>2407</v>
      </c>
      <c r="N425" s="3" t="s">
        <v>2408</v>
      </c>
      <c r="O425" s="3" t="s">
        <v>2409</v>
      </c>
      <c r="P425" s="3" t="s">
        <v>22</v>
      </c>
      <c r="Q425" s="3" t="s">
        <v>2410</v>
      </c>
      <c r="R425" s="3" t="s">
        <v>2411</v>
      </c>
      <c r="S425" s="4" t="s">
        <v>2412</v>
      </c>
      <c r="T425" s="1"/>
    </row>
    <row r="426" spans="1:20" ht="15">
      <c r="A426" s="5" t="s">
        <v>2413</v>
      </c>
      <c r="B426" s="5" t="s">
        <v>2414</v>
      </c>
      <c r="C426" s="13"/>
      <c r="D426" s="12">
        <v>1064.5657000000001</v>
      </c>
      <c r="E426" s="12">
        <v>469.25720000000001</v>
      </c>
      <c r="F426" s="12">
        <v>712.67579999999998</v>
      </c>
      <c r="G426" s="12">
        <f t="shared" si="18"/>
        <v>748.8329</v>
      </c>
      <c r="H426" s="12">
        <v>2021.9005</v>
      </c>
      <c r="I426" s="12">
        <v>1963.6070999999999</v>
      </c>
      <c r="J426" s="12">
        <v>1994.2737</v>
      </c>
      <c r="K426" s="12">
        <f t="shared" si="19"/>
        <v>1993.2604333333331</v>
      </c>
      <c r="L426" s="12">
        <f t="shared" si="20"/>
        <v>2.6618227288535707</v>
      </c>
      <c r="M426" s="32" t="s">
        <v>2415</v>
      </c>
      <c r="N426" s="3" t="s">
        <v>2416</v>
      </c>
      <c r="O426" s="3" t="s">
        <v>4214</v>
      </c>
      <c r="P426" s="3" t="s">
        <v>22</v>
      </c>
      <c r="Q426" s="3" t="s">
        <v>871</v>
      </c>
      <c r="R426" s="3" t="s">
        <v>167</v>
      </c>
      <c r="S426" s="4" t="s">
        <v>2417</v>
      </c>
      <c r="T426" s="1"/>
    </row>
    <row r="427" spans="1:20" ht="15">
      <c r="A427" s="5" t="s">
        <v>2418</v>
      </c>
      <c r="B427" s="5" t="s">
        <v>2419</v>
      </c>
      <c r="C427" s="13"/>
      <c r="D427" s="12">
        <v>4719.7039000000004</v>
      </c>
      <c r="E427" s="12">
        <v>7073.7882</v>
      </c>
      <c r="F427" s="12">
        <v>4266.5496000000003</v>
      </c>
      <c r="G427" s="12">
        <f t="shared" si="18"/>
        <v>5353.347233333333</v>
      </c>
      <c r="H427" s="12">
        <v>17502.1751</v>
      </c>
      <c r="I427" s="12">
        <v>11428.7346</v>
      </c>
      <c r="J427" s="12">
        <v>13817.3184</v>
      </c>
      <c r="K427" s="12">
        <f t="shared" si="19"/>
        <v>14249.409366666667</v>
      </c>
      <c r="L427" s="12">
        <f t="shared" si="20"/>
        <v>2.6617756602711689</v>
      </c>
      <c r="M427" s="32" t="s">
        <v>2420</v>
      </c>
      <c r="N427" s="3" t="s">
        <v>2421</v>
      </c>
      <c r="O427" s="3" t="s">
        <v>2422</v>
      </c>
      <c r="P427" s="3" t="s">
        <v>22</v>
      </c>
      <c r="Q427" s="3" t="s">
        <v>2423</v>
      </c>
      <c r="R427" s="3" t="s">
        <v>587</v>
      </c>
      <c r="S427" s="4"/>
      <c r="T427" s="1"/>
    </row>
    <row r="428" spans="1:20" ht="15">
      <c r="A428" s="5" t="s">
        <v>2424</v>
      </c>
      <c r="B428" s="5" t="s">
        <v>4343</v>
      </c>
      <c r="C428" s="13"/>
      <c r="D428" s="12">
        <v>1110.0201</v>
      </c>
      <c r="E428" s="12">
        <v>1584.4202</v>
      </c>
      <c r="F428" s="12">
        <v>1225.5443</v>
      </c>
      <c r="G428" s="12">
        <f t="shared" si="18"/>
        <v>1306.6615333333334</v>
      </c>
      <c r="H428" s="12">
        <v>2930.8604999999998</v>
      </c>
      <c r="I428" s="12">
        <v>4019.902</v>
      </c>
      <c r="J428" s="12">
        <v>3472.9591999999998</v>
      </c>
      <c r="K428" s="12">
        <f t="shared" si="19"/>
        <v>3474.5738999999999</v>
      </c>
      <c r="L428" s="12">
        <f t="shared" si="20"/>
        <v>2.6591231251265626</v>
      </c>
      <c r="M428" s="32" t="s">
        <v>2425</v>
      </c>
      <c r="N428" s="3" t="s">
        <v>2426</v>
      </c>
      <c r="O428" s="3" t="s">
        <v>2427</v>
      </c>
      <c r="P428" s="3" t="s">
        <v>22</v>
      </c>
      <c r="Q428" s="3" t="s">
        <v>24</v>
      </c>
      <c r="R428" s="3" t="s">
        <v>24</v>
      </c>
      <c r="S428" s="4" t="s">
        <v>2428</v>
      </c>
      <c r="T428" s="1"/>
    </row>
    <row r="429" spans="1:20" ht="15">
      <c r="A429" s="5" t="s">
        <v>2429</v>
      </c>
      <c r="B429" s="5" t="s">
        <v>3928</v>
      </c>
      <c r="C429" s="13"/>
      <c r="D429" s="12">
        <v>330.2337</v>
      </c>
      <c r="E429" s="12">
        <v>567.71810000000005</v>
      </c>
      <c r="F429" s="12">
        <v>361.59519999999998</v>
      </c>
      <c r="G429" s="12">
        <f t="shared" si="18"/>
        <v>419.84899999999999</v>
      </c>
      <c r="H429" s="12">
        <v>936.07560000000001</v>
      </c>
      <c r="I429" s="12">
        <v>1185.6257000000001</v>
      </c>
      <c r="J429" s="12">
        <v>1221.4935</v>
      </c>
      <c r="K429" s="12">
        <f t="shared" si="19"/>
        <v>1114.3982666666668</v>
      </c>
      <c r="L429" s="12">
        <f t="shared" si="20"/>
        <v>2.6542834844590955</v>
      </c>
      <c r="M429" s="32" t="s">
        <v>2430</v>
      </c>
      <c r="N429" s="3" t="s">
        <v>2431</v>
      </c>
      <c r="O429" s="3" t="s">
        <v>2432</v>
      </c>
      <c r="P429" s="3" t="s">
        <v>22</v>
      </c>
      <c r="Q429" s="3" t="s">
        <v>24</v>
      </c>
      <c r="R429" s="3" t="s">
        <v>2433</v>
      </c>
      <c r="S429" s="4" t="s">
        <v>2434</v>
      </c>
      <c r="T429" s="1"/>
    </row>
    <row r="430" spans="1:20" ht="15">
      <c r="A430" s="5" t="s">
        <v>2435</v>
      </c>
      <c r="B430" s="5" t="s">
        <v>3921</v>
      </c>
      <c r="C430" s="13"/>
      <c r="D430" s="12">
        <v>104.9209</v>
      </c>
      <c r="E430" s="12">
        <v>54.171500000000002</v>
      </c>
      <c r="F430" s="12">
        <v>47.801600000000001</v>
      </c>
      <c r="G430" s="12">
        <f t="shared" si="18"/>
        <v>68.964666666666673</v>
      </c>
      <c r="H430" s="12">
        <v>233.90880000000001</v>
      </c>
      <c r="I430" s="12">
        <v>143.60169999999999</v>
      </c>
      <c r="J430" s="12">
        <v>171.0744</v>
      </c>
      <c r="K430" s="12">
        <f t="shared" si="19"/>
        <v>182.86163333333332</v>
      </c>
      <c r="L430" s="12">
        <f t="shared" si="20"/>
        <v>2.6515263854920872</v>
      </c>
      <c r="M430" s="32" t="s">
        <v>2436</v>
      </c>
      <c r="N430" s="3" t="s">
        <v>2437</v>
      </c>
      <c r="O430" s="3" t="s">
        <v>4215</v>
      </c>
      <c r="P430" s="3" t="s">
        <v>22</v>
      </c>
      <c r="Q430" s="3" t="s">
        <v>2438</v>
      </c>
      <c r="R430" s="3" t="s">
        <v>24</v>
      </c>
      <c r="S430" s="4"/>
      <c r="T430" s="1"/>
    </row>
    <row r="431" spans="1:20" ht="15">
      <c r="A431" s="5" t="s">
        <v>2439</v>
      </c>
      <c r="B431" s="5" t="s">
        <v>2440</v>
      </c>
      <c r="C431" s="13" t="s">
        <v>4318</v>
      </c>
      <c r="D431" s="12">
        <v>3388.0309000000002</v>
      </c>
      <c r="E431" s="12">
        <v>1985.0744</v>
      </c>
      <c r="F431" s="12">
        <v>3400.808</v>
      </c>
      <c r="G431" s="12">
        <f t="shared" si="18"/>
        <v>2924.6377666666667</v>
      </c>
      <c r="H431" s="12">
        <v>6469.1536999999998</v>
      </c>
      <c r="I431" s="12">
        <v>9184.5123999999996</v>
      </c>
      <c r="J431" s="12">
        <v>7600.8181999999997</v>
      </c>
      <c r="K431" s="12">
        <f t="shared" si="19"/>
        <v>7751.4947666666658</v>
      </c>
      <c r="L431" s="12">
        <f t="shared" si="20"/>
        <v>2.6504119091306722</v>
      </c>
      <c r="M431" s="32" t="s">
        <v>2441</v>
      </c>
      <c r="N431" s="3" t="s">
        <v>2442</v>
      </c>
      <c r="O431" s="3" t="s">
        <v>4216</v>
      </c>
      <c r="P431" s="3" t="s">
        <v>22</v>
      </c>
      <c r="Q431" s="3" t="s">
        <v>2122</v>
      </c>
      <c r="R431" s="3" t="s">
        <v>2443</v>
      </c>
      <c r="S431" s="4" t="s">
        <v>2444</v>
      </c>
      <c r="T431" s="1"/>
    </row>
    <row r="432" spans="1:20" ht="15">
      <c r="A432" s="5" t="s">
        <v>2445</v>
      </c>
      <c r="B432" s="5" t="s">
        <v>2446</v>
      </c>
      <c r="C432" s="13"/>
      <c r="D432" s="12">
        <v>450.57690000000002</v>
      </c>
      <c r="E432" s="12">
        <v>278.0326</v>
      </c>
      <c r="F432" s="12">
        <v>449.02859999999998</v>
      </c>
      <c r="G432" s="12">
        <f t="shared" si="18"/>
        <v>392.54603333333336</v>
      </c>
      <c r="H432" s="12">
        <v>1135.4385</v>
      </c>
      <c r="I432" s="12">
        <v>791.69899999999996</v>
      </c>
      <c r="J432" s="12">
        <v>1190.646</v>
      </c>
      <c r="K432" s="12">
        <f t="shared" si="19"/>
        <v>1039.2611666666664</v>
      </c>
      <c r="L432" s="12">
        <f t="shared" si="20"/>
        <v>2.6474886469790668</v>
      </c>
      <c r="M432" s="32" t="s">
        <v>2447</v>
      </c>
      <c r="N432" s="3" t="s">
        <v>2448</v>
      </c>
      <c r="O432" s="3" t="s">
        <v>2449</v>
      </c>
      <c r="P432" s="3" t="s">
        <v>22</v>
      </c>
      <c r="Q432" s="3" t="s">
        <v>2450</v>
      </c>
      <c r="R432" s="3" t="s">
        <v>2451</v>
      </c>
      <c r="S432" s="4" t="s">
        <v>2452</v>
      </c>
      <c r="T432" s="1"/>
    </row>
    <row r="433" spans="1:20" ht="15">
      <c r="A433" s="5" t="s">
        <v>2453</v>
      </c>
      <c r="B433" s="5" t="s">
        <v>4038</v>
      </c>
      <c r="C433" s="13"/>
      <c r="D433" s="12">
        <v>1680.5414000000001</v>
      </c>
      <c r="E433" s="12">
        <v>699.50969999999995</v>
      </c>
      <c r="F433" s="12">
        <v>1484.922</v>
      </c>
      <c r="G433" s="12">
        <f t="shared" si="18"/>
        <v>1288.3243666666667</v>
      </c>
      <c r="H433" s="12">
        <v>3379.4731000000002</v>
      </c>
      <c r="I433" s="12">
        <v>3159.8307</v>
      </c>
      <c r="J433" s="12">
        <v>3682.0565000000001</v>
      </c>
      <c r="K433" s="12">
        <f t="shared" si="19"/>
        <v>3407.1201000000001</v>
      </c>
      <c r="L433" s="12">
        <f t="shared" si="20"/>
        <v>2.6446135679443667</v>
      </c>
      <c r="M433" s="32" t="s">
        <v>2454</v>
      </c>
      <c r="N433" s="3" t="s">
        <v>2455</v>
      </c>
      <c r="O433" s="3" t="s">
        <v>4217</v>
      </c>
      <c r="P433" s="3" t="s">
        <v>22</v>
      </c>
      <c r="Q433" s="3" t="s">
        <v>871</v>
      </c>
      <c r="R433" s="3" t="s">
        <v>202</v>
      </c>
      <c r="S433" s="4" t="s">
        <v>372</v>
      </c>
      <c r="T433" s="1"/>
    </row>
    <row r="434" spans="1:20" ht="15">
      <c r="A434" s="5" t="s">
        <v>2456</v>
      </c>
      <c r="B434" s="5" t="s">
        <v>1067</v>
      </c>
      <c r="C434" s="13"/>
      <c r="D434" s="12">
        <v>4606.4277000000002</v>
      </c>
      <c r="E434" s="12">
        <v>1857.9490000000001</v>
      </c>
      <c r="F434" s="12">
        <v>4984.1355999999996</v>
      </c>
      <c r="G434" s="12">
        <f t="shared" si="18"/>
        <v>3816.1707666666666</v>
      </c>
      <c r="H434" s="12">
        <v>9072.8276999999998</v>
      </c>
      <c r="I434" s="12">
        <v>9610.8418999999994</v>
      </c>
      <c r="J434" s="12">
        <v>11590.6301</v>
      </c>
      <c r="K434" s="12">
        <f t="shared" si="19"/>
        <v>10091.433233333335</v>
      </c>
      <c r="L434" s="12">
        <f t="shared" si="20"/>
        <v>2.6443872275002933</v>
      </c>
      <c r="M434" s="32" t="s">
        <v>2457</v>
      </c>
      <c r="N434" s="3" t="s">
        <v>2458</v>
      </c>
      <c r="O434" s="3" t="s">
        <v>2459</v>
      </c>
      <c r="P434" s="3" t="s">
        <v>22</v>
      </c>
      <c r="Q434" s="3" t="s">
        <v>1071</v>
      </c>
      <c r="R434" s="3" t="s">
        <v>1072</v>
      </c>
      <c r="S434" s="4" t="s">
        <v>2460</v>
      </c>
      <c r="T434" s="1"/>
    </row>
    <row r="435" spans="1:20" ht="15">
      <c r="A435" s="5" t="s">
        <v>2461</v>
      </c>
      <c r="B435" s="5" t="s">
        <v>2462</v>
      </c>
      <c r="C435" s="13"/>
      <c r="D435" s="12">
        <v>1672.8079</v>
      </c>
      <c r="E435" s="12">
        <v>432.45139999999998</v>
      </c>
      <c r="F435" s="12">
        <v>2054.3009000000002</v>
      </c>
      <c r="G435" s="12">
        <f t="shared" si="18"/>
        <v>1386.5200666666667</v>
      </c>
      <c r="H435" s="12">
        <v>2887.9560999999999</v>
      </c>
      <c r="I435" s="12">
        <v>3270.1316000000002</v>
      </c>
      <c r="J435" s="12">
        <v>4831.8019999999997</v>
      </c>
      <c r="K435" s="12">
        <f t="shared" si="19"/>
        <v>3663.2965666666664</v>
      </c>
      <c r="L435" s="12">
        <f t="shared" si="20"/>
        <v>2.6420797323717058</v>
      </c>
      <c r="M435" s="32" t="s">
        <v>2463</v>
      </c>
      <c r="N435" s="3" t="s">
        <v>2464</v>
      </c>
      <c r="O435" s="3" t="s">
        <v>4218</v>
      </c>
      <c r="P435" s="3" t="s">
        <v>22</v>
      </c>
      <c r="Q435" s="3" t="s">
        <v>2465</v>
      </c>
      <c r="R435" s="3" t="s">
        <v>2466</v>
      </c>
      <c r="S435" s="4" t="s">
        <v>1283</v>
      </c>
      <c r="T435" s="1"/>
    </row>
    <row r="436" spans="1:20" ht="15">
      <c r="A436" s="5" t="s">
        <v>2467</v>
      </c>
      <c r="B436" s="5" t="s">
        <v>19</v>
      </c>
      <c r="C436" s="13"/>
      <c r="D436" s="12">
        <v>959.65710000000001</v>
      </c>
      <c r="E436" s="12">
        <v>874.88760000000002</v>
      </c>
      <c r="F436" s="12">
        <v>1037.3218999999999</v>
      </c>
      <c r="G436" s="12">
        <f t="shared" si="18"/>
        <v>957.28886666666665</v>
      </c>
      <c r="H436" s="12">
        <v>2064.4456</v>
      </c>
      <c r="I436" s="12">
        <v>2398.4331000000002</v>
      </c>
      <c r="J436" s="12">
        <v>3121.8977</v>
      </c>
      <c r="K436" s="12">
        <f t="shared" si="19"/>
        <v>2528.2588000000001</v>
      </c>
      <c r="L436" s="12">
        <f t="shared" si="20"/>
        <v>2.6410615312006485</v>
      </c>
      <c r="M436" s="32" t="s">
        <v>2468</v>
      </c>
      <c r="N436" s="3" t="s">
        <v>2469</v>
      </c>
      <c r="O436" s="3" t="s">
        <v>4219</v>
      </c>
      <c r="P436" s="3" t="s">
        <v>22</v>
      </c>
      <c r="Q436" s="3" t="s">
        <v>24</v>
      </c>
      <c r="R436" s="3" t="s">
        <v>207</v>
      </c>
      <c r="S436" s="4" t="s">
        <v>19</v>
      </c>
      <c r="T436" s="1"/>
    </row>
    <row r="437" spans="1:20" ht="15">
      <c r="A437" s="5" t="s">
        <v>2470</v>
      </c>
      <c r="B437" s="5" t="s">
        <v>3958</v>
      </c>
      <c r="C437" s="13"/>
      <c r="D437" s="12">
        <v>3581.9971999999998</v>
      </c>
      <c r="E437" s="12">
        <v>5627.7619000000004</v>
      </c>
      <c r="F437" s="12">
        <v>1793.3970999999999</v>
      </c>
      <c r="G437" s="12">
        <f t="shared" si="18"/>
        <v>3667.7187333333331</v>
      </c>
      <c r="H437" s="12">
        <v>9895.7990000000009</v>
      </c>
      <c r="I437" s="12">
        <v>10080.0247</v>
      </c>
      <c r="J437" s="12">
        <v>9078.2936000000009</v>
      </c>
      <c r="K437" s="12">
        <f t="shared" si="19"/>
        <v>9684.7057666666678</v>
      </c>
      <c r="L437" s="12">
        <f t="shared" si="20"/>
        <v>2.6405257520564875</v>
      </c>
      <c r="M437" s="32" t="s">
        <v>2471</v>
      </c>
      <c r="N437" s="3" t="s">
        <v>2472</v>
      </c>
      <c r="O437" s="3" t="s">
        <v>2473</v>
      </c>
      <c r="P437" s="3" t="s">
        <v>22</v>
      </c>
      <c r="Q437" s="3" t="s">
        <v>2474</v>
      </c>
      <c r="R437" s="3" t="s">
        <v>2475</v>
      </c>
      <c r="S437" s="4" t="s">
        <v>19</v>
      </c>
      <c r="T437" s="1"/>
    </row>
    <row r="438" spans="1:20" ht="15">
      <c r="A438" s="5" t="s">
        <v>2476</v>
      </c>
      <c r="B438" s="5" t="s">
        <v>2477</v>
      </c>
      <c r="C438" s="13" t="s">
        <v>4318</v>
      </c>
      <c r="D438" s="12">
        <v>1673.7727</v>
      </c>
      <c r="E438" s="12">
        <v>1828.0679</v>
      </c>
      <c r="F438" s="12">
        <v>1223.9496999999999</v>
      </c>
      <c r="G438" s="12">
        <f t="shared" si="18"/>
        <v>1575.2634333333333</v>
      </c>
      <c r="H438" s="12">
        <v>3703.5916000000002</v>
      </c>
      <c r="I438" s="12">
        <v>4313.3594000000003</v>
      </c>
      <c r="J438" s="12">
        <v>4453.7439000000004</v>
      </c>
      <c r="K438" s="12">
        <f t="shared" si="19"/>
        <v>4156.8983000000007</v>
      </c>
      <c r="L438" s="12">
        <f t="shared" si="20"/>
        <v>2.6388591343124137</v>
      </c>
      <c r="M438" s="32" t="s">
        <v>2478</v>
      </c>
      <c r="N438" s="3" t="s">
        <v>2479</v>
      </c>
      <c r="O438" s="3" t="s">
        <v>2480</v>
      </c>
      <c r="P438" s="3" t="s">
        <v>22</v>
      </c>
      <c r="Q438" s="3" t="s">
        <v>2481</v>
      </c>
      <c r="R438" s="3" t="s">
        <v>2482</v>
      </c>
      <c r="S438" s="4" t="s">
        <v>2483</v>
      </c>
      <c r="T438" s="1"/>
    </row>
    <row r="439" spans="1:20" ht="15">
      <c r="A439" s="5" t="s">
        <v>2484</v>
      </c>
      <c r="B439" s="5" t="s">
        <v>19</v>
      </c>
      <c r="C439" s="13"/>
      <c r="D439" s="12">
        <v>85.603999999999999</v>
      </c>
      <c r="E439" s="12">
        <v>204.6473</v>
      </c>
      <c r="F439" s="12">
        <v>131.66749999999999</v>
      </c>
      <c r="G439" s="12">
        <f t="shared" si="18"/>
        <v>140.6396</v>
      </c>
      <c r="H439" s="12">
        <v>377.34980000000002</v>
      </c>
      <c r="I439" s="12">
        <v>385.22370000000001</v>
      </c>
      <c r="J439" s="12">
        <v>350.49009999999998</v>
      </c>
      <c r="K439" s="12">
        <f t="shared" si="19"/>
        <v>371.02119999999996</v>
      </c>
      <c r="L439" s="12">
        <f t="shared" si="20"/>
        <v>2.6380990844683856</v>
      </c>
      <c r="M439" s="32" t="s">
        <v>2485</v>
      </c>
      <c r="N439" s="3" t="s">
        <v>2486</v>
      </c>
      <c r="O439" s="3" t="s">
        <v>2487</v>
      </c>
      <c r="P439" s="3" t="s">
        <v>22</v>
      </c>
      <c r="Q439" s="3" t="s">
        <v>2488</v>
      </c>
      <c r="R439" s="3" t="s">
        <v>2489</v>
      </c>
      <c r="S439" s="4"/>
      <c r="T439" s="1"/>
    </row>
    <row r="440" spans="1:20" ht="15">
      <c r="A440" s="5" t="s">
        <v>2490</v>
      </c>
      <c r="B440" s="5" t="s">
        <v>4000</v>
      </c>
      <c r="C440" s="13"/>
      <c r="D440" s="12">
        <v>2969.3141000000001</v>
      </c>
      <c r="E440" s="12">
        <v>3728.1457999999998</v>
      </c>
      <c r="F440" s="12">
        <v>2302.2660000000001</v>
      </c>
      <c r="G440" s="12">
        <f t="shared" si="18"/>
        <v>2999.908633333333</v>
      </c>
      <c r="H440" s="12">
        <v>10653.923500000001</v>
      </c>
      <c r="I440" s="12">
        <v>6958.6943000000001</v>
      </c>
      <c r="J440" s="12">
        <v>6115.4562999999998</v>
      </c>
      <c r="K440" s="12">
        <f t="shared" si="19"/>
        <v>7909.358033333333</v>
      </c>
      <c r="L440" s="12">
        <f t="shared" si="20"/>
        <v>2.6365329748542679</v>
      </c>
      <c r="M440" s="32" t="s">
        <v>2491</v>
      </c>
      <c r="N440" s="3" t="s">
        <v>2492</v>
      </c>
      <c r="O440" s="3" t="s">
        <v>2493</v>
      </c>
      <c r="P440" s="3" t="s">
        <v>22</v>
      </c>
      <c r="Q440" s="3" t="s">
        <v>24</v>
      </c>
      <c r="R440" s="3" t="s">
        <v>88</v>
      </c>
      <c r="S440" s="4" t="s">
        <v>19</v>
      </c>
      <c r="T440" s="1"/>
    </row>
    <row r="441" spans="1:20" ht="15">
      <c r="A441" s="5" t="s">
        <v>2494</v>
      </c>
      <c r="B441" s="5" t="s">
        <v>3916</v>
      </c>
      <c r="C441" s="13"/>
      <c r="D441" s="12">
        <v>2876.3013000000001</v>
      </c>
      <c r="E441" s="12">
        <v>664.38599999999997</v>
      </c>
      <c r="F441" s="12">
        <v>3029.7098999999998</v>
      </c>
      <c r="G441" s="12">
        <f t="shared" si="18"/>
        <v>2190.1324</v>
      </c>
      <c r="H441" s="12">
        <v>5171.7222000000002</v>
      </c>
      <c r="I441" s="12">
        <v>4882.9706999999999</v>
      </c>
      <c r="J441" s="12">
        <v>7240.0685999999996</v>
      </c>
      <c r="K441" s="12">
        <f t="shared" si="19"/>
        <v>5764.9205000000002</v>
      </c>
      <c r="L441" s="12">
        <f t="shared" si="20"/>
        <v>2.6322246545459991</v>
      </c>
      <c r="M441" s="32" t="s">
        <v>2495</v>
      </c>
      <c r="N441" s="3" t="s">
        <v>2496</v>
      </c>
      <c r="O441" s="3" t="s">
        <v>2497</v>
      </c>
      <c r="P441" s="3" t="s">
        <v>22</v>
      </c>
      <c r="Q441" s="3" t="s">
        <v>2465</v>
      </c>
      <c r="R441" s="3" t="s">
        <v>2498</v>
      </c>
      <c r="S441" s="4" t="s">
        <v>2499</v>
      </c>
      <c r="T441" s="1"/>
    </row>
    <row r="442" spans="1:20" ht="15">
      <c r="A442" s="5" t="s">
        <v>2500</v>
      </c>
      <c r="B442" s="5" t="s">
        <v>2501</v>
      </c>
      <c r="C442" s="13"/>
      <c r="D442" s="12">
        <v>7185.3123999999998</v>
      </c>
      <c r="E442" s="12">
        <v>5914.2406000000001</v>
      </c>
      <c r="F442" s="12">
        <v>5941.2956000000004</v>
      </c>
      <c r="G442" s="12">
        <f t="shared" si="18"/>
        <v>6346.9495333333334</v>
      </c>
      <c r="H442" s="12">
        <v>10975.6947</v>
      </c>
      <c r="I442" s="12">
        <v>19023.987300000001</v>
      </c>
      <c r="J442" s="12">
        <v>20097.251799999998</v>
      </c>
      <c r="K442" s="12">
        <f t="shared" si="19"/>
        <v>16698.977933333332</v>
      </c>
      <c r="L442" s="12">
        <f t="shared" si="20"/>
        <v>2.6310242181117913</v>
      </c>
      <c r="M442" s="32" t="s">
        <v>2502</v>
      </c>
      <c r="N442" s="3" t="s">
        <v>2503</v>
      </c>
      <c r="O442" s="3" t="s">
        <v>4220</v>
      </c>
      <c r="P442" s="3" t="s">
        <v>22</v>
      </c>
      <c r="Q442" s="3" t="s">
        <v>2504</v>
      </c>
      <c r="R442" s="3" t="s">
        <v>2505</v>
      </c>
      <c r="S442" s="4" t="s">
        <v>2506</v>
      </c>
      <c r="T442" s="1"/>
    </row>
    <row r="443" spans="1:20" ht="15">
      <c r="A443" s="5" t="s">
        <v>2507</v>
      </c>
      <c r="B443" s="5" t="s">
        <v>3959</v>
      </c>
      <c r="C443" s="13"/>
      <c r="D443" s="12">
        <v>322.23540000000003</v>
      </c>
      <c r="E443" s="12">
        <v>968.88710000000003</v>
      </c>
      <c r="F443" s="12">
        <v>1365.6271999999999</v>
      </c>
      <c r="G443" s="12">
        <f t="shared" si="18"/>
        <v>885.58323333333328</v>
      </c>
      <c r="H443" s="12">
        <v>1099.4175</v>
      </c>
      <c r="I443" s="12">
        <v>2826.0358000000001</v>
      </c>
      <c r="J443" s="12">
        <v>3064.3256000000001</v>
      </c>
      <c r="K443" s="12">
        <f t="shared" si="19"/>
        <v>2329.9263000000001</v>
      </c>
      <c r="L443" s="12">
        <f t="shared" si="20"/>
        <v>2.63095123338115</v>
      </c>
      <c r="M443" s="32" t="s">
        <v>2508</v>
      </c>
      <c r="N443" s="3" t="s">
        <v>2509</v>
      </c>
      <c r="O443" s="3" t="s">
        <v>2510</v>
      </c>
      <c r="P443" s="3" t="s">
        <v>22</v>
      </c>
      <c r="Q443" s="3" t="s">
        <v>2511</v>
      </c>
      <c r="R443" s="4" t="s">
        <v>2512</v>
      </c>
      <c r="S443" s="4"/>
      <c r="T443" s="1"/>
    </row>
    <row r="444" spans="1:20" ht="15">
      <c r="A444" s="5" t="s">
        <v>2513</v>
      </c>
      <c r="B444" s="5" t="s">
        <v>2514</v>
      </c>
      <c r="C444" s="13"/>
      <c r="D444" s="12">
        <v>106.6253</v>
      </c>
      <c r="E444" s="12">
        <v>80.248500000000007</v>
      </c>
      <c r="F444" s="12">
        <v>63.070399999999999</v>
      </c>
      <c r="G444" s="12">
        <f t="shared" si="18"/>
        <v>83.314733333333336</v>
      </c>
      <c r="H444" s="12">
        <v>229.59460000000001</v>
      </c>
      <c r="I444" s="12">
        <v>214.94489999999999</v>
      </c>
      <c r="J444" s="12">
        <v>212.92920000000001</v>
      </c>
      <c r="K444" s="12">
        <f t="shared" si="19"/>
        <v>219.15623333333335</v>
      </c>
      <c r="L444" s="12">
        <f t="shared" si="20"/>
        <v>2.6304619191003433</v>
      </c>
      <c r="M444" s="32" t="s">
        <v>2515</v>
      </c>
      <c r="N444" s="3" t="s">
        <v>2516</v>
      </c>
      <c r="O444" s="3" t="s">
        <v>4221</v>
      </c>
      <c r="P444" s="3" t="s">
        <v>22</v>
      </c>
      <c r="Q444" s="3" t="s">
        <v>2517</v>
      </c>
      <c r="R444" s="3" t="s">
        <v>2518</v>
      </c>
      <c r="S444" s="4" t="s">
        <v>2519</v>
      </c>
      <c r="T444" s="1"/>
    </row>
    <row r="445" spans="1:20" ht="15">
      <c r="A445" s="5" t="s">
        <v>2520</v>
      </c>
      <c r="B445" s="9" t="s">
        <v>19</v>
      </c>
      <c r="C445" s="13"/>
      <c r="D445" s="12">
        <v>387.7577</v>
      </c>
      <c r="E445" s="12">
        <v>215.66040000000001</v>
      </c>
      <c r="F445" s="12">
        <v>634.67430000000002</v>
      </c>
      <c r="G445" s="12">
        <f t="shared" si="18"/>
        <v>412.69746666666668</v>
      </c>
      <c r="H445" s="12">
        <v>904.05050000000006</v>
      </c>
      <c r="I445" s="12">
        <v>883.19050000000004</v>
      </c>
      <c r="J445" s="12">
        <v>1468.5163</v>
      </c>
      <c r="K445" s="12">
        <f t="shared" si="19"/>
        <v>1085.2524333333333</v>
      </c>
      <c r="L445" s="12">
        <f t="shared" si="20"/>
        <v>2.6296561549041089</v>
      </c>
      <c r="M445" s="32" t="s">
        <v>2521</v>
      </c>
      <c r="N445" s="3" t="s">
        <v>2522</v>
      </c>
      <c r="O445" s="3" t="s">
        <v>2523</v>
      </c>
      <c r="P445" s="3" t="s">
        <v>22</v>
      </c>
      <c r="Q445" s="3" t="s">
        <v>24</v>
      </c>
      <c r="R445" s="3" t="s">
        <v>167</v>
      </c>
      <c r="S445" s="4" t="s">
        <v>1596</v>
      </c>
      <c r="T445" s="1"/>
    </row>
    <row r="446" spans="1:20" ht="15">
      <c r="A446" s="5" t="s">
        <v>2524</v>
      </c>
      <c r="B446" s="5" t="s">
        <v>2307</v>
      </c>
      <c r="C446" s="13"/>
      <c r="D446" s="12">
        <v>4793.0389999999998</v>
      </c>
      <c r="E446" s="12">
        <v>1814.1565000000001</v>
      </c>
      <c r="F446" s="12">
        <v>5429.3496999999998</v>
      </c>
      <c r="G446" s="12">
        <f t="shared" si="18"/>
        <v>4012.1817333333333</v>
      </c>
      <c r="H446" s="12">
        <v>9095.8197</v>
      </c>
      <c r="I446" s="12">
        <v>11494.1837</v>
      </c>
      <c r="J446" s="12">
        <v>11054.624599999999</v>
      </c>
      <c r="K446" s="12">
        <f t="shared" si="19"/>
        <v>10548.209333333334</v>
      </c>
      <c r="L446" s="12">
        <f t="shared" si="20"/>
        <v>2.6290457497721191</v>
      </c>
      <c r="M446" s="32" t="s">
        <v>2525</v>
      </c>
      <c r="N446" s="3" t="s">
        <v>2526</v>
      </c>
      <c r="O446" s="3" t="s">
        <v>2527</v>
      </c>
      <c r="P446" s="3" t="s">
        <v>22</v>
      </c>
      <c r="Q446" s="3" t="s">
        <v>24</v>
      </c>
      <c r="R446" s="3" t="s">
        <v>2311</v>
      </c>
      <c r="S446" s="4" t="s">
        <v>2528</v>
      </c>
      <c r="T446" s="1"/>
    </row>
    <row r="447" spans="1:20" ht="15">
      <c r="A447" s="5" t="s">
        <v>2529</v>
      </c>
      <c r="B447" s="5" t="s">
        <v>2530</v>
      </c>
      <c r="C447" s="13"/>
      <c r="D447" s="12">
        <v>2354.2813999999998</v>
      </c>
      <c r="E447" s="12">
        <v>1057.0119999999999</v>
      </c>
      <c r="F447" s="12">
        <v>2224.5944</v>
      </c>
      <c r="G447" s="12">
        <f t="shared" si="18"/>
        <v>1878.6292666666666</v>
      </c>
      <c r="H447" s="12">
        <v>4841.7194</v>
      </c>
      <c r="I447" s="12">
        <v>5205.9224000000004</v>
      </c>
      <c r="J447" s="12">
        <v>4719.415</v>
      </c>
      <c r="K447" s="12">
        <f t="shared" si="19"/>
        <v>4922.3522666666677</v>
      </c>
      <c r="L447" s="12">
        <f t="shared" si="20"/>
        <v>2.6201828929241642</v>
      </c>
      <c r="M447" s="32" t="s">
        <v>2531</v>
      </c>
      <c r="N447" s="3" t="s">
        <v>2532</v>
      </c>
      <c r="O447" s="3" t="s">
        <v>2533</v>
      </c>
      <c r="P447" s="3" t="s">
        <v>22</v>
      </c>
      <c r="Q447" s="3" t="s">
        <v>24</v>
      </c>
      <c r="R447" s="3" t="s">
        <v>24</v>
      </c>
      <c r="S447" s="4" t="s">
        <v>19</v>
      </c>
      <c r="T447" s="1"/>
    </row>
    <row r="448" spans="1:20" ht="15">
      <c r="A448" s="5" t="s">
        <v>2534</v>
      </c>
      <c r="B448" s="5" t="s">
        <v>2535</v>
      </c>
      <c r="C448" s="13"/>
      <c r="D448" s="12">
        <v>317.64789999999999</v>
      </c>
      <c r="E448" s="12">
        <v>119.93810000000001</v>
      </c>
      <c r="F448" s="12">
        <v>358.16340000000002</v>
      </c>
      <c r="G448" s="12">
        <f t="shared" si="18"/>
        <v>265.24979999999999</v>
      </c>
      <c r="H448" s="12">
        <v>666.80169999999998</v>
      </c>
      <c r="I448" s="12">
        <v>567.1164</v>
      </c>
      <c r="J448" s="12">
        <v>849.39009999999996</v>
      </c>
      <c r="K448" s="12">
        <f t="shared" si="19"/>
        <v>694.43606666666665</v>
      </c>
      <c r="L448" s="12">
        <f t="shared" si="20"/>
        <v>2.6180455806815561</v>
      </c>
      <c r="M448" s="32" t="s">
        <v>2536</v>
      </c>
      <c r="N448" s="3" t="s">
        <v>2537</v>
      </c>
      <c r="O448" s="3" t="s">
        <v>4222</v>
      </c>
      <c r="P448" s="3" t="s">
        <v>22</v>
      </c>
      <c r="Q448" s="3" t="s">
        <v>2538</v>
      </c>
      <c r="R448" s="3" t="s">
        <v>207</v>
      </c>
      <c r="S448" s="4" t="s">
        <v>19</v>
      </c>
      <c r="T448" s="1"/>
    </row>
    <row r="449" spans="1:20" ht="15">
      <c r="A449" s="5" t="s">
        <v>2539</v>
      </c>
      <c r="B449" s="5" t="s">
        <v>1942</v>
      </c>
      <c r="C449" s="13" t="s">
        <v>4318</v>
      </c>
      <c r="D449" s="12">
        <v>1996.7904000000001</v>
      </c>
      <c r="E449" s="12">
        <v>1765.9743000000001</v>
      </c>
      <c r="F449" s="12">
        <v>2938.4209999999998</v>
      </c>
      <c r="G449" s="12">
        <f t="shared" si="18"/>
        <v>2233.7285666666667</v>
      </c>
      <c r="H449" s="12">
        <v>4200.3549000000003</v>
      </c>
      <c r="I449" s="12">
        <v>5995.6943000000001</v>
      </c>
      <c r="J449" s="12">
        <v>7341.3064000000004</v>
      </c>
      <c r="K449" s="12">
        <f t="shared" si="19"/>
        <v>5845.7852000000012</v>
      </c>
      <c r="L449" s="12">
        <f t="shared" si="20"/>
        <v>2.6170526210010872</v>
      </c>
      <c r="M449" s="32" t="s">
        <v>2540</v>
      </c>
      <c r="N449" s="3" t="s">
        <v>2541</v>
      </c>
      <c r="O449" s="3" t="s">
        <v>4223</v>
      </c>
      <c r="P449" s="3" t="s">
        <v>22</v>
      </c>
      <c r="Q449" s="3" t="s">
        <v>773</v>
      </c>
      <c r="R449" s="3" t="s">
        <v>382</v>
      </c>
      <c r="S449" s="4" t="s">
        <v>19</v>
      </c>
      <c r="T449" s="1"/>
    </row>
    <row r="450" spans="1:20" ht="15">
      <c r="A450" s="5" t="s">
        <v>2542</v>
      </c>
      <c r="B450" s="5" t="s">
        <v>4039</v>
      </c>
      <c r="C450" s="13"/>
      <c r="D450" s="12">
        <v>126.7448</v>
      </c>
      <c r="E450" s="12">
        <v>702.92449999999997</v>
      </c>
      <c r="F450" s="12">
        <v>176.66480000000001</v>
      </c>
      <c r="G450" s="12">
        <f t="shared" si="18"/>
        <v>335.44470000000001</v>
      </c>
      <c r="H450" s="12">
        <v>737.55769999999995</v>
      </c>
      <c r="I450" s="12">
        <v>897.63890000000004</v>
      </c>
      <c r="J450" s="12">
        <v>991.54790000000003</v>
      </c>
      <c r="K450" s="12">
        <f t="shared" si="19"/>
        <v>875.58149999999989</v>
      </c>
      <c r="L450" s="12">
        <f t="shared" si="20"/>
        <v>2.6102111614820562</v>
      </c>
      <c r="M450" s="32" t="s">
        <v>2543</v>
      </c>
      <c r="N450" s="3" t="s">
        <v>2544</v>
      </c>
      <c r="O450" s="3" t="s">
        <v>2545</v>
      </c>
      <c r="P450" s="3" t="s">
        <v>22</v>
      </c>
      <c r="Q450" s="3" t="s">
        <v>24</v>
      </c>
      <c r="R450" s="3" t="s">
        <v>2323</v>
      </c>
      <c r="S450" s="4" t="s">
        <v>2546</v>
      </c>
      <c r="T450" s="1"/>
    </row>
    <row r="451" spans="1:20" ht="15">
      <c r="A451" s="5" t="s">
        <v>2547</v>
      </c>
      <c r="B451" s="5" t="s">
        <v>4003</v>
      </c>
      <c r="C451" s="13"/>
      <c r="D451" s="12">
        <v>1180.9675999999999</v>
      </c>
      <c r="E451" s="12">
        <v>1847.2840000000001</v>
      </c>
      <c r="F451" s="12">
        <v>1831.1605999999999</v>
      </c>
      <c r="G451" s="12">
        <f t="shared" ref="G451:G513" si="21">AVERAGE(D451:F451)</f>
        <v>1619.8040666666666</v>
      </c>
      <c r="H451" s="12">
        <v>3299.2754</v>
      </c>
      <c r="I451" s="12">
        <v>4137.4597000000003</v>
      </c>
      <c r="J451" s="12">
        <v>5229.1242000000002</v>
      </c>
      <c r="K451" s="12">
        <f t="shared" ref="K451:K513" si="22">AVERAGE(H451:J451)</f>
        <v>4221.9530999999997</v>
      </c>
      <c r="L451" s="12">
        <f t="shared" ref="L451:L513" si="23">K451/G451</f>
        <v>2.6064591310035397</v>
      </c>
      <c r="M451" s="32" t="s">
        <v>2548</v>
      </c>
      <c r="N451" s="3" t="s">
        <v>2549</v>
      </c>
      <c r="O451" s="3" t="s">
        <v>2550</v>
      </c>
      <c r="P451" s="3" t="s">
        <v>22</v>
      </c>
      <c r="Q451" s="3" t="s">
        <v>24</v>
      </c>
      <c r="R451" s="3" t="s">
        <v>24</v>
      </c>
      <c r="S451" s="4" t="s">
        <v>2551</v>
      </c>
      <c r="T451" s="1"/>
    </row>
    <row r="452" spans="1:20" ht="15">
      <c r="A452" s="5" t="s">
        <v>2552</v>
      </c>
      <c r="B452" s="5" t="s">
        <v>53</v>
      </c>
      <c r="C452" s="13"/>
      <c r="D452" s="12">
        <v>387.76400000000001</v>
      </c>
      <c r="E452" s="12">
        <v>275.8897</v>
      </c>
      <c r="F452" s="12">
        <v>638.04269999999997</v>
      </c>
      <c r="G452" s="12">
        <f t="shared" si="21"/>
        <v>433.89879999999999</v>
      </c>
      <c r="H452" s="12">
        <v>854.05529999999999</v>
      </c>
      <c r="I452" s="12">
        <v>1278.2639999999999</v>
      </c>
      <c r="J452" s="12">
        <v>1259.5539000000001</v>
      </c>
      <c r="K452" s="12">
        <f t="shared" si="22"/>
        <v>1130.6243999999999</v>
      </c>
      <c r="L452" s="12">
        <f t="shared" si="23"/>
        <v>2.6057329497108541</v>
      </c>
      <c r="M452" s="32" t="s">
        <v>2553</v>
      </c>
      <c r="N452" s="3" t="s">
        <v>2554</v>
      </c>
      <c r="O452" s="3" t="s">
        <v>2555</v>
      </c>
      <c r="P452" s="3" t="s">
        <v>22</v>
      </c>
      <c r="Q452" s="3" t="s">
        <v>2556</v>
      </c>
      <c r="R452" s="3" t="s">
        <v>24</v>
      </c>
      <c r="S452" s="4" t="s">
        <v>2557</v>
      </c>
      <c r="T452" s="1"/>
    </row>
    <row r="453" spans="1:20" ht="15">
      <c r="A453" s="5" t="s">
        <v>2558</v>
      </c>
      <c r="B453" s="5" t="s">
        <v>962</v>
      </c>
      <c r="C453" s="13"/>
      <c r="D453" s="12">
        <v>5292.5151999999998</v>
      </c>
      <c r="E453" s="12">
        <v>4426.7182000000003</v>
      </c>
      <c r="F453" s="12">
        <v>4351.5194000000001</v>
      </c>
      <c r="G453" s="12">
        <f t="shared" si="21"/>
        <v>4690.2509333333337</v>
      </c>
      <c r="H453" s="12">
        <v>14575.0306</v>
      </c>
      <c r="I453" s="12">
        <v>10296.579</v>
      </c>
      <c r="J453" s="12">
        <v>11703.1633</v>
      </c>
      <c r="K453" s="12">
        <f t="shared" si="22"/>
        <v>12191.590966666665</v>
      </c>
      <c r="L453" s="12">
        <f t="shared" si="23"/>
        <v>2.5993472715972943</v>
      </c>
      <c r="M453" s="32" t="s">
        <v>2559</v>
      </c>
      <c r="N453" s="3" t="s">
        <v>2560</v>
      </c>
      <c r="O453" s="3" t="s">
        <v>965</v>
      </c>
      <c r="P453" s="3" t="s">
        <v>22</v>
      </c>
      <c r="Q453" s="3" t="s">
        <v>966</v>
      </c>
      <c r="R453" s="3" t="s">
        <v>2561</v>
      </c>
      <c r="S453" s="4" t="s">
        <v>962</v>
      </c>
      <c r="T453" s="1"/>
    </row>
    <row r="454" spans="1:20" ht="15">
      <c r="A454" s="5" t="s">
        <v>2562</v>
      </c>
      <c r="B454" s="5" t="s">
        <v>4040</v>
      </c>
      <c r="C454" s="13"/>
      <c r="D454" s="12">
        <v>207.54349999999999</v>
      </c>
      <c r="E454" s="12">
        <v>186.53559999999999</v>
      </c>
      <c r="F454" s="12">
        <v>170.55449999999999</v>
      </c>
      <c r="G454" s="12">
        <f t="shared" si="21"/>
        <v>188.21119999999999</v>
      </c>
      <c r="H454" s="12">
        <v>449.05189999999999</v>
      </c>
      <c r="I454" s="12">
        <v>393.78339999999997</v>
      </c>
      <c r="J454" s="12">
        <v>623.80420000000004</v>
      </c>
      <c r="K454" s="12">
        <f t="shared" si="22"/>
        <v>488.87983333333335</v>
      </c>
      <c r="L454" s="12">
        <f t="shared" si="23"/>
        <v>2.5975065954275482</v>
      </c>
      <c r="M454" s="32" t="s">
        <v>2563</v>
      </c>
      <c r="N454" s="3" t="s">
        <v>2564</v>
      </c>
      <c r="O454" s="3" t="s">
        <v>2565</v>
      </c>
      <c r="P454" s="3" t="s">
        <v>22</v>
      </c>
      <c r="Q454" s="3" t="s">
        <v>1631</v>
      </c>
      <c r="R454" s="3" t="s">
        <v>2566</v>
      </c>
      <c r="S454" s="4"/>
      <c r="T454" s="1"/>
    </row>
    <row r="455" spans="1:20">
      <c r="A455" s="5" t="s">
        <v>2567</v>
      </c>
      <c r="B455" s="5" t="s">
        <v>3960</v>
      </c>
      <c r="C455" s="13" t="s">
        <v>4318</v>
      </c>
      <c r="D455" s="12">
        <v>4790.2368999999999</v>
      </c>
      <c r="E455" s="12">
        <v>4444.5252</v>
      </c>
      <c r="F455" s="12">
        <v>4348.9157999999998</v>
      </c>
      <c r="G455" s="12">
        <f t="shared" si="21"/>
        <v>4527.8926333333329</v>
      </c>
      <c r="H455" s="12">
        <v>13071.674499999999</v>
      </c>
      <c r="I455" s="12">
        <v>11130.727500000001</v>
      </c>
      <c r="J455" s="12">
        <v>11042.915199999999</v>
      </c>
      <c r="K455" s="12">
        <f t="shared" si="22"/>
        <v>11748.439066666668</v>
      </c>
      <c r="L455" s="12">
        <f t="shared" si="23"/>
        <v>2.5946814595773069</v>
      </c>
      <c r="M455" s="32" t="s">
        <v>2568</v>
      </c>
      <c r="N455" s="3" t="s">
        <v>2569</v>
      </c>
      <c r="O455" s="3" t="s">
        <v>2570</v>
      </c>
      <c r="P455" s="3" t="s">
        <v>22</v>
      </c>
      <c r="Q455" s="3" t="s">
        <v>24</v>
      </c>
      <c r="R455" s="3" t="s">
        <v>24</v>
      </c>
      <c r="S455" s="4" t="s">
        <v>2571</v>
      </c>
      <c r="T455" s="6"/>
    </row>
    <row r="456" spans="1:20" ht="15">
      <c r="A456" s="5" t="s">
        <v>2572</v>
      </c>
      <c r="B456" s="5" t="s">
        <v>2573</v>
      </c>
      <c r="C456" s="13" t="s">
        <v>4318</v>
      </c>
      <c r="D456" s="12">
        <v>406.58100000000002</v>
      </c>
      <c r="E456" s="12">
        <v>241.81039999999999</v>
      </c>
      <c r="F456" s="12">
        <v>345.61860000000001</v>
      </c>
      <c r="G456" s="12">
        <f t="shared" si="21"/>
        <v>331.33666666666664</v>
      </c>
      <c r="H456" s="12">
        <v>761.02350000000001</v>
      </c>
      <c r="I456" s="12">
        <v>752.49329999999998</v>
      </c>
      <c r="J456" s="12">
        <v>1064.6916000000001</v>
      </c>
      <c r="K456" s="12">
        <f t="shared" si="22"/>
        <v>859.40279999999996</v>
      </c>
      <c r="L456" s="12">
        <f t="shared" si="23"/>
        <v>2.5937449321435397</v>
      </c>
      <c r="M456" s="32" t="s">
        <v>2574</v>
      </c>
      <c r="N456" s="3" t="s">
        <v>2575</v>
      </c>
      <c r="O456" s="3" t="s">
        <v>2576</v>
      </c>
      <c r="P456" s="3" t="s">
        <v>22</v>
      </c>
      <c r="Q456" s="3" t="s">
        <v>2577</v>
      </c>
      <c r="R456" s="3" t="s">
        <v>110</v>
      </c>
      <c r="S456" s="4" t="s">
        <v>2578</v>
      </c>
      <c r="T456" s="1"/>
    </row>
    <row r="457" spans="1:20" ht="15">
      <c r="A457" s="5" t="s">
        <v>2579</v>
      </c>
      <c r="B457" s="5" t="s">
        <v>4041</v>
      </c>
      <c r="C457" s="13"/>
      <c r="D457" s="12">
        <v>492.31009999999998</v>
      </c>
      <c r="E457" s="12">
        <v>490.09690000000001</v>
      </c>
      <c r="F457" s="12">
        <v>437.11559999999997</v>
      </c>
      <c r="G457" s="12">
        <f t="shared" si="21"/>
        <v>473.17419999999993</v>
      </c>
      <c r="H457" s="12">
        <v>836.09490000000005</v>
      </c>
      <c r="I457" s="12">
        <v>1608.8118999999999</v>
      </c>
      <c r="J457" s="12">
        <v>1235.3938000000001</v>
      </c>
      <c r="K457" s="12">
        <f t="shared" si="22"/>
        <v>1226.7668666666666</v>
      </c>
      <c r="L457" s="12">
        <f t="shared" si="23"/>
        <v>2.592632621699718</v>
      </c>
      <c r="M457" s="32" t="s">
        <v>2580</v>
      </c>
      <c r="N457" s="3" t="s">
        <v>2581</v>
      </c>
      <c r="O457" s="3" t="s">
        <v>2582</v>
      </c>
      <c r="P457" s="3" t="s">
        <v>22</v>
      </c>
      <c r="Q457" s="3" t="s">
        <v>23</v>
      </c>
      <c r="R457" s="3" t="s">
        <v>1008</v>
      </c>
      <c r="S457" s="4" t="s">
        <v>2583</v>
      </c>
      <c r="T457" s="1"/>
    </row>
    <row r="458" spans="1:20" ht="15">
      <c r="A458" s="5" t="s">
        <v>2584</v>
      </c>
      <c r="B458" s="5" t="s">
        <v>4042</v>
      </c>
      <c r="C458" s="13"/>
      <c r="D458" s="12">
        <v>1484.7058</v>
      </c>
      <c r="E458" s="12">
        <v>604.12310000000002</v>
      </c>
      <c r="F458" s="12">
        <v>1348.1818000000001</v>
      </c>
      <c r="G458" s="12">
        <f t="shared" si="21"/>
        <v>1145.6702333333333</v>
      </c>
      <c r="H458" s="12">
        <v>2602.0407</v>
      </c>
      <c r="I458" s="12">
        <v>2712.3440000000001</v>
      </c>
      <c r="J458" s="12">
        <v>3593.1248999999998</v>
      </c>
      <c r="K458" s="12">
        <f t="shared" si="22"/>
        <v>2969.1698666666671</v>
      </c>
      <c r="L458" s="12">
        <f t="shared" si="23"/>
        <v>2.5916444193787358</v>
      </c>
      <c r="M458" s="32" t="s">
        <v>2585</v>
      </c>
      <c r="N458" s="3" t="s">
        <v>2586</v>
      </c>
      <c r="O458" s="3" t="s">
        <v>4224</v>
      </c>
      <c r="P458" s="3" t="s">
        <v>22</v>
      </c>
      <c r="Q458" s="3" t="s">
        <v>2587</v>
      </c>
      <c r="R458" s="3" t="s">
        <v>1604</v>
      </c>
      <c r="S458" s="4" t="s">
        <v>19</v>
      </c>
      <c r="T458" s="1"/>
    </row>
    <row r="459" spans="1:20" ht="15">
      <c r="A459" s="5" t="s">
        <v>2588</v>
      </c>
      <c r="B459" s="5" t="s">
        <v>19</v>
      </c>
      <c r="C459" s="13"/>
      <c r="D459" s="12">
        <v>2064.9144000000001</v>
      </c>
      <c r="E459" s="12">
        <v>1614.4137000000001</v>
      </c>
      <c r="F459" s="12">
        <v>1918.3616</v>
      </c>
      <c r="G459" s="12">
        <f t="shared" si="21"/>
        <v>1865.8965666666666</v>
      </c>
      <c r="H459" s="12">
        <v>4343.2788</v>
      </c>
      <c r="I459" s="12">
        <v>4911.3104999999996</v>
      </c>
      <c r="J459" s="12">
        <v>5214.4799000000003</v>
      </c>
      <c r="K459" s="12">
        <f t="shared" si="22"/>
        <v>4823.0230666666666</v>
      </c>
      <c r="L459" s="12">
        <f t="shared" si="23"/>
        <v>2.5848287374700316</v>
      </c>
      <c r="M459" s="32" t="s">
        <v>2589</v>
      </c>
      <c r="N459" s="3" t="s">
        <v>2590</v>
      </c>
      <c r="O459" s="3" t="s">
        <v>2591</v>
      </c>
      <c r="P459" s="3" t="s">
        <v>22</v>
      </c>
      <c r="Q459" s="3" t="s">
        <v>237</v>
      </c>
      <c r="R459" s="3" t="s">
        <v>167</v>
      </c>
      <c r="S459" s="4"/>
      <c r="T459" s="1"/>
    </row>
    <row r="460" spans="1:20" ht="15">
      <c r="A460" s="5" t="s">
        <v>2592</v>
      </c>
      <c r="B460" s="5" t="s">
        <v>2593</v>
      </c>
      <c r="C460" s="13"/>
      <c r="D460" s="12">
        <v>4548.6773999999996</v>
      </c>
      <c r="E460" s="12">
        <v>4688.8648000000003</v>
      </c>
      <c r="F460" s="12">
        <v>3051.2420000000002</v>
      </c>
      <c r="G460" s="12">
        <f t="shared" si="21"/>
        <v>4096.2614000000003</v>
      </c>
      <c r="H460" s="12">
        <v>11640.886200000001</v>
      </c>
      <c r="I460" s="12">
        <v>9611.8400999999994</v>
      </c>
      <c r="J460" s="12">
        <v>10502.2826</v>
      </c>
      <c r="K460" s="12">
        <f t="shared" si="22"/>
        <v>10585.002966666667</v>
      </c>
      <c r="L460" s="12">
        <f t="shared" si="23"/>
        <v>2.5840643291628473</v>
      </c>
      <c r="M460" s="32" t="s">
        <v>2594</v>
      </c>
      <c r="N460" s="3" t="s">
        <v>2595</v>
      </c>
      <c r="O460" s="3" t="s">
        <v>2596</v>
      </c>
      <c r="P460" s="3" t="s">
        <v>22</v>
      </c>
      <c r="Q460" s="3" t="s">
        <v>24</v>
      </c>
      <c r="R460" s="3" t="s">
        <v>382</v>
      </c>
      <c r="S460" s="4" t="s">
        <v>2597</v>
      </c>
      <c r="T460" s="1"/>
    </row>
    <row r="461" spans="1:20" ht="15">
      <c r="A461" s="5" t="s">
        <v>2598</v>
      </c>
      <c r="B461" s="5" t="s">
        <v>3961</v>
      </c>
      <c r="C461" s="13"/>
      <c r="D461" s="12">
        <v>400.97820000000002</v>
      </c>
      <c r="E461" s="12">
        <v>725.73739999999998</v>
      </c>
      <c r="F461" s="12">
        <v>297.58159999999998</v>
      </c>
      <c r="G461" s="12">
        <f t="shared" si="21"/>
        <v>474.76573333333334</v>
      </c>
      <c r="H461" s="12">
        <v>1215.2356</v>
      </c>
      <c r="I461" s="12">
        <v>1519.1887999999999</v>
      </c>
      <c r="J461" s="12">
        <v>945.02089999999998</v>
      </c>
      <c r="K461" s="12">
        <f t="shared" si="22"/>
        <v>1226.4817666666665</v>
      </c>
      <c r="L461" s="12">
        <f t="shared" si="23"/>
        <v>2.58334096282714</v>
      </c>
      <c r="M461" s="32" t="s">
        <v>2599</v>
      </c>
      <c r="N461" s="3" t="s">
        <v>2600</v>
      </c>
      <c r="O461" s="3" t="s">
        <v>2601</v>
      </c>
      <c r="P461" s="3" t="s">
        <v>22</v>
      </c>
      <c r="Q461" s="3" t="s">
        <v>2602</v>
      </c>
      <c r="R461" s="3" t="s">
        <v>2603</v>
      </c>
      <c r="S461" s="4" t="s">
        <v>2604</v>
      </c>
      <c r="T461" s="1"/>
    </row>
    <row r="462" spans="1:20" ht="15">
      <c r="A462" s="5" t="s">
        <v>2605</v>
      </c>
      <c r="B462" s="5" t="s">
        <v>2606</v>
      </c>
      <c r="C462" s="13"/>
      <c r="D462" s="12">
        <v>86.1965</v>
      </c>
      <c r="E462" s="12">
        <v>317.27499999999998</v>
      </c>
      <c r="F462" s="12">
        <v>140.25290000000001</v>
      </c>
      <c r="G462" s="12">
        <f t="shared" si="21"/>
        <v>181.2414666666667</v>
      </c>
      <c r="H462" s="12">
        <v>316.19600000000003</v>
      </c>
      <c r="I462" s="12">
        <v>562.25670000000002</v>
      </c>
      <c r="J462" s="12">
        <v>525.37990000000002</v>
      </c>
      <c r="K462" s="12">
        <f t="shared" si="22"/>
        <v>467.94420000000008</v>
      </c>
      <c r="L462" s="12">
        <f t="shared" si="23"/>
        <v>2.5818826596709656</v>
      </c>
      <c r="M462" s="32" t="s">
        <v>2607</v>
      </c>
      <c r="N462" s="3" t="s">
        <v>2608</v>
      </c>
      <c r="O462" s="3" t="s">
        <v>2609</v>
      </c>
      <c r="P462" s="3" t="s">
        <v>22</v>
      </c>
      <c r="Q462" s="3" t="s">
        <v>2610</v>
      </c>
      <c r="R462" s="3" t="s">
        <v>568</v>
      </c>
      <c r="S462" s="4"/>
      <c r="T462" s="1"/>
    </row>
    <row r="463" spans="1:20" ht="15">
      <c r="A463" s="5" t="s">
        <v>2611</v>
      </c>
      <c r="B463" s="5" t="s">
        <v>2612</v>
      </c>
      <c r="C463" s="13"/>
      <c r="D463" s="12">
        <v>1302.4459999999999</v>
      </c>
      <c r="E463" s="12">
        <v>807.11900000000003</v>
      </c>
      <c r="F463" s="12">
        <v>1402.7301</v>
      </c>
      <c r="G463" s="12">
        <f t="shared" si="21"/>
        <v>1170.7650333333333</v>
      </c>
      <c r="H463" s="12">
        <v>2615.9148</v>
      </c>
      <c r="I463" s="12">
        <v>2758.7703000000001</v>
      </c>
      <c r="J463" s="12">
        <v>3690.5855999999999</v>
      </c>
      <c r="K463" s="12">
        <f t="shared" si="22"/>
        <v>3021.7569000000003</v>
      </c>
      <c r="L463" s="12">
        <f t="shared" si="23"/>
        <v>2.5810105477754419</v>
      </c>
      <c r="M463" s="32" t="s">
        <v>2613</v>
      </c>
      <c r="N463" s="3" t="s">
        <v>2614</v>
      </c>
      <c r="O463" s="3" t="s">
        <v>2615</v>
      </c>
      <c r="P463" s="3" t="s">
        <v>22</v>
      </c>
      <c r="Q463" s="3" t="s">
        <v>24</v>
      </c>
      <c r="R463" s="3" t="s">
        <v>2616</v>
      </c>
      <c r="S463" s="4" t="s">
        <v>2617</v>
      </c>
      <c r="T463" s="1"/>
    </row>
    <row r="464" spans="1:20" ht="15">
      <c r="A464" s="5" t="s">
        <v>2618</v>
      </c>
      <c r="B464" s="5" t="s">
        <v>2619</v>
      </c>
      <c r="C464" s="13"/>
      <c r="D464" s="12">
        <v>528.93679999999995</v>
      </c>
      <c r="E464" s="12">
        <v>323.99329999999998</v>
      </c>
      <c r="F464" s="12">
        <v>590.69740000000002</v>
      </c>
      <c r="G464" s="12">
        <f t="shared" si="21"/>
        <v>481.2091666666667</v>
      </c>
      <c r="H464" s="12">
        <v>979.84630000000004</v>
      </c>
      <c r="I464" s="12">
        <v>1516.9454000000001</v>
      </c>
      <c r="J464" s="12">
        <v>1227.5992000000001</v>
      </c>
      <c r="K464" s="12">
        <f t="shared" si="22"/>
        <v>1241.4636333333335</v>
      </c>
      <c r="L464" s="12">
        <f t="shared" si="23"/>
        <v>2.5798835918545473</v>
      </c>
      <c r="M464" s="32" t="s">
        <v>2620</v>
      </c>
      <c r="N464" s="3" t="s">
        <v>2621</v>
      </c>
      <c r="O464" s="3" t="s">
        <v>2622</v>
      </c>
      <c r="P464" s="3" t="s">
        <v>22</v>
      </c>
      <c r="Q464" s="3" t="s">
        <v>2623</v>
      </c>
      <c r="R464" s="3" t="s">
        <v>2624</v>
      </c>
      <c r="S464" s="4" t="s">
        <v>2625</v>
      </c>
      <c r="T464" s="1"/>
    </row>
    <row r="465" spans="1:20" ht="15">
      <c r="A465" s="5" t="s">
        <v>2626</v>
      </c>
      <c r="B465" s="5" t="s">
        <v>3916</v>
      </c>
      <c r="C465" s="13"/>
      <c r="D465" s="12">
        <v>1022.7243</v>
      </c>
      <c r="E465" s="12">
        <v>765.48180000000002</v>
      </c>
      <c r="F465" s="12">
        <v>1009.5235</v>
      </c>
      <c r="G465" s="12">
        <f t="shared" si="21"/>
        <v>932.57653333333326</v>
      </c>
      <c r="H465" s="12">
        <v>2197.6790000000001</v>
      </c>
      <c r="I465" s="12">
        <v>2269.8589999999999</v>
      </c>
      <c r="J465" s="12">
        <v>2714.6255999999998</v>
      </c>
      <c r="K465" s="12">
        <f t="shared" si="22"/>
        <v>2394.0545333333334</v>
      </c>
      <c r="L465" s="12">
        <f t="shared" si="23"/>
        <v>2.5671400123871875</v>
      </c>
      <c r="M465" s="32" t="s">
        <v>2627</v>
      </c>
      <c r="N465" s="3" t="s">
        <v>2628</v>
      </c>
      <c r="O465" s="3" t="s">
        <v>4225</v>
      </c>
      <c r="P465" s="3" t="s">
        <v>22</v>
      </c>
      <c r="Q465" s="3" t="s">
        <v>2629</v>
      </c>
      <c r="R465" s="3" t="s">
        <v>180</v>
      </c>
      <c r="S465" s="4" t="s">
        <v>19</v>
      </c>
      <c r="T465" s="1"/>
    </row>
    <row r="466" spans="1:20">
      <c r="A466" s="5" t="s">
        <v>2630</v>
      </c>
      <c r="B466" s="9" t="s">
        <v>19</v>
      </c>
      <c r="C466" s="13"/>
      <c r="D466" s="12">
        <v>3670.6556</v>
      </c>
      <c r="E466" s="12">
        <v>5683.6754000000001</v>
      </c>
      <c r="F466" s="12">
        <v>5290.4471999999996</v>
      </c>
      <c r="G466" s="12">
        <f t="shared" si="21"/>
        <v>4881.5927333333339</v>
      </c>
      <c r="H466" s="12">
        <v>9970.0665000000008</v>
      </c>
      <c r="I466" s="12">
        <v>12847.212600000001</v>
      </c>
      <c r="J466" s="12">
        <v>14731.8099</v>
      </c>
      <c r="K466" s="12">
        <f t="shared" si="22"/>
        <v>12516.362999999999</v>
      </c>
      <c r="L466" s="12">
        <f t="shared" si="23"/>
        <v>2.5639916485727312</v>
      </c>
      <c r="M466" s="32" t="s">
        <v>2631</v>
      </c>
      <c r="N466" s="3" t="s">
        <v>2632</v>
      </c>
      <c r="O466" s="3" t="s">
        <v>2633</v>
      </c>
      <c r="P466" s="3" t="s">
        <v>22</v>
      </c>
      <c r="Q466" s="3" t="s">
        <v>24</v>
      </c>
      <c r="R466" s="3" t="s">
        <v>24</v>
      </c>
      <c r="S466" s="4"/>
      <c r="T466" s="6"/>
    </row>
    <row r="467" spans="1:20" ht="15">
      <c r="A467" s="5" t="s">
        <v>2635</v>
      </c>
      <c r="B467" s="5" t="s">
        <v>2530</v>
      </c>
      <c r="C467" s="13"/>
      <c r="D467" s="12">
        <v>1331.845</v>
      </c>
      <c r="E467" s="12">
        <v>680.14499999999998</v>
      </c>
      <c r="F467" s="12">
        <v>1359.9403</v>
      </c>
      <c r="G467" s="12">
        <f t="shared" si="21"/>
        <v>1123.9767666666667</v>
      </c>
      <c r="H467" s="12">
        <v>2483.1794</v>
      </c>
      <c r="I467" s="12">
        <v>3249.0911999999998</v>
      </c>
      <c r="J467" s="12">
        <v>2912.5169999999998</v>
      </c>
      <c r="K467" s="12">
        <f t="shared" si="22"/>
        <v>2881.5958666666666</v>
      </c>
      <c r="L467" s="12">
        <f t="shared" si="23"/>
        <v>2.5637503835710955</v>
      </c>
      <c r="M467" s="32" t="s">
        <v>2636</v>
      </c>
      <c r="N467" s="3" t="s">
        <v>2637</v>
      </c>
      <c r="O467" s="3" t="s">
        <v>2638</v>
      </c>
      <c r="P467" s="3" t="s">
        <v>22</v>
      </c>
      <c r="Q467" s="3" t="s">
        <v>24</v>
      </c>
      <c r="R467" s="3" t="s">
        <v>2639</v>
      </c>
      <c r="S467" s="4" t="s">
        <v>2640</v>
      </c>
      <c r="T467" s="1"/>
    </row>
    <row r="468" spans="1:20" ht="15">
      <c r="A468" s="5" t="s">
        <v>2641</v>
      </c>
      <c r="B468" s="5" t="s">
        <v>2642</v>
      </c>
      <c r="C468" s="13"/>
      <c r="D468" s="12">
        <v>1442.5583999999999</v>
      </c>
      <c r="E468" s="12">
        <v>2244.7188000000001</v>
      </c>
      <c r="F468" s="12">
        <v>1360.0816</v>
      </c>
      <c r="G468" s="12">
        <f t="shared" si="21"/>
        <v>1682.4529333333332</v>
      </c>
      <c r="H468" s="12">
        <v>4080.6804999999999</v>
      </c>
      <c r="I468" s="12">
        <v>4912.0645999999997</v>
      </c>
      <c r="J468" s="12">
        <v>3940.1853999999998</v>
      </c>
      <c r="K468" s="12">
        <f t="shared" si="22"/>
        <v>4310.9768333333332</v>
      </c>
      <c r="L468" s="12">
        <f t="shared" si="23"/>
        <v>2.562316453508318</v>
      </c>
      <c r="M468" s="32" t="s">
        <v>2643</v>
      </c>
      <c r="N468" s="3" t="s">
        <v>2644</v>
      </c>
      <c r="O468" s="3" t="s">
        <v>2645</v>
      </c>
      <c r="P468" s="3" t="s">
        <v>22</v>
      </c>
      <c r="Q468" s="3" t="s">
        <v>2646</v>
      </c>
      <c r="R468" s="3" t="s">
        <v>2399</v>
      </c>
      <c r="S468" s="4" t="s">
        <v>2647</v>
      </c>
      <c r="T468" s="1"/>
    </row>
    <row r="469" spans="1:20" ht="15">
      <c r="A469" s="5" t="s">
        <v>2648</v>
      </c>
      <c r="B469" s="5" t="s">
        <v>2649</v>
      </c>
      <c r="C469" s="13"/>
      <c r="D469" s="12">
        <v>752.88210000000004</v>
      </c>
      <c r="E469" s="12">
        <v>1045.1784</v>
      </c>
      <c r="F469" s="12">
        <v>907.39949999999999</v>
      </c>
      <c r="G469" s="12">
        <f t="shared" si="21"/>
        <v>901.82</v>
      </c>
      <c r="H469" s="12">
        <v>1965.6664000000001</v>
      </c>
      <c r="I469" s="12">
        <v>2153.8964000000001</v>
      </c>
      <c r="J469" s="12">
        <v>2810.5857000000001</v>
      </c>
      <c r="K469" s="12">
        <f t="shared" si="22"/>
        <v>2310.0494999999996</v>
      </c>
      <c r="L469" s="12">
        <f t="shared" si="23"/>
        <v>2.561541660198265</v>
      </c>
      <c r="M469" s="32" t="s">
        <v>2650</v>
      </c>
      <c r="N469" s="3" t="s">
        <v>2651</v>
      </c>
      <c r="O469" s="3" t="s">
        <v>2652</v>
      </c>
      <c r="P469" s="3" t="s">
        <v>22</v>
      </c>
      <c r="Q469" s="3" t="s">
        <v>2653</v>
      </c>
      <c r="R469" s="3" t="s">
        <v>382</v>
      </c>
      <c r="S469" s="4" t="s">
        <v>19</v>
      </c>
      <c r="T469" s="1"/>
    </row>
    <row r="470" spans="1:20" ht="15">
      <c r="A470" s="5" t="s">
        <v>2654</v>
      </c>
      <c r="B470" s="5" t="s">
        <v>4324</v>
      </c>
      <c r="C470" s="13"/>
      <c r="D470" s="12">
        <v>4335.8383999999996</v>
      </c>
      <c r="E470" s="12">
        <v>3270.3087999999998</v>
      </c>
      <c r="F470" s="12">
        <v>3987.3296999999998</v>
      </c>
      <c r="G470" s="12">
        <f t="shared" si="21"/>
        <v>3864.4922999999999</v>
      </c>
      <c r="H470" s="12">
        <v>10050.5563</v>
      </c>
      <c r="I470" s="12">
        <v>9919.8281999999999</v>
      </c>
      <c r="J470" s="12">
        <v>9711.3165000000008</v>
      </c>
      <c r="K470" s="12">
        <f t="shared" si="22"/>
        <v>9893.900333333333</v>
      </c>
      <c r="L470" s="12">
        <f t="shared" si="23"/>
        <v>2.560207024693343</v>
      </c>
      <c r="M470" s="32" t="s">
        <v>2655</v>
      </c>
      <c r="N470" s="3" t="s">
        <v>2656</v>
      </c>
      <c r="O470" s="3" t="s">
        <v>2657</v>
      </c>
      <c r="P470" s="3" t="s">
        <v>22</v>
      </c>
      <c r="Q470" s="3" t="s">
        <v>871</v>
      </c>
      <c r="R470" s="3" t="s">
        <v>24</v>
      </c>
      <c r="S470" s="4" t="s">
        <v>2658</v>
      </c>
      <c r="T470" s="1"/>
    </row>
    <row r="471" spans="1:20" ht="15">
      <c r="A471" s="5" t="s">
        <v>2659</v>
      </c>
      <c r="B471" s="5" t="s">
        <v>4323</v>
      </c>
      <c r="C471" s="13"/>
      <c r="D471" s="12">
        <v>2477.7521999999999</v>
      </c>
      <c r="E471" s="12">
        <v>3191.7469000000001</v>
      </c>
      <c r="F471" s="12">
        <v>2418.6703000000002</v>
      </c>
      <c r="G471" s="12">
        <f t="shared" si="21"/>
        <v>2696.0564666666669</v>
      </c>
      <c r="H471" s="12">
        <v>7041.8388000000004</v>
      </c>
      <c r="I471" s="12">
        <v>6756.5668999999998</v>
      </c>
      <c r="J471" s="12">
        <v>6900.6113999999998</v>
      </c>
      <c r="K471" s="12">
        <f t="shared" si="22"/>
        <v>6899.6723666666658</v>
      </c>
      <c r="L471" s="12">
        <f t="shared" si="23"/>
        <v>2.5591720544329841</v>
      </c>
      <c r="M471" s="32" t="s">
        <v>2660</v>
      </c>
      <c r="N471" s="3" t="s">
        <v>2661</v>
      </c>
      <c r="O471" s="3" t="s">
        <v>2662</v>
      </c>
      <c r="P471" s="3" t="s">
        <v>22</v>
      </c>
      <c r="Q471" s="3" t="s">
        <v>24</v>
      </c>
      <c r="R471" s="3" t="s">
        <v>24</v>
      </c>
      <c r="S471" s="4" t="s">
        <v>2663</v>
      </c>
      <c r="T471" s="1"/>
    </row>
    <row r="472" spans="1:20" ht="15">
      <c r="A472" s="5" t="s">
        <v>2664</v>
      </c>
      <c r="B472" s="5" t="s">
        <v>2665</v>
      </c>
      <c r="C472" s="13"/>
      <c r="D472" s="12">
        <v>213.52090000000001</v>
      </c>
      <c r="E472" s="12">
        <v>182.59399999999999</v>
      </c>
      <c r="F472" s="12">
        <v>228.471</v>
      </c>
      <c r="G472" s="12">
        <f t="shared" si="21"/>
        <v>208.1953</v>
      </c>
      <c r="H472" s="12">
        <v>551.44100000000003</v>
      </c>
      <c r="I472" s="12">
        <v>461.1336</v>
      </c>
      <c r="J472" s="12">
        <v>582.79390000000001</v>
      </c>
      <c r="K472" s="12">
        <f t="shared" si="22"/>
        <v>531.78949999999998</v>
      </c>
      <c r="L472" s="12">
        <f t="shared" si="23"/>
        <v>2.5542819650587694</v>
      </c>
      <c r="M472" s="32" t="s">
        <v>2666</v>
      </c>
      <c r="N472" s="3" t="s">
        <v>2667</v>
      </c>
      <c r="O472" s="3" t="s">
        <v>2668</v>
      </c>
      <c r="P472" s="3" t="s">
        <v>22</v>
      </c>
      <c r="Q472" s="3" t="s">
        <v>2075</v>
      </c>
      <c r="R472" s="3" t="s">
        <v>2669</v>
      </c>
      <c r="S472" s="4" t="s">
        <v>2670</v>
      </c>
      <c r="T472" s="1"/>
    </row>
    <row r="473" spans="1:20" ht="15">
      <c r="A473" s="5" t="s">
        <v>2671</v>
      </c>
      <c r="B473" s="9" t="s">
        <v>4004</v>
      </c>
      <c r="C473" s="13"/>
      <c r="D473" s="12">
        <v>581.94839999999999</v>
      </c>
      <c r="E473" s="12">
        <v>1322.1067</v>
      </c>
      <c r="F473" s="12">
        <v>1071.0536999999999</v>
      </c>
      <c r="G473" s="12">
        <f t="shared" si="21"/>
        <v>991.70293333333336</v>
      </c>
      <c r="H473" s="12">
        <v>2295.7808</v>
      </c>
      <c r="I473" s="12">
        <v>2681.5506999999998</v>
      </c>
      <c r="J473" s="12">
        <v>2616.6909000000001</v>
      </c>
      <c r="K473" s="12">
        <f t="shared" si="22"/>
        <v>2531.3407999999999</v>
      </c>
      <c r="L473" s="12">
        <f t="shared" si="23"/>
        <v>2.552519222154161</v>
      </c>
      <c r="M473" s="32" t="s">
        <v>2672</v>
      </c>
      <c r="N473" s="3" t="s">
        <v>2673</v>
      </c>
      <c r="O473" s="3" t="s">
        <v>2674</v>
      </c>
      <c r="P473" s="3" t="s">
        <v>22</v>
      </c>
      <c r="Q473" s="3" t="s">
        <v>2675</v>
      </c>
      <c r="R473" s="3" t="s">
        <v>2676</v>
      </c>
      <c r="S473" s="4"/>
      <c r="T473" s="1"/>
    </row>
    <row r="474" spans="1:20" ht="15">
      <c r="A474" s="5" t="s">
        <v>2677</v>
      </c>
      <c r="B474" s="5" t="s">
        <v>4325</v>
      </c>
      <c r="C474" s="13"/>
      <c r="D474" s="12">
        <v>2272.7460000000001</v>
      </c>
      <c r="E474" s="12">
        <v>4315.7660999999998</v>
      </c>
      <c r="F474" s="12">
        <v>2251.7986000000001</v>
      </c>
      <c r="G474" s="12">
        <f t="shared" si="21"/>
        <v>2946.7702333333332</v>
      </c>
      <c r="H474" s="12">
        <v>6601.6678000000002</v>
      </c>
      <c r="I474" s="12">
        <v>8352.8457999999991</v>
      </c>
      <c r="J474" s="12">
        <v>7567.3769000000002</v>
      </c>
      <c r="K474" s="12">
        <f t="shared" si="22"/>
        <v>7507.2968333333329</v>
      </c>
      <c r="L474" s="12">
        <f t="shared" si="23"/>
        <v>2.5476356277839871</v>
      </c>
      <c r="M474" s="32" t="s">
        <v>2678</v>
      </c>
      <c r="N474" s="3" t="s">
        <v>2679</v>
      </c>
      <c r="O474" s="3" t="s">
        <v>2680</v>
      </c>
      <c r="P474" s="3" t="s">
        <v>22</v>
      </c>
      <c r="Q474" s="3" t="s">
        <v>2681</v>
      </c>
      <c r="R474" s="3" t="s">
        <v>2682</v>
      </c>
      <c r="S474" s="4" t="s">
        <v>413</v>
      </c>
      <c r="T474" s="1"/>
    </row>
    <row r="475" spans="1:20" ht="15">
      <c r="A475" s="5" t="s">
        <v>2683</v>
      </c>
      <c r="B475" s="5" t="s">
        <v>2684</v>
      </c>
      <c r="C475" s="13" t="s">
        <v>4318</v>
      </c>
      <c r="D475" s="12">
        <v>4478.7389999999996</v>
      </c>
      <c r="E475" s="12">
        <v>3519.5643</v>
      </c>
      <c r="F475" s="12">
        <v>3162.3652000000002</v>
      </c>
      <c r="G475" s="12">
        <f t="shared" si="21"/>
        <v>3720.2228333333333</v>
      </c>
      <c r="H475" s="12">
        <v>10236.5669</v>
      </c>
      <c r="I475" s="12">
        <v>8862.5331000000006</v>
      </c>
      <c r="J475" s="12">
        <v>9302.4513000000006</v>
      </c>
      <c r="K475" s="12">
        <f t="shared" si="22"/>
        <v>9467.183766666667</v>
      </c>
      <c r="L475" s="12">
        <f t="shared" si="23"/>
        <v>2.5447894362241832</v>
      </c>
      <c r="M475" s="32" t="s">
        <v>2685</v>
      </c>
      <c r="N475" s="3" t="s">
        <v>2686</v>
      </c>
      <c r="O475" s="3" t="s">
        <v>2687</v>
      </c>
      <c r="P475" s="3" t="s">
        <v>22</v>
      </c>
      <c r="Q475" s="3" t="s">
        <v>2688</v>
      </c>
      <c r="R475" s="3" t="s">
        <v>2689</v>
      </c>
      <c r="S475" s="4" t="s">
        <v>2690</v>
      </c>
      <c r="T475" s="1"/>
    </row>
    <row r="476" spans="1:20" ht="15">
      <c r="A476" s="5" t="s">
        <v>2691</v>
      </c>
      <c r="B476" s="5" t="s">
        <v>19</v>
      </c>
      <c r="C476" s="13"/>
      <c r="D476" s="12">
        <v>965.43820000000005</v>
      </c>
      <c r="E476" s="12">
        <v>1105.3896999999999</v>
      </c>
      <c r="F476" s="12">
        <v>902.32579999999996</v>
      </c>
      <c r="G476" s="12">
        <f t="shared" si="21"/>
        <v>991.05123333333347</v>
      </c>
      <c r="H476" s="12">
        <v>2091.4502000000002</v>
      </c>
      <c r="I476" s="12">
        <v>2428.1311999999998</v>
      </c>
      <c r="J476" s="12">
        <v>3044.3823000000002</v>
      </c>
      <c r="K476" s="12">
        <f t="shared" si="22"/>
        <v>2521.3212333333336</v>
      </c>
      <c r="L476" s="12">
        <f t="shared" si="23"/>
        <v>2.5440876803644561</v>
      </c>
      <c r="M476" s="32" t="s">
        <v>2692</v>
      </c>
      <c r="N476" s="3" t="s">
        <v>2693</v>
      </c>
      <c r="O476" s="3" t="s">
        <v>2694</v>
      </c>
      <c r="P476" s="3" t="s">
        <v>22</v>
      </c>
      <c r="Q476" s="3" t="s">
        <v>24</v>
      </c>
      <c r="R476" s="3" t="s">
        <v>2381</v>
      </c>
      <c r="S476" s="4" t="s">
        <v>2695</v>
      </c>
      <c r="T476" s="1"/>
    </row>
    <row r="477" spans="1:20" ht="15">
      <c r="A477" s="5" t="s">
        <v>2696</v>
      </c>
      <c r="B477" s="9" t="s">
        <v>19</v>
      </c>
      <c r="C477" s="13"/>
      <c r="D477" s="12">
        <v>68.910600000000002</v>
      </c>
      <c r="E477" s="12">
        <v>55.172600000000003</v>
      </c>
      <c r="F477" s="12">
        <v>76.299599999999998</v>
      </c>
      <c r="G477" s="12">
        <f t="shared" si="21"/>
        <v>66.794266666666672</v>
      </c>
      <c r="H477" s="12">
        <v>167.04400000000001</v>
      </c>
      <c r="I477" s="12">
        <v>134.6636</v>
      </c>
      <c r="J477" s="12">
        <v>207.97450000000001</v>
      </c>
      <c r="K477" s="12">
        <f t="shared" si="22"/>
        <v>169.89403333333334</v>
      </c>
      <c r="L477" s="12">
        <f t="shared" si="23"/>
        <v>2.5435421603051758</v>
      </c>
      <c r="M477" s="32" t="s">
        <v>2697</v>
      </c>
      <c r="N477" s="3" t="s">
        <v>2698</v>
      </c>
      <c r="O477" s="3" t="s">
        <v>4230</v>
      </c>
      <c r="P477" s="3" t="s">
        <v>22</v>
      </c>
      <c r="Q477" s="3" t="s">
        <v>2699</v>
      </c>
      <c r="R477" s="3" t="s">
        <v>29</v>
      </c>
      <c r="S477" s="4" t="s">
        <v>2700</v>
      </c>
      <c r="T477" s="1"/>
    </row>
    <row r="478" spans="1:20" ht="15">
      <c r="A478" s="5" t="s">
        <v>2701</v>
      </c>
      <c r="B478" s="5" t="s">
        <v>2702</v>
      </c>
      <c r="C478" s="13"/>
      <c r="D478" s="12">
        <v>5592.8058000000001</v>
      </c>
      <c r="E478" s="12">
        <v>8151.2096000000001</v>
      </c>
      <c r="F478" s="12">
        <v>5517.5772999999999</v>
      </c>
      <c r="G478" s="12">
        <f t="shared" si="21"/>
        <v>6420.5309000000007</v>
      </c>
      <c r="H478" s="12">
        <v>14816.944600000001</v>
      </c>
      <c r="I478" s="12">
        <v>15228.5584</v>
      </c>
      <c r="J478" s="12">
        <v>18931.440500000001</v>
      </c>
      <c r="K478" s="12">
        <f t="shared" si="22"/>
        <v>16325.647833333334</v>
      </c>
      <c r="L478" s="12">
        <f t="shared" si="23"/>
        <v>2.5427255296494771</v>
      </c>
      <c r="M478" s="32" t="s">
        <v>2703</v>
      </c>
      <c r="N478" s="3" t="s">
        <v>2704</v>
      </c>
      <c r="O478" s="3" t="s">
        <v>2705</v>
      </c>
      <c r="P478" s="3" t="s">
        <v>22</v>
      </c>
      <c r="Q478" s="3" t="s">
        <v>2706</v>
      </c>
      <c r="R478" s="3" t="s">
        <v>2707</v>
      </c>
      <c r="S478" s="4" t="s">
        <v>2708</v>
      </c>
      <c r="T478" s="1"/>
    </row>
    <row r="479" spans="1:20" ht="15">
      <c r="A479" s="5" t="s">
        <v>2709</v>
      </c>
      <c r="B479" s="5" t="s">
        <v>2710</v>
      </c>
      <c r="C479" s="13"/>
      <c r="D479" s="12">
        <v>4951.8645999999999</v>
      </c>
      <c r="E479" s="12">
        <v>7556.2462999999998</v>
      </c>
      <c r="F479" s="12">
        <v>4973.0088999999998</v>
      </c>
      <c r="G479" s="12">
        <f t="shared" si="21"/>
        <v>5827.0399333333335</v>
      </c>
      <c r="H479" s="12">
        <v>13849.2248</v>
      </c>
      <c r="I479" s="12">
        <v>16547.668799999999</v>
      </c>
      <c r="J479" s="12">
        <v>13896.9113</v>
      </c>
      <c r="K479" s="12">
        <f t="shared" si="22"/>
        <v>14764.601633333334</v>
      </c>
      <c r="L479" s="12">
        <f t="shared" si="23"/>
        <v>2.5338082117599812</v>
      </c>
      <c r="M479" s="32" t="s">
        <v>2711</v>
      </c>
      <c r="N479" s="3" t="s">
        <v>2712</v>
      </c>
      <c r="O479" s="3" t="s">
        <v>2713</v>
      </c>
      <c r="P479" s="3" t="s">
        <v>22</v>
      </c>
      <c r="Q479" s="3" t="s">
        <v>2714</v>
      </c>
      <c r="R479" s="3" t="s">
        <v>2715</v>
      </c>
      <c r="S479" s="4" t="s">
        <v>2716</v>
      </c>
      <c r="T479" s="1"/>
    </row>
    <row r="480" spans="1:20" ht="15">
      <c r="A480" s="5" t="s">
        <v>2717</v>
      </c>
      <c r="B480" s="5" t="s">
        <v>2718</v>
      </c>
      <c r="C480" s="13"/>
      <c r="D480" s="12">
        <v>4324.9231</v>
      </c>
      <c r="E480" s="12">
        <v>5211.7605000000003</v>
      </c>
      <c r="F480" s="12">
        <v>5060.0146000000004</v>
      </c>
      <c r="G480" s="12">
        <f t="shared" si="21"/>
        <v>4865.5660666666672</v>
      </c>
      <c r="H480" s="12">
        <v>9037.1108999999997</v>
      </c>
      <c r="I480" s="12">
        <v>12229.429899999999</v>
      </c>
      <c r="J480" s="12">
        <v>15713.3429</v>
      </c>
      <c r="K480" s="12">
        <f t="shared" si="22"/>
        <v>12326.627899999999</v>
      </c>
      <c r="L480" s="12">
        <f t="shared" si="23"/>
        <v>2.5334416861478983</v>
      </c>
      <c r="M480" s="32" t="s">
        <v>2719</v>
      </c>
      <c r="N480" s="3" t="s">
        <v>2720</v>
      </c>
      <c r="O480" s="3" t="s">
        <v>2721</v>
      </c>
      <c r="P480" s="3" t="s">
        <v>22</v>
      </c>
      <c r="Q480" s="3" t="s">
        <v>24</v>
      </c>
      <c r="R480" s="3" t="s">
        <v>2722</v>
      </c>
      <c r="S480" s="4" t="s">
        <v>2723</v>
      </c>
      <c r="T480" s="1"/>
    </row>
    <row r="481" spans="1:20" ht="15">
      <c r="A481" s="5" t="s">
        <v>2724</v>
      </c>
      <c r="B481" s="5" t="s">
        <v>3962</v>
      </c>
      <c r="C481" s="13"/>
      <c r="D481" s="12">
        <v>195.49619999999999</v>
      </c>
      <c r="E481" s="12">
        <v>212.48570000000001</v>
      </c>
      <c r="F481" s="12">
        <v>252.65180000000001</v>
      </c>
      <c r="G481" s="12">
        <f t="shared" si="21"/>
        <v>220.21123333333333</v>
      </c>
      <c r="H481" s="12">
        <v>479.21390000000002</v>
      </c>
      <c r="I481" s="12">
        <v>634.10339999999997</v>
      </c>
      <c r="J481" s="12">
        <v>559.20799999999997</v>
      </c>
      <c r="K481" s="12">
        <f t="shared" si="22"/>
        <v>557.5084333333333</v>
      </c>
      <c r="L481" s="12">
        <f t="shared" si="23"/>
        <v>2.5316984283423629</v>
      </c>
      <c r="M481" s="32" t="s">
        <v>2725</v>
      </c>
      <c r="N481" s="3" t="s">
        <v>2726</v>
      </c>
      <c r="O481" s="3" t="s">
        <v>2727</v>
      </c>
      <c r="P481" s="3" t="s">
        <v>22</v>
      </c>
      <c r="Q481" s="3" t="s">
        <v>24</v>
      </c>
      <c r="R481" s="3" t="s">
        <v>1916</v>
      </c>
      <c r="S481" s="4" t="s">
        <v>2728</v>
      </c>
      <c r="T481" s="1"/>
    </row>
    <row r="482" spans="1:20" ht="15">
      <c r="A482" s="5" t="s">
        <v>2729</v>
      </c>
      <c r="B482" s="5" t="s">
        <v>1931</v>
      </c>
      <c r="C482" s="13"/>
      <c r="D482" s="12">
        <v>622.18700000000001</v>
      </c>
      <c r="E482" s="12">
        <v>837.84839999999997</v>
      </c>
      <c r="F482" s="12">
        <v>584.76990000000001</v>
      </c>
      <c r="G482" s="12">
        <f t="shared" si="21"/>
        <v>681.60176666666666</v>
      </c>
      <c r="H482" s="12">
        <v>1543.7156</v>
      </c>
      <c r="I482" s="12">
        <v>1496.8706999999999</v>
      </c>
      <c r="J482" s="12">
        <v>2130.2629000000002</v>
      </c>
      <c r="K482" s="12">
        <f t="shared" si="22"/>
        <v>1723.6164000000001</v>
      </c>
      <c r="L482" s="12">
        <f t="shared" si="23"/>
        <v>2.5287733751472574</v>
      </c>
      <c r="M482" s="32" t="s">
        <v>2730</v>
      </c>
      <c r="N482" s="3" t="s">
        <v>2731</v>
      </c>
      <c r="O482" s="3" t="s">
        <v>1769</v>
      </c>
      <c r="P482" s="3" t="s">
        <v>22</v>
      </c>
      <c r="Q482" s="3" t="s">
        <v>1770</v>
      </c>
      <c r="R482" s="3" t="s">
        <v>1771</v>
      </c>
      <c r="S482" s="4" t="s">
        <v>2732</v>
      </c>
      <c r="T482" s="1"/>
    </row>
    <row r="483" spans="1:20" ht="15">
      <c r="A483" s="5" t="s">
        <v>2733</v>
      </c>
      <c r="B483" s="5" t="s">
        <v>53</v>
      </c>
      <c r="C483" s="13"/>
      <c r="D483" s="12">
        <v>103.03919999999999</v>
      </c>
      <c r="E483" s="12">
        <v>196.709</v>
      </c>
      <c r="F483" s="12">
        <v>135.4057</v>
      </c>
      <c r="G483" s="12">
        <f t="shared" si="21"/>
        <v>145.0513</v>
      </c>
      <c r="H483" s="12">
        <v>337.41809999999998</v>
      </c>
      <c r="I483" s="12">
        <v>318.61369999999999</v>
      </c>
      <c r="J483" s="12">
        <v>443.25709999999998</v>
      </c>
      <c r="K483" s="12">
        <f t="shared" si="22"/>
        <v>366.42963333333336</v>
      </c>
      <c r="L483" s="12">
        <f t="shared" si="23"/>
        <v>2.5262071648674183</v>
      </c>
      <c r="M483" s="32" t="s">
        <v>2734</v>
      </c>
      <c r="N483" s="3" t="s">
        <v>2735</v>
      </c>
      <c r="O483" s="3" t="s">
        <v>2736</v>
      </c>
      <c r="P483" s="3" t="s">
        <v>22</v>
      </c>
      <c r="Q483" s="3" t="s">
        <v>24</v>
      </c>
      <c r="R483" s="3" t="s">
        <v>382</v>
      </c>
      <c r="S483" s="4" t="s">
        <v>2737</v>
      </c>
      <c r="T483" s="1"/>
    </row>
    <row r="484" spans="1:20" ht="15">
      <c r="A484" s="5" t="s">
        <v>2738</v>
      </c>
      <c r="B484" s="5" t="s">
        <v>3989</v>
      </c>
      <c r="C484" s="13"/>
      <c r="D484" s="12">
        <v>77.150499999999994</v>
      </c>
      <c r="E484" s="12">
        <v>196.3364</v>
      </c>
      <c r="F484" s="12">
        <v>145.34569999999999</v>
      </c>
      <c r="G484" s="12">
        <f t="shared" si="21"/>
        <v>139.61086666666665</v>
      </c>
      <c r="H484" s="12">
        <v>272.48469999999998</v>
      </c>
      <c r="I484" s="12">
        <v>410.52690000000001</v>
      </c>
      <c r="J484" s="12">
        <v>374.8048</v>
      </c>
      <c r="K484" s="12">
        <f t="shared" si="22"/>
        <v>352.6054666666667</v>
      </c>
      <c r="L484" s="12">
        <f t="shared" si="23"/>
        <v>2.5256305263725896</v>
      </c>
      <c r="M484" s="32" t="s">
        <v>2739</v>
      </c>
      <c r="N484" s="3" t="s">
        <v>2740</v>
      </c>
      <c r="O484" s="3" t="s">
        <v>4226</v>
      </c>
      <c r="P484" s="3" t="s">
        <v>22</v>
      </c>
      <c r="Q484" s="3" t="s">
        <v>2741</v>
      </c>
      <c r="R484" s="3" t="s">
        <v>1166</v>
      </c>
      <c r="S484" s="4" t="s">
        <v>43</v>
      </c>
      <c r="T484" s="1"/>
    </row>
    <row r="485" spans="1:20" ht="15">
      <c r="A485" s="5" t="s">
        <v>2742</v>
      </c>
      <c r="B485" s="5" t="s">
        <v>3942</v>
      </c>
      <c r="C485" s="13"/>
      <c r="D485" s="12">
        <v>3099.5371</v>
      </c>
      <c r="E485" s="12">
        <v>2998.0154000000002</v>
      </c>
      <c r="F485" s="12">
        <v>2486.1880999999998</v>
      </c>
      <c r="G485" s="12">
        <f t="shared" si="21"/>
        <v>2861.2468666666664</v>
      </c>
      <c r="H485" s="12">
        <v>6761.4816000000001</v>
      </c>
      <c r="I485" s="12">
        <v>6423.3177999999998</v>
      </c>
      <c r="J485" s="12">
        <v>8443.5519999999997</v>
      </c>
      <c r="K485" s="12">
        <f t="shared" si="22"/>
        <v>7209.4504666666662</v>
      </c>
      <c r="L485" s="12">
        <f t="shared" si="23"/>
        <v>2.519688374553164</v>
      </c>
      <c r="M485" s="32" t="s">
        <v>2743</v>
      </c>
      <c r="N485" s="3" t="s">
        <v>2744</v>
      </c>
      <c r="O485" s="3" t="s">
        <v>2745</v>
      </c>
      <c r="P485" s="3" t="s">
        <v>22</v>
      </c>
      <c r="Q485" s="3" t="s">
        <v>122</v>
      </c>
      <c r="R485" s="3" t="s">
        <v>88</v>
      </c>
      <c r="S485" s="4" t="s">
        <v>2746</v>
      </c>
      <c r="T485" s="1"/>
    </row>
    <row r="486" spans="1:20" ht="15">
      <c r="A486" s="5" t="s">
        <v>2747</v>
      </c>
      <c r="B486" s="9" t="s">
        <v>19</v>
      </c>
      <c r="C486" s="13"/>
      <c r="D486" s="12">
        <v>334.29680000000002</v>
      </c>
      <c r="E486" s="12">
        <v>593.80240000000003</v>
      </c>
      <c r="F486" s="12">
        <v>450.23630000000003</v>
      </c>
      <c r="G486" s="12">
        <f t="shared" si="21"/>
        <v>459.44516666666669</v>
      </c>
      <c r="H486" s="12">
        <v>1263.4897000000001</v>
      </c>
      <c r="I486" s="12">
        <v>1153.0427</v>
      </c>
      <c r="J486" s="12">
        <v>1052.5790999999999</v>
      </c>
      <c r="K486" s="12">
        <f t="shared" si="22"/>
        <v>1156.3705</v>
      </c>
      <c r="L486" s="12">
        <f t="shared" si="23"/>
        <v>2.516884677206674</v>
      </c>
      <c r="M486" s="32" t="s">
        <v>2748</v>
      </c>
      <c r="N486" s="3" t="s">
        <v>2749</v>
      </c>
      <c r="O486" s="3" t="s">
        <v>2750</v>
      </c>
      <c r="P486" s="3" t="s">
        <v>22</v>
      </c>
      <c r="Q486" s="3" t="s">
        <v>24</v>
      </c>
      <c r="R486" s="3" t="s">
        <v>24</v>
      </c>
      <c r="S486" s="4" t="s">
        <v>2751</v>
      </c>
      <c r="T486" s="1"/>
    </row>
    <row r="487" spans="1:20" ht="15">
      <c r="A487" s="5" t="s">
        <v>2752</v>
      </c>
      <c r="B487" s="5" t="s">
        <v>2753</v>
      </c>
      <c r="C487" s="13"/>
      <c r="D487" s="12">
        <v>1788.4025999999999</v>
      </c>
      <c r="E487" s="12">
        <v>3360.9823999999999</v>
      </c>
      <c r="F487" s="12">
        <v>1371.5309</v>
      </c>
      <c r="G487" s="12">
        <f t="shared" si="21"/>
        <v>2173.6386333333335</v>
      </c>
      <c r="H487" s="12">
        <v>4501.7936</v>
      </c>
      <c r="I487" s="12">
        <v>6962.2025999999996</v>
      </c>
      <c r="J487" s="12">
        <v>4903.3483999999999</v>
      </c>
      <c r="K487" s="12">
        <f t="shared" si="22"/>
        <v>5455.7815333333338</v>
      </c>
      <c r="L487" s="12">
        <f t="shared" si="23"/>
        <v>2.5099763362996295</v>
      </c>
      <c r="M487" s="32" t="s">
        <v>2754</v>
      </c>
      <c r="N487" s="3" t="s">
        <v>2755</v>
      </c>
      <c r="O487" s="3" t="s">
        <v>2756</v>
      </c>
      <c r="P487" s="3" t="s">
        <v>22</v>
      </c>
      <c r="Q487" s="3" t="s">
        <v>2757</v>
      </c>
      <c r="R487" s="3" t="s">
        <v>2758</v>
      </c>
      <c r="S487" s="4" t="s">
        <v>181</v>
      </c>
      <c r="T487" s="1"/>
    </row>
    <row r="488" spans="1:20" ht="15">
      <c r="A488" s="5" t="s">
        <v>2759</v>
      </c>
      <c r="B488" s="5" t="s">
        <v>2760</v>
      </c>
      <c r="C488" s="13"/>
      <c r="D488" s="12">
        <v>89.663200000000003</v>
      </c>
      <c r="E488" s="12">
        <v>63.695999999999998</v>
      </c>
      <c r="F488" s="12">
        <v>63.664900000000003</v>
      </c>
      <c r="G488" s="12">
        <f t="shared" si="21"/>
        <v>72.341366666666659</v>
      </c>
      <c r="H488" s="12">
        <v>126.70059999999999</v>
      </c>
      <c r="I488" s="12">
        <v>202.62370000000001</v>
      </c>
      <c r="J488" s="12">
        <v>214.63239999999999</v>
      </c>
      <c r="K488" s="12">
        <f t="shared" si="22"/>
        <v>181.31889999999999</v>
      </c>
      <c r="L488" s="12">
        <f t="shared" si="23"/>
        <v>2.5064345388369311</v>
      </c>
      <c r="M488" s="32" t="s">
        <v>2761</v>
      </c>
      <c r="N488" s="3" t="s">
        <v>2762</v>
      </c>
      <c r="O488" s="3" t="s">
        <v>2763</v>
      </c>
      <c r="P488" s="3" t="s">
        <v>22</v>
      </c>
      <c r="Q488" s="3" t="s">
        <v>2764</v>
      </c>
      <c r="R488" s="3" t="s">
        <v>2765</v>
      </c>
      <c r="S488" s="4" t="s">
        <v>2766</v>
      </c>
      <c r="T488" s="1"/>
    </row>
    <row r="489" spans="1:20" ht="15">
      <c r="A489" s="5" t="s">
        <v>2767</v>
      </c>
      <c r="B489" s="5" t="s">
        <v>3916</v>
      </c>
      <c r="C489" s="13"/>
      <c r="D489" s="12">
        <v>1560.2306000000001</v>
      </c>
      <c r="E489" s="12">
        <v>2095.5327000000002</v>
      </c>
      <c r="F489" s="12">
        <v>1401.8344</v>
      </c>
      <c r="G489" s="12">
        <f t="shared" si="21"/>
        <v>1685.8659</v>
      </c>
      <c r="H489" s="12">
        <v>4974.3926000000001</v>
      </c>
      <c r="I489" s="12">
        <v>3950.7374</v>
      </c>
      <c r="J489" s="12">
        <v>3750.2829999999999</v>
      </c>
      <c r="K489" s="12">
        <f t="shared" si="22"/>
        <v>4225.1376666666665</v>
      </c>
      <c r="L489" s="12">
        <f t="shared" si="23"/>
        <v>2.5062121884467006</v>
      </c>
      <c r="M489" s="32" t="s">
        <v>2768</v>
      </c>
      <c r="N489" s="3" t="s">
        <v>2769</v>
      </c>
      <c r="O489" s="3" t="s">
        <v>2770</v>
      </c>
      <c r="P489" s="3" t="s">
        <v>22</v>
      </c>
      <c r="Q489" s="3" t="s">
        <v>24</v>
      </c>
      <c r="R489" s="3" t="s">
        <v>2771</v>
      </c>
      <c r="S489" s="4"/>
      <c r="T489" s="1"/>
    </row>
    <row r="490" spans="1:20" ht="15">
      <c r="A490" s="5" t="s">
        <v>2772</v>
      </c>
      <c r="B490" s="5" t="s">
        <v>4043</v>
      </c>
      <c r="C490" s="13"/>
      <c r="D490" s="12">
        <v>3322.6356000000001</v>
      </c>
      <c r="E490" s="12">
        <v>2928.8561</v>
      </c>
      <c r="F490" s="12">
        <v>3221.0799000000002</v>
      </c>
      <c r="G490" s="12">
        <f t="shared" si="21"/>
        <v>3157.5238666666669</v>
      </c>
      <c r="H490" s="12">
        <v>7521.2505000000001</v>
      </c>
      <c r="I490" s="12">
        <v>8760.5481999999993</v>
      </c>
      <c r="J490" s="12">
        <v>7399.8558999999996</v>
      </c>
      <c r="K490" s="12">
        <f t="shared" si="22"/>
        <v>7893.8848666666663</v>
      </c>
      <c r="L490" s="12">
        <f t="shared" si="23"/>
        <v>2.5000238161303523</v>
      </c>
      <c r="M490" s="32" t="s">
        <v>2773</v>
      </c>
      <c r="N490" s="3" t="s">
        <v>2774</v>
      </c>
      <c r="O490" s="3" t="s">
        <v>4227</v>
      </c>
      <c r="P490" s="3" t="s">
        <v>22</v>
      </c>
      <c r="Q490" s="3" t="s">
        <v>2775</v>
      </c>
      <c r="R490" s="3" t="s">
        <v>2776</v>
      </c>
      <c r="S490" s="4"/>
      <c r="T490" s="1"/>
    </row>
    <row r="491" spans="1:20" ht="15">
      <c r="A491" s="5" t="s">
        <v>2777</v>
      </c>
      <c r="B491" s="5" t="s">
        <v>4335</v>
      </c>
      <c r="C491" s="13" t="s">
        <v>4318</v>
      </c>
      <c r="D491" s="12">
        <v>786.11120000000005</v>
      </c>
      <c r="E491" s="12">
        <v>1062.3536999999999</v>
      </c>
      <c r="F491" s="12">
        <v>798.48260000000005</v>
      </c>
      <c r="G491" s="12">
        <f t="shared" si="21"/>
        <v>882.31583333333344</v>
      </c>
      <c r="H491" s="12">
        <v>1923.7421999999999</v>
      </c>
      <c r="I491" s="12">
        <v>2746.3586</v>
      </c>
      <c r="J491" s="12">
        <v>1945.2393999999999</v>
      </c>
      <c r="K491" s="12">
        <f t="shared" si="22"/>
        <v>2205.1134000000002</v>
      </c>
      <c r="L491" s="12">
        <f t="shared" si="23"/>
        <v>2.4992336266586324</v>
      </c>
      <c r="M491" s="32" t="s">
        <v>2778</v>
      </c>
      <c r="N491" s="3" t="s">
        <v>2779</v>
      </c>
      <c r="O491" s="3" t="s">
        <v>2780</v>
      </c>
      <c r="P491" s="3" t="s">
        <v>22</v>
      </c>
      <c r="Q491" s="3" t="s">
        <v>24</v>
      </c>
      <c r="R491" s="3" t="s">
        <v>24</v>
      </c>
      <c r="S491" s="4" t="s">
        <v>2781</v>
      </c>
      <c r="T491" s="1"/>
    </row>
    <row r="492" spans="1:20" ht="15">
      <c r="A492" s="5" t="s">
        <v>2782</v>
      </c>
      <c r="B492" s="5" t="s">
        <v>2783</v>
      </c>
      <c r="C492" s="13"/>
      <c r="D492" s="12">
        <v>774.31510000000003</v>
      </c>
      <c r="E492" s="12">
        <v>798.38030000000003</v>
      </c>
      <c r="F492" s="12">
        <v>766.99059999999997</v>
      </c>
      <c r="G492" s="12">
        <f t="shared" si="21"/>
        <v>779.89533333333338</v>
      </c>
      <c r="H492" s="12">
        <v>1821.7642000000001</v>
      </c>
      <c r="I492" s="12">
        <v>2282.5661</v>
      </c>
      <c r="J492" s="12">
        <v>1739.2865999999999</v>
      </c>
      <c r="K492" s="12">
        <f t="shared" si="22"/>
        <v>1947.8722999999998</v>
      </c>
      <c r="L492" s="12">
        <f t="shared" si="23"/>
        <v>2.4976073285047646</v>
      </c>
      <c r="M492" s="32" t="s">
        <v>2784</v>
      </c>
      <c r="N492" s="3" t="s">
        <v>2785</v>
      </c>
      <c r="O492" s="3" t="s">
        <v>2786</v>
      </c>
      <c r="P492" s="3" t="s">
        <v>22</v>
      </c>
      <c r="Q492" s="3" t="s">
        <v>2787</v>
      </c>
      <c r="R492" s="3" t="s">
        <v>110</v>
      </c>
      <c r="S492" s="4" t="s">
        <v>2788</v>
      </c>
      <c r="T492" s="1"/>
    </row>
    <row r="493" spans="1:20">
      <c r="A493" s="5" t="s">
        <v>2789</v>
      </c>
      <c r="B493" s="5" t="s">
        <v>3963</v>
      </c>
      <c r="C493" s="13"/>
      <c r="D493" s="12">
        <v>472.77850000000001</v>
      </c>
      <c r="E493" s="12">
        <v>846.38599999999997</v>
      </c>
      <c r="F493" s="12">
        <v>431.61669999999998</v>
      </c>
      <c r="G493" s="12">
        <f t="shared" si="21"/>
        <v>583.59373333333326</v>
      </c>
      <c r="H493" s="12">
        <v>1559.779</v>
      </c>
      <c r="I493" s="12">
        <v>1461.8210999999999</v>
      </c>
      <c r="J493" s="12">
        <v>1344.1133</v>
      </c>
      <c r="K493" s="12">
        <f t="shared" si="22"/>
        <v>1455.2377999999999</v>
      </c>
      <c r="L493" s="12">
        <f t="shared" si="23"/>
        <v>2.4935802372106806</v>
      </c>
      <c r="M493" s="32" t="s">
        <v>2790</v>
      </c>
      <c r="N493" s="3" t="s">
        <v>2791</v>
      </c>
      <c r="O493" s="3" t="s">
        <v>4228</v>
      </c>
      <c r="P493" s="3" t="s">
        <v>22</v>
      </c>
      <c r="Q493" s="3" t="s">
        <v>24</v>
      </c>
      <c r="R493" s="3" t="s">
        <v>24</v>
      </c>
      <c r="S493" s="4" t="s">
        <v>19</v>
      </c>
      <c r="T493" s="4" t="s">
        <v>2792</v>
      </c>
    </row>
    <row r="494" spans="1:20" ht="15">
      <c r="A494" s="5" t="s">
        <v>2793</v>
      </c>
      <c r="B494" s="9" t="s">
        <v>53</v>
      </c>
      <c r="C494" s="13"/>
      <c r="D494" s="12">
        <v>623.20730000000003</v>
      </c>
      <c r="E494" s="12">
        <v>277.50510000000003</v>
      </c>
      <c r="F494" s="12">
        <v>626.17619999999999</v>
      </c>
      <c r="G494" s="12">
        <f t="shared" si="21"/>
        <v>508.96286666666674</v>
      </c>
      <c r="H494" s="12">
        <v>1081.7742000000001</v>
      </c>
      <c r="I494" s="12">
        <v>1206.1909000000001</v>
      </c>
      <c r="J494" s="12">
        <v>1518.6147000000001</v>
      </c>
      <c r="K494" s="12">
        <f t="shared" si="22"/>
        <v>1268.8599333333334</v>
      </c>
      <c r="L494" s="12">
        <f t="shared" si="23"/>
        <v>2.4930304673176549</v>
      </c>
      <c r="M494" s="32" t="s">
        <v>2794</v>
      </c>
      <c r="N494" s="3" t="s">
        <v>2795</v>
      </c>
      <c r="O494" s="3" t="s">
        <v>4229</v>
      </c>
      <c r="P494" s="3" t="s">
        <v>22</v>
      </c>
      <c r="Q494" s="3" t="s">
        <v>237</v>
      </c>
      <c r="R494" s="3" t="s">
        <v>686</v>
      </c>
      <c r="S494" s="4" t="s">
        <v>2796</v>
      </c>
      <c r="T494" s="1"/>
    </row>
    <row r="495" spans="1:20" ht="15">
      <c r="A495" s="5" t="s">
        <v>2797</v>
      </c>
      <c r="B495" s="5" t="s">
        <v>3964</v>
      </c>
      <c r="C495" s="13"/>
      <c r="D495" s="12">
        <v>797.21540000000005</v>
      </c>
      <c r="E495" s="12">
        <v>439.16359999999997</v>
      </c>
      <c r="F495" s="12">
        <v>488.83519999999999</v>
      </c>
      <c r="G495" s="12">
        <f t="shared" si="21"/>
        <v>575.07139999999993</v>
      </c>
      <c r="H495" s="12">
        <v>1488.3224</v>
      </c>
      <c r="I495" s="12">
        <v>1443.1107</v>
      </c>
      <c r="J495" s="12">
        <v>1358.8646000000001</v>
      </c>
      <c r="K495" s="12">
        <f t="shared" si="22"/>
        <v>1430.0992333333334</v>
      </c>
      <c r="L495" s="12">
        <f t="shared" si="23"/>
        <v>2.4868203032411862</v>
      </c>
      <c r="M495" s="32" t="s">
        <v>2798</v>
      </c>
      <c r="N495" s="3" t="s">
        <v>2799</v>
      </c>
      <c r="O495" s="3" t="s">
        <v>4231</v>
      </c>
      <c r="P495" s="3" t="s">
        <v>22</v>
      </c>
      <c r="Q495" s="3" t="s">
        <v>2800</v>
      </c>
      <c r="R495" s="3" t="s">
        <v>2801</v>
      </c>
      <c r="S495" s="4" t="s">
        <v>2802</v>
      </c>
      <c r="T495" s="1"/>
    </row>
    <row r="496" spans="1:20" ht="15">
      <c r="A496" s="5" t="s">
        <v>2810</v>
      </c>
      <c r="B496" s="5" t="s">
        <v>3965</v>
      </c>
      <c r="C496" s="13" t="s">
        <v>4318</v>
      </c>
      <c r="D496" s="12">
        <v>6130.2615999999998</v>
      </c>
      <c r="E496" s="12">
        <v>5981.4639999999999</v>
      </c>
      <c r="F496" s="12">
        <v>7009.9525999999996</v>
      </c>
      <c r="G496" s="12">
        <f t="shared" si="21"/>
        <v>6373.8927333333331</v>
      </c>
      <c r="H496" s="12">
        <v>12271.7415</v>
      </c>
      <c r="I496" s="12">
        <v>15369.358200000001</v>
      </c>
      <c r="J496" s="12">
        <v>19785.116099999999</v>
      </c>
      <c r="K496" s="12">
        <f t="shared" si="22"/>
        <v>15808.738599999999</v>
      </c>
      <c r="L496" s="12">
        <f t="shared" si="23"/>
        <v>2.4802329222337818</v>
      </c>
      <c r="M496" s="32" t="s">
        <v>2811</v>
      </c>
      <c r="N496" s="3" t="s">
        <v>2812</v>
      </c>
      <c r="O496" s="3" t="s">
        <v>2813</v>
      </c>
      <c r="P496" s="3" t="s">
        <v>22</v>
      </c>
      <c r="Q496" s="3" t="s">
        <v>2814</v>
      </c>
      <c r="R496" s="3" t="s">
        <v>2815</v>
      </c>
      <c r="S496" s="4" t="s">
        <v>181</v>
      </c>
      <c r="T496" s="1"/>
    </row>
    <row r="497" spans="1:20" ht="15">
      <c r="A497" s="5" t="s">
        <v>2816</v>
      </c>
      <c r="B497" s="5" t="s">
        <v>2817</v>
      </c>
      <c r="C497" s="13"/>
      <c r="D497" s="12">
        <v>422.63249999999999</v>
      </c>
      <c r="E497" s="12">
        <v>1003.2509</v>
      </c>
      <c r="F497" s="12">
        <v>497.25819999999999</v>
      </c>
      <c r="G497" s="12">
        <f t="shared" si="21"/>
        <v>641.04719999999998</v>
      </c>
      <c r="H497" s="12">
        <v>1520.1204</v>
      </c>
      <c r="I497" s="12">
        <v>1920.9182000000001</v>
      </c>
      <c r="J497" s="12">
        <v>1312.4161999999999</v>
      </c>
      <c r="K497" s="12">
        <f t="shared" si="22"/>
        <v>1584.4849333333332</v>
      </c>
      <c r="L497" s="12">
        <f t="shared" si="23"/>
        <v>2.4717133673360294</v>
      </c>
      <c r="M497" s="32" t="s">
        <v>2818</v>
      </c>
      <c r="N497" s="3" t="s">
        <v>2819</v>
      </c>
      <c r="O497" s="3" t="s">
        <v>4232</v>
      </c>
      <c r="P497" s="3" t="s">
        <v>22</v>
      </c>
      <c r="Q497" s="3" t="s">
        <v>2820</v>
      </c>
      <c r="R497" s="3" t="s">
        <v>2821</v>
      </c>
      <c r="S497" s="4" t="s">
        <v>2822</v>
      </c>
      <c r="T497" s="1"/>
    </row>
    <row r="498" spans="1:20" ht="15">
      <c r="A498" s="5" t="s">
        <v>2823</v>
      </c>
      <c r="B498" s="9" t="s">
        <v>4013</v>
      </c>
      <c r="C498" s="13"/>
      <c r="D498" s="12">
        <v>175.73220000000001</v>
      </c>
      <c r="E498" s="12">
        <v>396.98660000000001</v>
      </c>
      <c r="F498" s="12">
        <v>151.5213</v>
      </c>
      <c r="G498" s="12">
        <f t="shared" si="21"/>
        <v>241.41336666666666</v>
      </c>
      <c r="H498" s="12">
        <v>629.09339999999997</v>
      </c>
      <c r="I498" s="12">
        <v>741.74950000000001</v>
      </c>
      <c r="J498" s="12">
        <v>418.77440000000001</v>
      </c>
      <c r="K498" s="12">
        <f t="shared" si="22"/>
        <v>596.53910000000008</v>
      </c>
      <c r="L498" s="12">
        <f t="shared" si="23"/>
        <v>2.4710276329631573</v>
      </c>
      <c r="M498" s="32" t="s">
        <v>2824</v>
      </c>
      <c r="N498" s="3" t="s">
        <v>2825</v>
      </c>
      <c r="O498" s="3" t="s">
        <v>2826</v>
      </c>
      <c r="P498" s="3" t="s">
        <v>22</v>
      </c>
      <c r="Q498" s="3" t="s">
        <v>24</v>
      </c>
      <c r="R498" s="3" t="s">
        <v>24</v>
      </c>
      <c r="S498" s="4" t="s">
        <v>2827</v>
      </c>
      <c r="T498" s="1"/>
    </row>
    <row r="499" spans="1:20" ht="15">
      <c r="A499" s="5" t="s">
        <v>2828</v>
      </c>
      <c r="B499" s="5" t="s">
        <v>2829</v>
      </c>
      <c r="C499" s="13"/>
      <c r="D499" s="12">
        <v>4558.4286000000002</v>
      </c>
      <c r="E499" s="12">
        <v>1979.7909</v>
      </c>
      <c r="F499" s="12">
        <v>5730.4375</v>
      </c>
      <c r="G499" s="12">
        <f t="shared" si="21"/>
        <v>4089.5523333333331</v>
      </c>
      <c r="H499" s="12">
        <v>10170.733099999999</v>
      </c>
      <c r="I499" s="12">
        <v>8731.8670999999995</v>
      </c>
      <c r="J499" s="12">
        <v>11413.359200000001</v>
      </c>
      <c r="K499" s="12">
        <f t="shared" si="22"/>
        <v>10105.319799999999</v>
      </c>
      <c r="L499" s="12">
        <f t="shared" si="23"/>
        <v>2.4710087990886045</v>
      </c>
      <c r="M499" s="32" t="s">
        <v>2830</v>
      </c>
      <c r="N499" s="3" t="s">
        <v>2831</v>
      </c>
      <c r="O499" s="3" t="s">
        <v>2832</v>
      </c>
      <c r="P499" s="3" t="s">
        <v>22</v>
      </c>
      <c r="Q499" s="3" t="s">
        <v>1071</v>
      </c>
      <c r="R499" s="3" t="s">
        <v>2833</v>
      </c>
      <c r="S499" s="4" t="s">
        <v>2834</v>
      </c>
      <c r="T499" s="1"/>
    </row>
    <row r="500" spans="1:20" ht="15">
      <c r="A500" s="5" t="s">
        <v>2835</v>
      </c>
      <c r="B500" s="5" t="s">
        <v>2836</v>
      </c>
      <c r="C500" s="13"/>
      <c r="D500" s="12">
        <v>788.02750000000003</v>
      </c>
      <c r="E500" s="12">
        <v>1240.6105</v>
      </c>
      <c r="F500" s="12">
        <v>1291.4897000000001</v>
      </c>
      <c r="G500" s="12">
        <f t="shared" si="21"/>
        <v>1106.7092333333333</v>
      </c>
      <c r="H500" s="12">
        <v>2919.0913999999998</v>
      </c>
      <c r="I500" s="12">
        <v>2609.2973000000002</v>
      </c>
      <c r="J500" s="12">
        <v>2654.4389000000001</v>
      </c>
      <c r="K500" s="12">
        <f t="shared" si="22"/>
        <v>2727.6091999999999</v>
      </c>
      <c r="L500" s="12">
        <f t="shared" si="23"/>
        <v>2.4646123099421748</v>
      </c>
      <c r="M500" s="32" t="s">
        <v>2837</v>
      </c>
      <c r="N500" s="3" t="s">
        <v>2838</v>
      </c>
      <c r="O500" s="3" t="s">
        <v>2839</v>
      </c>
      <c r="P500" s="3" t="s">
        <v>22</v>
      </c>
      <c r="Q500" s="3" t="s">
        <v>2840</v>
      </c>
      <c r="R500" s="3" t="s">
        <v>24</v>
      </c>
      <c r="S500" s="4" t="s">
        <v>2841</v>
      </c>
      <c r="T500" s="1"/>
    </row>
    <row r="501" spans="1:20" ht="15">
      <c r="A501" s="5" t="s">
        <v>2842</v>
      </c>
      <c r="B501" s="9" t="s">
        <v>19</v>
      </c>
      <c r="C501" s="13"/>
      <c r="D501" s="12">
        <v>88.082099999999997</v>
      </c>
      <c r="E501" s="12">
        <v>123.62609999999999</v>
      </c>
      <c r="F501" s="12">
        <v>31.2928</v>
      </c>
      <c r="G501" s="12">
        <f t="shared" si="21"/>
        <v>81.00033333333333</v>
      </c>
      <c r="H501" s="12">
        <v>191.12620000000001</v>
      </c>
      <c r="I501" s="12">
        <v>212.35929999999999</v>
      </c>
      <c r="J501" s="12">
        <v>195.2337</v>
      </c>
      <c r="K501" s="12">
        <f t="shared" si="22"/>
        <v>199.57306666666668</v>
      </c>
      <c r="L501" s="12">
        <f t="shared" si="23"/>
        <v>2.4638548812556329</v>
      </c>
      <c r="M501" s="32" t="s">
        <v>2843</v>
      </c>
      <c r="N501" s="3" t="s">
        <v>2844</v>
      </c>
      <c r="O501" s="3" t="s">
        <v>2845</v>
      </c>
      <c r="P501" s="3" t="s">
        <v>22</v>
      </c>
      <c r="Q501" s="3" t="s">
        <v>24</v>
      </c>
      <c r="R501" s="3" t="s">
        <v>24</v>
      </c>
      <c r="S501" s="4" t="s">
        <v>19</v>
      </c>
      <c r="T501" s="1"/>
    </row>
    <row r="502" spans="1:20" ht="15">
      <c r="A502" s="5" t="s">
        <v>2846</v>
      </c>
      <c r="B502" s="5" t="s">
        <v>3966</v>
      </c>
      <c r="C502" s="13"/>
      <c r="D502" s="12">
        <v>5059.0596999999998</v>
      </c>
      <c r="E502" s="12">
        <v>3385.2321999999999</v>
      </c>
      <c r="F502" s="12">
        <v>2666.1686</v>
      </c>
      <c r="G502" s="12">
        <f t="shared" si="21"/>
        <v>3703.4868333333338</v>
      </c>
      <c r="H502" s="12">
        <v>12294.8884</v>
      </c>
      <c r="I502" s="12">
        <v>8389.5257999999994</v>
      </c>
      <c r="J502" s="12">
        <v>6604.4335000000001</v>
      </c>
      <c r="K502" s="12">
        <f t="shared" si="22"/>
        <v>9096.2825666666668</v>
      </c>
      <c r="L502" s="12">
        <f t="shared" si="23"/>
        <v>2.4561401122842743</v>
      </c>
      <c r="M502" s="32" t="s">
        <v>2847</v>
      </c>
      <c r="N502" s="3" t="s">
        <v>2848</v>
      </c>
      <c r="O502" s="3" t="s">
        <v>2849</v>
      </c>
      <c r="P502" s="3" t="s">
        <v>22</v>
      </c>
      <c r="Q502" s="3" t="s">
        <v>339</v>
      </c>
      <c r="R502" s="3" t="s">
        <v>2850</v>
      </c>
      <c r="S502" s="4" t="s">
        <v>2851</v>
      </c>
      <c r="T502" s="1"/>
    </row>
    <row r="503" spans="1:20" ht="15">
      <c r="A503" s="5" t="s">
        <v>2852</v>
      </c>
      <c r="B503" s="5" t="s">
        <v>3967</v>
      </c>
      <c r="C503" s="13"/>
      <c r="D503" s="12">
        <v>254.2807</v>
      </c>
      <c r="E503" s="12">
        <v>144.85380000000001</v>
      </c>
      <c r="F503" s="12">
        <v>238.16810000000001</v>
      </c>
      <c r="G503" s="12">
        <f t="shared" si="21"/>
        <v>212.4342</v>
      </c>
      <c r="H503" s="12">
        <v>620.73030000000006</v>
      </c>
      <c r="I503" s="12">
        <v>417.64850000000001</v>
      </c>
      <c r="J503" s="12">
        <v>526.76340000000005</v>
      </c>
      <c r="K503" s="12">
        <f t="shared" si="22"/>
        <v>521.71406666666667</v>
      </c>
      <c r="L503" s="12">
        <f t="shared" si="23"/>
        <v>2.4558854773227035</v>
      </c>
      <c r="M503" s="32" t="s">
        <v>2853</v>
      </c>
      <c r="N503" s="3" t="s">
        <v>2854</v>
      </c>
      <c r="O503" s="3" t="s">
        <v>2855</v>
      </c>
      <c r="P503" s="3" t="s">
        <v>22</v>
      </c>
      <c r="Q503" s="3" t="s">
        <v>2856</v>
      </c>
      <c r="R503" s="3" t="s">
        <v>2857</v>
      </c>
      <c r="S503" s="4" t="s">
        <v>2858</v>
      </c>
      <c r="T503" s="1"/>
    </row>
    <row r="504" spans="1:20" ht="15">
      <c r="A504" s="5" t="s">
        <v>2859</v>
      </c>
      <c r="B504" s="5" t="s">
        <v>3968</v>
      </c>
      <c r="C504" s="13"/>
      <c r="D504" s="12">
        <v>5038.8521000000001</v>
      </c>
      <c r="E504" s="12">
        <v>4845.9691000000003</v>
      </c>
      <c r="F504" s="12">
        <v>5545.0855000000001</v>
      </c>
      <c r="G504" s="12">
        <f t="shared" si="21"/>
        <v>5143.3022333333329</v>
      </c>
      <c r="H504" s="12">
        <v>9600.4694</v>
      </c>
      <c r="I504" s="12">
        <v>13497.6291</v>
      </c>
      <c r="J504" s="12">
        <v>14781.4136</v>
      </c>
      <c r="K504" s="12">
        <f t="shared" si="22"/>
        <v>12626.504033333333</v>
      </c>
      <c r="L504" s="12">
        <f t="shared" si="23"/>
        <v>2.4549410982504516</v>
      </c>
      <c r="M504" s="32" t="s">
        <v>2860</v>
      </c>
      <c r="N504" s="3" t="s">
        <v>2861</v>
      </c>
      <c r="O504" s="3" t="s">
        <v>2862</v>
      </c>
      <c r="P504" s="3" t="s">
        <v>22</v>
      </c>
      <c r="Q504" s="3" t="s">
        <v>2387</v>
      </c>
      <c r="R504" s="3" t="s">
        <v>2863</v>
      </c>
      <c r="S504" s="4" t="s">
        <v>2864</v>
      </c>
      <c r="T504" s="1"/>
    </row>
    <row r="505" spans="1:20" ht="15">
      <c r="A505" s="5" t="s">
        <v>2865</v>
      </c>
      <c r="B505" s="5" t="s">
        <v>19</v>
      </c>
      <c r="C505" s="13"/>
      <c r="D505" s="12">
        <v>55.817999999999998</v>
      </c>
      <c r="E505" s="12">
        <v>52.1584</v>
      </c>
      <c r="F505" s="12">
        <v>83.627899999999997</v>
      </c>
      <c r="G505" s="12">
        <f t="shared" si="21"/>
        <v>63.868099999999998</v>
      </c>
      <c r="H505" s="12">
        <v>168.3629</v>
      </c>
      <c r="I505" s="12">
        <v>159.59559999999999</v>
      </c>
      <c r="J505" s="12">
        <v>142.1183</v>
      </c>
      <c r="K505" s="12">
        <f t="shared" si="22"/>
        <v>156.69226666666665</v>
      </c>
      <c r="L505" s="12">
        <f t="shared" si="23"/>
        <v>2.4533729149084857</v>
      </c>
      <c r="M505" s="32" t="s">
        <v>2866</v>
      </c>
      <c r="N505" s="3" t="s">
        <v>2867</v>
      </c>
      <c r="O505" s="3" t="s">
        <v>2868</v>
      </c>
      <c r="P505" s="3" t="s">
        <v>22</v>
      </c>
      <c r="Q505" s="3" t="s">
        <v>24</v>
      </c>
      <c r="R505" s="3" t="s">
        <v>88</v>
      </c>
      <c r="S505" s="4" t="s">
        <v>2869</v>
      </c>
      <c r="T505" s="1"/>
    </row>
    <row r="506" spans="1:20" ht="15">
      <c r="A506" s="5" t="s">
        <v>2870</v>
      </c>
      <c r="B506" s="5" t="s">
        <v>2871</v>
      </c>
      <c r="C506" s="13"/>
      <c r="D506" s="12">
        <v>1249.4866999999999</v>
      </c>
      <c r="E506" s="12">
        <v>1296.3034</v>
      </c>
      <c r="F506" s="12">
        <v>1455.0972999999999</v>
      </c>
      <c r="G506" s="12">
        <f t="shared" si="21"/>
        <v>1333.6291333333334</v>
      </c>
      <c r="H506" s="12">
        <v>2807.6064999999999</v>
      </c>
      <c r="I506" s="12">
        <v>3245.2316000000001</v>
      </c>
      <c r="J506" s="12">
        <v>3722.0943000000002</v>
      </c>
      <c r="K506" s="12">
        <f t="shared" si="22"/>
        <v>3258.3107999999997</v>
      </c>
      <c r="L506" s="12">
        <f t="shared" si="23"/>
        <v>2.4431910780593324</v>
      </c>
      <c r="M506" s="32" t="s">
        <v>2872</v>
      </c>
      <c r="N506" s="3" t="s">
        <v>2873</v>
      </c>
      <c r="O506" s="3" t="s">
        <v>2874</v>
      </c>
      <c r="P506" s="3" t="s">
        <v>22</v>
      </c>
      <c r="Q506" s="3" t="s">
        <v>2875</v>
      </c>
      <c r="R506" s="3" t="s">
        <v>2876</v>
      </c>
      <c r="S506" s="4" t="s">
        <v>2877</v>
      </c>
      <c r="T506" s="1"/>
    </row>
    <row r="507" spans="1:20" ht="15">
      <c r="A507" s="5" t="s">
        <v>2878</v>
      </c>
      <c r="B507" s="5" t="s">
        <v>2879</v>
      </c>
      <c r="C507" s="13" t="s">
        <v>4318</v>
      </c>
      <c r="D507" s="12">
        <v>4165.4763000000003</v>
      </c>
      <c r="E507" s="12">
        <v>4505.1399000000001</v>
      </c>
      <c r="F507" s="12">
        <v>4456.6832999999997</v>
      </c>
      <c r="G507" s="12">
        <f t="shared" si="21"/>
        <v>4375.7665000000006</v>
      </c>
      <c r="H507" s="12">
        <v>10088.734399999999</v>
      </c>
      <c r="I507" s="12">
        <v>11039.9748</v>
      </c>
      <c r="J507" s="12">
        <v>10940.584199999999</v>
      </c>
      <c r="K507" s="12">
        <f t="shared" si="22"/>
        <v>10689.764466666666</v>
      </c>
      <c r="L507" s="12">
        <f t="shared" si="23"/>
        <v>2.4429467309708284</v>
      </c>
      <c r="M507" s="32" t="s">
        <v>2880</v>
      </c>
      <c r="N507" s="3" t="s">
        <v>2881</v>
      </c>
      <c r="O507" s="3" t="s">
        <v>2882</v>
      </c>
      <c r="P507" s="3" t="s">
        <v>22</v>
      </c>
      <c r="Q507" s="3" t="s">
        <v>2883</v>
      </c>
      <c r="R507" s="3" t="s">
        <v>2884</v>
      </c>
      <c r="S507" s="4" t="s">
        <v>68</v>
      </c>
      <c r="T507" s="1"/>
    </row>
    <row r="508" spans="1:20" ht="15">
      <c r="A508" s="5" t="s">
        <v>2885</v>
      </c>
      <c r="B508" s="5" t="s">
        <v>3969</v>
      </c>
      <c r="C508" s="13"/>
      <c r="D508" s="12">
        <v>7124.7834999999995</v>
      </c>
      <c r="E508" s="12">
        <v>8717.4809999999998</v>
      </c>
      <c r="F508" s="12">
        <v>6528.7642999999998</v>
      </c>
      <c r="G508" s="12">
        <f t="shared" si="21"/>
        <v>7457.0096000000003</v>
      </c>
      <c r="H508" s="12">
        <v>18707.0573</v>
      </c>
      <c r="I508" s="12">
        <v>19302.4205</v>
      </c>
      <c r="J508" s="12">
        <v>16632.691800000001</v>
      </c>
      <c r="K508" s="12">
        <f t="shared" si="22"/>
        <v>18214.056533333332</v>
      </c>
      <c r="L508" s="12">
        <f t="shared" si="23"/>
        <v>2.442541650118478</v>
      </c>
      <c r="M508" s="32" t="s">
        <v>2886</v>
      </c>
      <c r="N508" s="3" t="s">
        <v>2887</v>
      </c>
      <c r="O508" s="3" t="s">
        <v>2888</v>
      </c>
      <c r="P508" s="3" t="s">
        <v>22</v>
      </c>
      <c r="Q508" s="3" t="s">
        <v>24</v>
      </c>
      <c r="R508" s="3" t="s">
        <v>2889</v>
      </c>
      <c r="S508" s="4" t="s">
        <v>2890</v>
      </c>
      <c r="T508" s="1"/>
    </row>
    <row r="509" spans="1:20" ht="15">
      <c r="A509" s="5" t="s">
        <v>2891</v>
      </c>
      <c r="B509" s="5" t="s">
        <v>2892</v>
      </c>
      <c r="C509" s="13"/>
      <c r="D509" s="12">
        <v>2883.7049000000002</v>
      </c>
      <c r="E509" s="12">
        <v>3036.6205</v>
      </c>
      <c r="F509" s="12">
        <v>2197.5771</v>
      </c>
      <c r="G509" s="12">
        <f t="shared" si="21"/>
        <v>2705.9675000000002</v>
      </c>
      <c r="H509" s="12">
        <v>6518.6451999999999</v>
      </c>
      <c r="I509" s="12">
        <v>6803.6782999999996</v>
      </c>
      <c r="J509" s="12">
        <v>6493.0382</v>
      </c>
      <c r="K509" s="12">
        <f t="shared" si="22"/>
        <v>6605.1205666666656</v>
      </c>
      <c r="L509" s="12">
        <f t="shared" si="23"/>
        <v>2.4409460079127578</v>
      </c>
      <c r="M509" s="32" t="s">
        <v>2893</v>
      </c>
      <c r="N509" s="3" t="s">
        <v>2894</v>
      </c>
      <c r="O509" s="3" t="s">
        <v>2895</v>
      </c>
      <c r="P509" s="3" t="s">
        <v>22</v>
      </c>
      <c r="Q509" s="3" t="s">
        <v>2896</v>
      </c>
      <c r="R509" s="3" t="s">
        <v>2897</v>
      </c>
      <c r="S509" s="4" t="s">
        <v>2898</v>
      </c>
      <c r="T509" s="1"/>
    </row>
    <row r="510" spans="1:20">
      <c r="A510" s="5" t="s">
        <v>2899</v>
      </c>
      <c r="B510" s="5" t="s">
        <v>2900</v>
      </c>
      <c r="C510" s="13" t="s">
        <v>4318</v>
      </c>
      <c r="D510" s="12">
        <v>2630.9735000000001</v>
      </c>
      <c r="E510" s="12">
        <v>1371.9766999999999</v>
      </c>
      <c r="F510" s="12">
        <v>3847.4027000000001</v>
      </c>
      <c r="G510" s="12">
        <f t="shared" si="21"/>
        <v>2616.7842999999998</v>
      </c>
      <c r="H510" s="12">
        <v>5131.2885999999999</v>
      </c>
      <c r="I510" s="12">
        <v>5205.2835999999998</v>
      </c>
      <c r="J510" s="12">
        <v>8809.6324999999997</v>
      </c>
      <c r="K510" s="12">
        <f t="shared" si="22"/>
        <v>6382.0682333333325</v>
      </c>
      <c r="L510" s="12">
        <f t="shared" si="23"/>
        <v>2.4388973265138181</v>
      </c>
      <c r="M510" s="32" t="s">
        <v>2901</v>
      </c>
      <c r="N510" s="3" t="s">
        <v>4305</v>
      </c>
      <c r="O510" s="3" t="s">
        <v>4304</v>
      </c>
      <c r="P510" s="3" t="s">
        <v>22</v>
      </c>
      <c r="Q510" s="3" t="s">
        <v>24</v>
      </c>
      <c r="R510" s="3" t="s">
        <v>2902</v>
      </c>
      <c r="S510" s="4" t="s">
        <v>2903</v>
      </c>
      <c r="T510" s="4"/>
    </row>
    <row r="511" spans="1:20" ht="15">
      <c r="A511" s="5" t="s">
        <v>2904</v>
      </c>
      <c r="B511" s="5" t="s">
        <v>3970</v>
      </c>
      <c r="C511" s="13"/>
      <c r="D511" s="12">
        <v>4296.1286</v>
      </c>
      <c r="E511" s="12">
        <v>4103.3597</v>
      </c>
      <c r="F511" s="12">
        <v>3600.7813000000001</v>
      </c>
      <c r="G511" s="12">
        <f t="shared" si="21"/>
        <v>4000.0898666666671</v>
      </c>
      <c r="H511" s="12">
        <v>8482.9521999999997</v>
      </c>
      <c r="I511" s="12">
        <v>10423.534299999999</v>
      </c>
      <c r="J511" s="12">
        <v>10292.7459</v>
      </c>
      <c r="K511" s="12">
        <f t="shared" si="22"/>
        <v>9733.0774666666675</v>
      </c>
      <c r="L511" s="12">
        <f t="shared" si="23"/>
        <v>2.4332147004430631</v>
      </c>
      <c r="M511" s="32" t="s">
        <v>2905</v>
      </c>
      <c r="N511" s="3" t="s">
        <v>2906</v>
      </c>
      <c r="O511" s="3" t="s">
        <v>2907</v>
      </c>
      <c r="P511" s="3" t="s">
        <v>22</v>
      </c>
      <c r="Q511" s="3" t="s">
        <v>2908</v>
      </c>
      <c r="R511" s="3" t="s">
        <v>2909</v>
      </c>
      <c r="S511" s="4" t="s">
        <v>2910</v>
      </c>
      <c r="T511" s="1"/>
    </row>
    <row r="512" spans="1:20" ht="15">
      <c r="A512" s="5" t="s">
        <v>2911</v>
      </c>
      <c r="B512" s="5" t="s">
        <v>2912</v>
      </c>
      <c r="C512" s="13"/>
      <c r="D512" s="12">
        <v>4365.9053999999996</v>
      </c>
      <c r="E512" s="12">
        <v>5413.2417999999998</v>
      </c>
      <c r="F512" s="12">
        <v>4728.7097999999996</v>
      </c>
      <c r="G512" s="12">
        <f t="shared" si="21"/>
        <v>4835.9523333333336</v>
      </c>
      <c r="H512" s="12">
        <v>12633.973</v>
      </c>
      <c r="I512" s="12">
        <v>10838.773300000001</v>
      </c>
      <c r="J512" s="12">
        <v>11776.6235</v>
      </c>
      <c r="K512" s="12">
        <f t="shared" si="22"/>
        <v>11749.789933333333</v>
      </c>
      <c r="L512" s="12">
        <f t="shared" si="23"/>
        <v>2.4296744722532071</v>
      </c>
      <c r="M512" s="32" t="s">
        <v>2913</v>
      </c>
      <c r="N512" s="3" t="s">
        <v>2914</v>
      </c>
      <c r="O512" s="3" t="s">
        <v>2915</v>
      </c>
      <c r="P512" s="3" t="s">
        <v>22</v>
      </c>
      <c r="Q512" s="3" t="s">
        <v>2916</v>
      </c>
      <c r="R512" s="3" t="s">
        <v>2917</v>
      </c>
      <c r="S512" s="4" t="s">
        <v>2918</v>
      </c>
      <c r="T512" s="1"/>
    </row>
    <row r="513" spans="1:20" ht="15">
      <c r="A513" s="5" t="s">
        <v>2919</v>
      </c>
      <c r="B513" s="5" t="s">
        <v>4044</v>
      </c>
      <c r="C513" s="13" t="s">
        <v>4318</v>
      </c>
      <c r="D513" s="12">
        <v>3068.6695</v>
      </c>
      <c r="E513" s="12">
        <v>1316.8196</v>
      </c>
      <c r="F513" s="12">
        <v>3430.1106</v>
      </c>
      <c r="G513" s="12">
        <f t="shared" si="21"/>
        <v>2605.1999000000001</v>
      </c>
      <c r="H513" s="12">
        <v>5092.7759999999998</v>
      </c>
      <c r="I513" s="12">
        <v>6683.5293000000001</v>
      </c>
      <c r="J513" s="12">
        <v>7195.7928000000002</v>
      </c>
      <c r="K513" s="12">
        <f t="shared" si="22"/>
        <v>6324.0326999999997</v>
      </c>
      <c r="L513" s="12">
        <f t="shared" si="23"/>
        <v>2.4274654317313615</v>
      </c>
      <c r="M513" s="32" t="s">
        <v>2920</v>
      </c>
      <c r="N513" s="3" t="s">
        <v>2921</v>
      </c>
      <c r="O513" s="3" t="s">
        <v>2922</v>
      </c>
      <c r="P513" s="3" t="s">
        <v>22</v>
      </c>
      <c r="Q513" s="3" t="s">
        <v>2923</v>
      </c>
      <c r="R513" s="3" t="s">
        <v>207</v>
      </c>
      <c r="S513" s="4" t="s">
        <v>2924</v>
      </c>
      <c r="T513" s="1"/>
    </row>
    <row r="514" spans="1:20" ht="15">
      <c r="A514" s="5" t="s">
        <v>2925</v>
      </c>
      <c r="B514" s="5" t="s">
        <v>2926</v>
      </c>
      <c r="C514" s="13"/>
      <c r="D514" s="12">
        <v>287.09460000000001</v>
      </c>
      <c r="E514" s="12">
        <v>376.9083</v>
      </c>
      <c r="F514" s="12">
        <v>530.97</v>
      </c>
      <c r="G514" s="12">
        <f t="shared" ref="G514:G577" si="24">AVERAGE(D514:F514)</f>
        <v>398.32429999999999</v>
      </c>
      <c r="H514" s="12">
        <v>771.07029999999997</v>
      </c>
      <c r="I514" s="12">
        <v>1115.752</v>
      </c>
      <c r="J514" s="12">
        <v>1005.1805000000001</v>
      </c>
      <c r="K514" s="12">
        <f t="shared" ref="K514:K577" si="25">AVERAGE(H514:J514)</f>
        <v>964.00093333333325</v>
      </c>
      <c r="L514" s="12">
        <f t="shared" ref="L514:L577" si="26">K514/G514</f>
        <v>2.4201409086348318</v>
      </c>
      <c r="M514" s="32" t="s">
        <v>2927</v>
      </c>
      <c r="N514" s="3" t="s">
        <v>2928</v>
      </c>
      <c r="O514" s="3" t="s">
        <v>2929</v>
      </c>
      <c r="P514" s="3" t="s">
        <v>22</v>
      </c>
      <c r="Q514" s="3" t="s">
        <v>24</v>
      </c>
      <c r="R514" s="3" t="s">
        <v>382</v>
      </c>
      <c r="S514" s="4" t="s">
        <v>2930</v>
      </c>
      <c r="T514" s="1"/>
    </row>
    <row r="515" spans="1:20" ht="15">
      <c r="A515" s="5" t="s">
        <v>2931</v>
      </c>
      <c r="B515" s="9" t="s">
        <v>413</v>
      </c>
      <c r="C515" s="13"/>
      <c r="D515" s="12">
        <v>5012.5343000000003</v>
      </c>
      <c r="E515" s="12">
        <v>2651.0277000000001</v>
      </c>
      <c r="F515" s="12">
        <v>5892.9384</v>
      </c>
      <c r="G515" s="12">
        <f t="shared" si="24"/>
        <v>4518.8334666666669</v>
      </c>
      <c r="H515" s="12">
        <v>8118.1169</v>
      </c>
      <c r="I515" s="12">
        <v>11956.6677</v>
      </c>
      <c r="J515" s="12">
        <v>12710.016299999999</v>
      </c>
      <c r="K515" s="12">
        <f t="shared" si="25"/>
        <v>10928.266966666668</v>
      </c>
      <c r="L515" s="12">
        <f t="shared" si="26"/>
        <v>2.4183823208532491</v>
      </c>
      <c r="M515" s="32" t="s">
        <v>2932</v>
      </c>
      <c r="N515" s="3" t="s">
        <v>2933</v>
      </c>
      <c r="O515" s="3" t="s">
        <v>2934</v>
      </c>
      <c r="P515" s="3" t="s">
        <v>22</v>
      </c>
      <c r="Q515" s="3" t="s">
        <v>23</v>
      </c>
      <c r="R515" s="3" t="s">
        <v>24</v>
      </c>
      <c r="S515" s="4" t="s">
        <v>2935</v>
      </c>
      <c r="T515" s="1"/>
    </row>
    <row r="516" spans="1:20" ht="15">
      <c r="A516" s="5" t="s">
        <v>2936</v>
      </c>
      <c r="B516" s="5" t="s">
        <v>2937</v>
      </c>
      <c r="C516" s="13"/>
      <c r="D516" s="12">
        <v>383.29070000000002</v>
      </c>
      <c r="E516" s="12">
        <v>909.30859999999996</v>
      </c>
      <c r="F516" s="12">
        <v>368.56689999999998</v>
      </c>
      <c r="G516" s="12">
        <f t="shared" si="24"/>
        <v>553.72206666666659</v>
      </c>
      <c r="H516" s="12">
        <v>1641.3901000000001</v>
      </c>
      <c r="I516" s="12">
        <v>1231.7159999999999</v>
      </c>
      <c r="J516" s="12">
        <v>1139.9426000000001</v>
      </c>
      <c r="K516" s="12">
        <f t="shared" si="25"/>
        <v>1337.6829</v>
      </c>
      <c r="L516" s="12">
        <f t="shared" si="26"/>
        <v>2.4158020431670235</v>
      </c>
      <c r="M516" s="32" t="s">
        <v>2938</v>
      </c>
      <c r="N516" s="3" t="s">
        <v>2939</v>
      </c>
      <c r="O516" s="3" t="s">
        <v>2940</v>
      </c>
      <c r="P516" s="3" t="s">
        <v>22</v>
      </c>
      <c r="Q516" s="3" t="s">
        <v>2941</v>
      </c>
      <c r="R516" s="3" t="s">
        <v>2942</v>
      </c>
      <c r="S516" s="4" t="s">
        <v>2943</v>
      </c>
      <c r="T516" s="1"/>
    </row>
    <row r="517" spans="1:20" ht="15">
      <c r="A517" s="5" t="s">
        <v>2944</v>
      </c>
      <c r="B517" s="5" t="s">
        <v>3971</v>
      </c>
      <c r="C517" s="13"/>
      <c r="D517" s="12">
        <v>2440.5956000000001</v>
      </c>
      <c r="E517" s="12">
        <v>1544.5914</v>
      </c>
      <c r="F517" s="12">
        <v>2772.2757999999999</v>
      </c>
      <c r="G517" s="12">
        <f t="shared" si="24"/>
        <v>2252.4875999999999</v>
      </c>
      <c r="H517" s="12">
        <v>5555.9089999999997</v>
      </c>
      <c r="I517" s="12">
        <v>4638.018</v>
      </c>
      <c r="J517" s="12">
        <v>6093.0950000000003</v>
      </c>
      <c r="K517" s="12">
        <f t="shared" si="25"/>
        <v>5429.0073333333339</v>
      </c>
      <c r="L517" s="12">
        <f t="shared" si="26"/>
        <v>2.4102274007338971</v>
      </c>
      <c r="M517" s="32" t="s">
        <v>2945</v>
      </c>
      <c r="N517" s="3" t="s">
        <v>2946</v>
      </c>
      <c r="O517" s="3" t="s">
        <v>2947</v>
      </c>
      <c r="P517" s="3" t="s">
        <v>22</v>
      </c>
      <c r="Q517" s="3" t="s">
        <v>2948</v>
      </c>
      <c r="R517" s="3" t="s">
        <v>2949</v>
      </c>
      <c r="S517" s="4" t="s">
        <v>2950</v>
      </c>
      <c r="T517" s="1"/>
    </row>
    <row r="518" spans="1:20" ht="15">
      <c r="A518" s="5" t="s">
        <v>2951</v>
      </c>
      <c r="B518" s="5" t="s">
        <v>2952</v>
      </c>
      <c r="C518" s="13"/>
      <c r="D518" s="12">
        <v>1631.558</v>
      </c>
      <c r="E518" s="12">
        <v>1152.6674</v>
      </c>
      <c r="F518" s="12">
        <v>1659.2796000000001</v>
      </c>
      <c r="G518" s="12">
        <f t="shared" si="24"/>
        <v>1481.1683333333333</v>
      </c>
      <c r="H518" s="12">
        <v>3384.4384</v>
      </c>
      <c r="I518" s="12">
        <v>3782.6147999999998</v>
      </c>
      <c r="J518" s="12">
        <v>3540.9742999999999</v>
      </c>
      <c r="K518" s="12">
        <f t="shared" si="25"/>
        <v>3569.3425000000002</v>
      </c>
      <c r="L518" s="12">
        <f t="shared" si="26"/>
        <v>2.4098155622644737</v>
      </c>
      <c r="M518" s="32" t="s">
        <v>2953</v>
      </c>
      <c r="N518" s="3" t="s">
        <v>2954</v>
      </c>
      <c r="O518" s="3" t="s">
        <v>2955</v>
      </c>
      <c r="P518" s="3" t="s">
        <v>22</v>
      </c>
      <c r="Q518" s="3" t="s">
        <v>2956</v>
      </c>
      <c r="R518" s="3" t="s">
        <v>2957</v>
      </c>
      <c r="S518" s="4" t="s">
        <v>2958</v>
      </c>
      <c r="T518" s="1"/>
    </row>
    <row r="519" spans="1:20" ht="15">
      <c r="A519" s="5" t="s">
        <v>2959</v>
      </c>
      <c r="B519" s="5" t="s">
        <v>3972</v>
      </c>
      <c r="C519" s="13"/>
      <c r="D519" s="12">
        <v>318.92759999999998</v>
      </c>
      <c r="E519" s="12">
        <v>310.98669999999998</v>
      </c>
      <c r="F519" s="12">
        <v>397.83760000000001</v>
      </c>
      <c r="G519" s="12">
        <f t="shared" si="24"/>
        <v>342.58396666666664</v>
      </c>
      <c r="H519" s="12">
        <v>619.82899999999995</v>
      </c>
      <c r="I519" s="12">
        <v>810.95230000000004</v>
      </c>
      <c r="J519" s="12">
        <v>1040.3918000000001</v>
      </c>
      <c r="K519" s="12">
        <f t="shared" si="25"/>
        <v>823.7243666666667</v>
      </c>
      <c r="L519" s="12">
        <f t="shared" si="26"/>
        <v>2.4044451778683165</v>
      </c>
      <c r="M519" s="32" t="s">
        <v>2960</v>
      </c>
      <c r="N519" s="3" t="s">
        <v>2961</v>
      </c>
      <c r="O519" s="3" t="s">
        <v>2962</v>
      </c>
      <c r="P519" s="3" t="s">
        <v>22</v>
      </c>
      <c r="Q519" s="3" t="s">
        <v>2963</v>
      </c>
      <c r="R519" s="3" t="s">
        <v>2964</v>
      </c>
      <c r="S519" s="4" t="s">
        <v>2965</v>
      </c>
      <c r="T519" s="1"/>
    </row>
    <row r="520" spans="1:20" ht="15">
      <c r="A520" s="5" t="s">
        <v>2966</v>
      </c>
      <c r="B520" s="5" t="s">
        <v>4007</v>
      </c>
      <c r="C520" s="13"/>
      <c r="D520" s="12">
        <v>1700.9039</v>
      </c>
      <c r="E520" s="12">
        <v>3010.2883999999999</v>
      </c>
      <c r="F520" s="12">
        <v>2086.7651999999998</v>
      </c>
      <c r="G520" s="12">
        <f t="shared" si="24"/>
        <v>2265.9858333333332</v>
      </c>
      <c r="H520" s="12">
        <v>4309.3441000000003</v>
      </c>
      <c r="I520" s="12">
        <v>5346.1315999999997</v>
      </c>
      <c r="J520" s="12">
        <v>6685.9539000000004</v>
      </c>
      <c r="K520" s="12">
        <f t="shared" si="25"/>
        <v>5447.1431999999995</v>
      </c>
      <c r="L520" s="12">
        <f t="shared" si="26"/>
        <v>2.4038734575789862</v>
      </c>
      <c r="M520" s="32" t="s">
        <v>2967</v>
      </c>
      <c r="N520" s="3" t="s">
        <v>2968</v>
      </c>
      <c r="O520" s="3" t="s">
        <v>2969</v>
      </c>
      <c r="P520" s="3" t="s">
        <v>22</v>
      </c>
      <c r="Q520" s="3" t="s">
        <v>24</v>
      </c>
      <c r="R520" s="3" t="s">
        <v>2970</v>
      </c>
      <c r="S520" s="4" t="s">
        <v>2971</v>
      </c>
      <c r="T520" s="1"/>
    </row>
    <row r="521" spans="1:20">
      <c r="A521" s="5" t="s">
        <v>2972</v>
      </c>
      <c r="B521" s="5" t="s">
        <v>2973</v>
      </c>
      <c r="C521" s="13" t="s">
        <v>4318</v>
      </c>
      <c r="D521" s="12">
        <v>363.66140000000001</v>
      </c>
      <c r="E521" s="12">
        <v>800.62159999999994</v>
      </c>
      <c r="F521" s="12">
        <v>379.2867</v>
      </c>
      <c r="G521" s="12">
        <f t="shared" si="24"/>
        <v>514.52323333333334</v>
      </c>
      <c r="H521" s="12">
        <v>1372.8242</v>
      </c>
      <c r="I521" s="12">
        <v>1125.6753000000001</v>
      </c>
      <c r="J521" s="12">
        <v>1204.4601</v>
      </c>
      <c r="K521" s="12">
        <f t="shared" si="25"/>
        <v>1234.3198666666667</v>
      </c>
      <c r="L521" s="12">
        <f t="shared" si="26"/>
        <v>2.3989584662098511</v>
      </c>
      <c r="M521" s="32" t="s">
        <v>2974</v>
      </c>
      <c r="N521" s="3" t="s">
        <v>2975</v>
      </c>
      <c r="O521" s="3" t="s">
        <v>2976</v>
      </c>
      <c r="P521" s="3" t="s">
        <v>22</v>
      </c>
      <c r="Q521" s="3" t="s">
        <v>2977</v>
      </c>
      <c r="R521" s="3" t="s">
        <v>2978</v>
      </c>
      <c r="S521" s="4" t="s">
        <v>2979</v>
      </c>
      <c r="T521" s="6"/>
    </row>
    <row r="522" spans="1:20" ht="15">
      <c r="A522" s="5" t="s">
        <v>2980</v>
      </c>
      <c r="B522" s="5" t="s">
        <v>2981</v>
      </c>
      <c r="C522" s="13"/>
      <c r="D522" s="12">
        <v>2730.3202999999999</v>
      </c>
      <c r="E522" s="12">
        <v>2264.7121000000002</v>
      </c>
      <c r="F522" s="12">
        <v>3026.2997999999998</v>
      </c>
      <c r="G522" s="12">
        <f t="shared" si="24"/>
        <v>2673.7773999999999</v>
      </c>
      <c r="H522" s="12">
        <v>4966.2579999999998</v>
      </c>
      <c r="I522" s="12">
        <v>7021.3473000000004</v>
      </c>
      <c r="J522" s="12">
        <v>7192.4209000000001</v>
      </c>
      <c r="K522" s="12">
        <f t="shared" si="25"/>
        <v>6393.3420666666671</v>
      </c>
      <c r="L522" s="12">
        <f t="shared" si="26"/>
        <v>2.391127274344778</v>
      </c>
      <c r="M522" s="32" t="s">
        <v>2982</v>
      </c>
      <c r="N522" s="3" t="s">
        <v>2983</v>
      </c>
      <c r="O522" s="3" t="s">
        <v>2984</v>
      </c>
      <c r="P522" s="3" t="s">
        <v>22</v>
      </c>
      <c r="Q522" s="3" t="s">
        <v>2985</v>
      </c>
      <c r="R522" s="3" t="s">
        <v>2986</v>
      </c>
      <c r="S522" s="4" t="s">
        <v>2987</v>
      </c>
      <c r="T522" s="1"/>
    </row>
    <row r="523" spans="1:20" ht="15">
      <c r="A523" s="5" t="s">
        <v>2988</v>
      </c>
      <c r="B523" s="5" t="s">
        <v>2989</v>
      </c>
      <c r="C523" s="13"/>
      <c r="D523" s="12">
        <v>6402.6377000000002</v>
      </c>
      <c r="E523" s="12">
        <v>4960.4296000000004</v>
      </c>
      <c r="F523" s="12">
        <v>5842.3272999999999</v>
      </c>
      <c r="G523" s="12">
        <f t="shared" si="24"/>
        <v>5735.1315333333332</v>
      </c>
      <c r="H523" s="12">
        <v>12358.888000000001</v>
      </c>
      <c r="I523" s="12">
        <v>13270.013000000001</v>
      </c>
      <c r="J523" s="12">
        <v>15467.0152</v>
      </c>
      <c r="K523" s="12">
        <f t="shared" si="25"/>
        <v>13698.638733333333</v>
      </c>
      <c r="L523" s="12">
        <f t="shared" si="26"/>
        <v>2.38854831030728</v>
      </c>
      <c r="M523" s="32" t="s">
        <v>2990</v>
      </c>
      <c r="N523" s="3" t="s">
        <v>2991</v>
      </c>
      <c r="O523" s="3" t="s">
        <v>2992</v>
      </c>
      <c r="P523" s="3" t="s">
        <v>22</v>
      </c>
      <c r="Q523" s="3" t="s">
        <v>24</v>
      </c>
      <c r="R523" s="3" t="s">
        <v>2993</v>
      </c>
      <c r="S523" s="1"/>
      <c r="T523" s="1"/>
    </row>
    <row r="524" spans="1:20" ht="15">
      <c r="A524" s="5" t="s">
        <v>2994</v>
      </c>
      <c r="B524" s="5" t="s">
        <v>2995</v>
      </c>
      <c r="C524" s="13"/>
      <c r="D524" s="12">
        <v>1166.7709</v>
      </c>
      <c r="E524" s="12">
        <v>1271.0188000000001</v>
      </c>
      <c r="F524" s="12">
        <v>1064.1792</v>
      </c>
      <c r="G524" s="12">
        <f t="shared" si="24"/>
        <v>1167.3229666666668</v>
      </c>
      <c r="H524" s="12">
        <v>2696.2098999999998</v>
      </c>
      <c r="I524" s="12">
        <v>2717.8289</v>
      </c>
      <c r="J524" s="12">
        <v>2928.9079999999999</v>
      </c>
      <c r="K524" s="12">
        <f t="shared" si="25"/>
        <v>2780.9822666666664</v>
      </c>
      <c r="L524" s="12">
        <f t="shared" si="26"/>
        <v>2.3823589067281548</v>
      </c>
      <c r="M524" s="32" t="s">
        <v>2996</v>
      </c>
      <c r="N524" s="3" t="s">
        <v>2997</v>
      </c>
      <c r="O524" s="3" t="s">
        <v>2998</v>
      </c>
      <c r="P524" s="3" t="s">
        <v>22</v>
      </c>
      <c r="Q524" s="3" t="s">
        <v>2999</v>
      </c>
      <c r="R524" s="3" t="s">
        <v>3000</v>
      </c>
      <c r="S524" s="4" t="s">
        <v>3001</v>
      </c>
      <c r="T524" s="1"/>
    </row>
    <row r="525" spans="1:20" ht="15">
      <c r="A525" s="5" t="s">
        <v>3002</v>
      </c>
      <c r="B525" s="5" t="s">
        <v>3973</v>
      </c>
      <c r="C525" s="13"/>
      <c r="D525" s="12">
        <v>5194.4231</v>
      </c>
      <c r="E525" s="12">
        <v>5002.1355999999996</v>
      </c>
      <c r="F525" s="12">
        <v>6281.5510999999997</v>
      </c>
      <c r="G525" s="12">
        <f t="shared" si="24"/>
        <v>5492.7032666666664</v>
      </c>
      <c r="H525" s="12">
        <v>13079.9395</v>
      </c>
      <c r="I525" s="12">
        <v>12080.2888</v>
      </c>
      <c r="J525" s="12">
        <v>14094.147499999999</v>
      </c>
      <c r="K525" s="12">
        <f t="shared" si="25"/>
        <v>13084.791933333334</v>
      </c>
      <c r="L525" s="12">
        <f t="shared" si="26"/>
        <v>2.3822135109210163</v>
      </c>
      <c r="M525" s="32" t="s">
        <v>3003</v>
      </c>
      <c r="N525" s="3" t="s">
        <v>3004</v>
      </c>
      <c r="O525" s="3" t="s">
        <v>3005</v>
      </c>
      <c r="P525" s="3" t="s">
        <v>22</v>
      </c>
      <c r="Q525" s="3" t="s">
        <v>2511</v>
      </c>
      <c r="R525" s="3" t="s">
        <v>3006</v>
      </c>
      <c r="S525" s="4" t="s">
        <v>3007</v>
      </c>
      <c r="T525" s="1"/>
    </row>
    <row r="526" spans="1:20" ht="15">
      <c r="A526" s="5" t="s">
        <v>3008</v>
      </c>
      <c r="B526" s="5" t="s">
        <v>2082</v>
      </c>
      <c r="C526" s="13"/>
      <c r="D526" s="12">
        <v>1309.4487999999999</v>
      </c>
      <c r="E526" s="12">
        <v>617.5675</v>
      </c>
      <c r="F526" s="12">
        <v>1501.1713</v>
      </c>
      <c r="G526" s="12">
        <f t="shared" si="24"/>
        <v>1142.7292</v>
      </c>
      <c r="H526" s="12">
        <v>1938.9282000000001</v>
      </c>
      <c r="I526" s="12">
        <v>2704.8699000000001</v>
      </c>
      <c r="J526" s="12">
        <v>3505.1046000000001</v>
      </c>
      <c r="K526" s="12">
        <f t="shared" si="25"/>
        <v>2716.3009000000002</v>
      </c>
      <c r="L526" s="12">
        <f t="shared" si="26"/>
        <v>2.3770293959408759</v>
      </c>
      <c r="M526" s="32" t="s">
        <v>3009</v>
      </c>
      <c r="N526" s="3" t="s">
        <v>3010</v>
      </c>
      <c r="O526" s="3" t="s">
        <v>4233</v>
      </c>
      <c r="P526" s="3" t="s">
        <v>22</v>
      </c>
      <c r="Q526" s="3" t="s">
        <v>24</v>
      </c>
      <c r="R526" s="3" t="s">
        <v>382</v>
      </c>
      <c r="S526" s="4" t="s">
        <v>3011</v>
      </c>
      <c r="T526" s="1"/>
    </row>
    <row r="527" spans="1:20" ht="15">
      <c r="A527" s="5" t="s">
        <v>3012</v>
      </c>
      <c r="B527" s="5" t="s">
        <v>19</v>
      </c>
      <c r="C527" s="13"/>
      <c r="D527" s="12">
        <v>295.12259999999998</v>
      </c>
      <c r="E527" s="12">
        <v>134.1352</v>
      </c>
      <c r="F527" s="12">
        <v>238.92590000000001</v>
      </c>
      <c r="G527" s="12">
        <f t="shared" si="24"/>
        <v>222.72790000000001</v>
      </c>
      <c r="H527" s="12">
        <v>624.86670000000004</v>
      </c>
      <c r="I527" s="12">
        <v>428.02390000000003</v>
      </c>
      <c r="J527" s="12">
        <v>534.23389999999995</v>
      </c>
      <c r="K527" s="12">
        <f t="shared" si="25"/>
        <v>529.04150000000004</v>
      </c>
      <c r="L527" s="12">
        <f t="shared" si="26"/>
        <v>2.375281677778132</v>
      </c>
      <c r="M527" s="32" t="s">
        <v>3013</v>
      </c>
      <c r="N527" s="3" t="s">
        <v>3014</v>
      </c>
      <c r="O527" s="3" t="s">
        <v>4234</v>
      </c>
      <c r="P527" s="3" t="s">
        <v>22</v>
      </c>
      <c r="Q527" s="3" t="s">
        <v>24</v>
      </c>
      <c r="R527" s="3" t="s">
        <v>24</v>
      </c>
      <c r="S527" s="4" t="s">
        <v>19</v>
      </c>
      <c r="T527" s="1"/>
    </row>
    <row r="528" spans="1:20" ht="15">
      <c r="A528" s="5" t="s">
        <v>3015</v>
      </c>
      <c r="B528" s="5" t="s">
        <v>3016</v>
      </c>
      <c r="C528" s="13"/>
      <c r="D528" s="12">
        <v>9839.5593000000008</v>
      </c>
      <c r="E528" s="12">
        <v>4291.1255000000001</v>
      </c>
      <c r="F528" s="12">
        <v>9923.7070000000003</v>
      </c>
      <c r="G528" s="12">
        <f t="shared" si="24"/>
        <v>8018.1306000000004</v>
      </c>
      <c r="H528" s="12">
        <v>18914.723999999998</v>
      </c>
      <c r="I528" s="12">
        <v>18416.840899999999</v>
      </c>
      <c r="J528" s="12">
        <v>19633.3181</v>
      </c>
      <c r="K528" s="12">
        <f t="shared" si="25"/>
        <v>18988.294333333335</v>
      </c>
      <c r="L528" s="12">
        <f t="shared" si="26"/>
        <v>2.3681697493594496</v>
      </c>
      <c r="M528" s="32" t="s">
        <v>3017</v>
      </c>
      <c r="N528" s="3" t="s">
        <v>3018</v>
      </c>
      <c r="O528" s="3" t="s">
        <v>4235</v>
      </c>
      <c r="P528" s="3" t="s">
        <v>22</v>
      </c>
      <c r="Q528" s="3" t="s">
        <v>3019</v>
      </c>
      <c r="R528" s="3" t="s">
        <v>3020</v>
      </c>
      <c r="S528" s="4" t="s">
        <v>3021</v>
      </c>
      <c r="T528" s="1"/>
    </row>
    <row r="529" spans="1:20" ht="15">
      <c r="A529" s="5" t="s">
        <v>3022</v>
      </c>
      <c r="B529" s="5" t="s">
        <v>3023</v>
      </c>
      <c r="C529" s="13"/>
      <c r="D529" s="12">
        <v>2829.8870999999999</v>
      </c>
      <c r="E529" s="12">
        <v>3465.4899</v>
      </c>
      <c r="F529" s="12">
        <v>2647.8020999999999</v>
      </c>
      <c r="G529" s="12">
        <f t="shared" si="24"/>
        <v>2981.0597000000002</v>
      </c>
      <c r="H529" s="12">
        <v>6477.6124</v>
      </c>
      <c r="I529" s="12">
        <v>7369.5267000000003</v>
      </c>
      <c r="J529" s="12">
        <v>7327.1714000000002</v>
      </c>
      <c r="K529" s="12">
        <f t="shared" si="25"/>
        <v>7058.1035000000002</v>
      </c>
      <c r="L529" s="12">
        <f t="shared" si="26"/>
        <v>2.3676491618064541</v>
      </c>
      <c r="M529" s="32" t="s">
        <v>3024</v>
      </c>
      <c r="N529" s="3" t="s">
        <v>3025</v>
      </c>
      <c r="O529" s="3" t="s">
        <v>3026</v>
      </c>
      <c r="P529" s="3" t="s">
        <v>22</v>
      </c>
      <c r="Q529" s="3" t="s">
        <v>1586</v>
      </c>
      <c r="R529" s="3" t="s">
        <v>3027</v>
      </c>
      <c r="S529" s="4" t="s">
        <v>3028</v>
      </c>
      <c r="T529" s="1"/>
    </row>
    <row r="530" spans="1:20" ht="15">
      <c r="A530" s="5" t="s">
        <v>3029</v>
      </c>
      <c r="B530" s="5" t="s">
        <v>3030</v>
      </c>
      <c r="C530" s="13"/>
      <c r="D530" s="12">
        <v>281.02870000000001</v>
      </c>
      <c r="E530" s="12">
        <v>344.18689999999998</v>
      </c>
      <c r="F530" s="12">
        <v>276.82089999999999</v>
      </c>
      <c r="G530" s="12">
        <f t="shared" si="24"/>
        <v>300.67883333333333</v>
      </c>
      <c r="H530" s="12">
        <v>595.62519999999995</v>
      </c>
      <c r="I530" s="12">
        <v>817.21569999999997</v>
      </c>
      <c r="J530" s="12">
        <v>717.38400000000001</v>
      </c>
      <c r="K530" s="12">
        <f t="shared" si="25"/>
        <v>710.07496666666668</v>
      </c>
      <c r="L530" s="12">
        <f t="shared" si="26"/>
        <v>2.3615728410103141</v>
      </c>
      <c r="M530" s="32" t="s">
        <v>3031</v>
      </c>
      <c r="N530" s="3" t="s">
        <v>3032</v>
      </c>
      <c r="O530" s="3" t="s">
        <v>4236</v>
      </c>
      <c r="P530" s="3" t="s">
        <v>22</v>
      </c>
      <c r="Q530" s="3" t="s">
        <v>1816</v>
      </c>
      <c r="R530" s="3" t="s">
        <v>1817</v>
      </c>
      <c r="S530" s="4" t="s">
        <v>3033</v>
      </c>
      <c r="T530" s="1"/>
    </row>
    <row r="531" spans="1:20" ht="15">
      <c r="A531" s="5" t="s">
        <v>3034</v>
      </c>
      <c r="B531" s="5" t="s">
        <v>3035</v>
      </c>
      <c r="C531" s="13" t="s">
        <v>4318</v>
      </c>
      <c r="D531" s="12">
        <v>11218.121999999999</v>
      </c>
      <c r="E531" s="12">
        <v>13889.549000000001</v>
      </c>
      <c r="F531" s="12">
        <v>11488.013300000001</v>
      </c>
      <c r="G531" s="12">
        <f t="shared" si="24"/>
        <v>12198.561433333334</v>
      </c>
      <c r="H531" s="12">
        <v>25062.009699999999</v>
      </c>
      <c r="I531" s="12">
        <v>30644.839</v>
      </c>
      <c r="J531" s="12">
        <v>30644.839</v>
      </c>
      <c r="K531" s="12">
        <f t="shared" si="25"/>
        <v>28783.895900000003</v>
      </c>
      <c r="L531" s="12">
        <f t="shared" si="26"/>
        <v>2.3596139640979472</v>
      </c>
      <c r="M531" s="32" t="s">
        <v>3036</v>
      </c>
      <c r="N531" s="3" t="s">
        <v>3037</v>
      </c>
      <c r="O531" s="3" t="s">
        <v>3038</v>
      </c>
      <c r="P531" s="3" t="s">
        <v>22</v>
      </c>
      <c r="Q531" s="3" t="s">
        <v>3039</v>
      </c>
      <c r="R531" s="3" t="s">
        <v>3040</v>
      </c>
      <c r="S531" s="4" t="s">
        <v>3041</v>
      </c>
      <c r="T531" s="1"/>
    </row>
    <row r="532" spans="1:20" ht="15">
      <c r="A532" s="5" t="s">
        <v>3042</v>
      </c>
      <c r="B532" s="5" t="s">
        <v>3988</v>
      </c>
      <c r="C532" s="13"/>
      <c r="D532" s="12">
        <v>1312.6253999999999</v>
      </c>
      <c r="E532" s="12">
        <v>659.56200000000001</v>
      </c>
      <c r="F532" s="12">
        <v>1636.9014</v>
      </c>
      <c r="G532" s="12">
        <f t="shared" si="24"/>
        <v>1203.0295999999998</v>
      </c>
      <c r="H532" s="12">
        <v>2256.0729000000001</v>
      </c>
      <c r="I532" s="12">
        <v>2856.9684999999999</v>
      </c>
      <c r="J532" s="12">
        <v>3399.4477999999999</v>
      </c>
      <c r="K532" s="12">
        <f t="shared" si="25"/>
        <v>2837.4964</v>
      </c>
      <c r="L532" s="12">
        <f t="shared" si="26"/>
        <v>2.3586255899272972</v>
      </c>
      <c r="M532" s="32" t="s">
        <v>3043</v>
      </c>
      <c r="N532" s="3" t="s">
        <v>3044</v>
      </c>
      <c r="O532" s="3" t="s">
        <v>4237</v>
      </c>
      <c r="P532" s="3" t="s">
        <v>22</v>
      </c>
      <c r="Q532" s="3" t="s">
        <v>237</v>
      </c>
      <c r="R532" s="3" t="s">
        <v>24</v>
      </c>
      <c r="S532" s="4" t="s">
        <v>19</v>
      </c>
      <c r="T532" s="1"/>
    </row>
    <row r="533" spans="1:20">
      <c r="A533" s="5" t="s">
        <v>3045</v>
      </c>
      <c r="B533" s="5" t="s">
        <v>3046</v>
      </c>
      <c r="C533" s="13"/>
      <c r="D533" s="12">
        <v>1697.6949</v>
      </c>
      <c r="E533" s="12">
        <v>2202.7954</v>
      </c>
      <c r="F533" s="12">
        <v>1901.9354000000001</v>
      </c>
      <c r="G533" s="12">
        <f t="shared" si="24"/>
        <v>1934.1418999999999</v>
      </c>
      <c r="H533" s="12">
        <v>3360.9823999999999</v>
      </c>
      <c r="I533" s="12">
        <v>5288.3563000000004</v>
      </c>
      <c r="J533" s="12">
        <v>5027.1629000000003</v>
      </c>
      <c r="K533" s="12">
        <f t="shared" si="25"/>
        <v>4558.8338666666668</v>
      </c>
      <c r="L533" s="12">
        <f t="shared" si="26"/>
        <v>2.3570317496697979</v>
      </c>
      <c r="M533" s="32" t="s">
        <v>3047</v>
      </c>
      <c r="N533" s="3" t="s">
        <v>3048</v>
      </c>
      <c r="O533" s="3" t="s">
        <v>3049</v>
      </c>
      <c r="P533" s="3" t="s">
        <v>22</v>
      </c>
      <c r="Q533" s="3" t="s">
        <v>3050</v>
      </c>
      <c r="R533" s="3" t="s">
        <v>3051</v>
      </c>
      <c r="S533" s="4" t="s">
        <v>19</v>
      </c>
      <c r="T533" s="6"/>
    </row>
    <row r="534" spans="1:20" ht="15">
      <c r="A534" s="5" t="s">
        <v>3052</v>
      </c>
      <c r="B534" s="5" t="s">
        <v>4006</v>
      </c>
      <c r="C534" s="13"/>
      <c r="D534" s="12">
        <v>1327.2311</v>
      </c>
      <c r="E534" s="12">
        <v>1096.7012</v>
      </c>
      <c r="F534" s="12">
        <v>1373.9182000000001</v>
      </c>
      <c r="G534" s="12">
        <f t="shared" si="24"/>
        <v>1265.9501666666667</v>
      </c>
      <c r="H534" s="12">
        <v>2848.4220999999998</v>
      </c>
      <c r="I534" s="12">
        <v>2422.2991000000002</v>
      </c>
      <c r="J534" s="12">
        <v>3675.6604000000002</v>
      </c>
      <c r="K534" s="12">
        <f t="shared" si="25"/>
        <v>2982.1272000000004</v>
      </c>
      <c r="L534" s="12">
        <f t="shared" si="26"/>
        <v>2.3556434356749958</v>
      </c>
      <c r="M534" s="32" t="s">
        <v>3053</v>
      </c>
      <c r="N534" s="3" t="s">
        <v>3054</v>
      </c>
      <c r="O534" s="3" t="s">
        <v>4238</v>
      </c>
      <c r="P534" s="3" t="s">
        <v>22</v>
      </c>
      <c r="Q534" s="3" t="s">
        <v>24</v>
      </c>
      <c r="R534" s="3" t="s">
        <v>3055</v>
      </c>
      <c r="S534" s="4" t="s">
        <v>19</v>
      </c>
      <c r="T534" s="1"/>
    </row>
    <row r="535" spans="1:20" ht="15">
      <c r="A535" s="5" t="s">
        <v>3056</v>
      </c>
      <c r="B535" s="5" t="s">
        <v>3057</v>
      </c>
      <c r="C535" s="13"/>
      <c r="D535" s="12">
        <v>1084.018</v>
      </c>
      <c r="E535" s="12">
        <v>634.18200000000002</v>
      </c>
      <c r="F535" s="12">
        <v>1015.3733</v>
      </c>
      <c r="G535" s="12">
        <f t="shared" si="24"/>
        <v>911.19110000000001</v>
      </c>
      <c r="H535" s="12">
        <v>1901.336</v>
      </c>
      <c r="I535" s="12">
        <v>2032.0477000000001</v>
      </c>
      <c r="J535" s="12">
        <v>2504.8357000000001</v>
      </c>
      <c r="K535" s="12">
        <f t="shared" si="25"/>
        <v>2146.0731333333333</v>
      </c>
      <c r="L535" s="12">
        <f t="shared" si="26"/>
        <v>2.3552393491698211</v>
      </c>
      <c r="M535" s="32" t="s">
        <v>3058</v>
      </c>
      <c r="N535" s="3" t="s">
        <v>3059</v>
      </c>
      <c r="O535" s="3" t="s">
        <v>4239</v>
      </c>
      <c r="P535" s="3" t="s">
        <v>22</v>
      </c>
      <c r="Q535" s="3" t="s">
        <v>3060</v>
      </c>
      <c r="R535" s="3" t="s">
        <v>3061</v>
      </c>
      <c r="S535" s="4" t="s">
        <v>3062</v>
      </c>
      <c r="T535" s="1"/>
    </row>
    <row r="536" spans="1:20" ht="15">
      <c r="A536" s="5" t="s">
        <v>3063</v>
      </c>
      <c r="B536" s="5" t="s">
        <v>3064</v>
      </c>
      <c r="C536" s="13"/>
      <c r="D536" s="12">
        <v>1574.8076000000001</v>
      </c>
      <c r="E536" s="12">
        <v>2002.7864999999999</v>
      </c>
      <c r="F536" s="12">
        <v>1367.9811</v>
      </c>
      <c r="G536" s="12">
        <f t="shared" si="24"/>
        <v>1648.5250666666668</v>
      </c>
      <c r="H536" s="12">
        <v>3674.7523999999999</v>
      </c>
      <c r="I536" s="12">
        <v>4668.7925999999998</v>
      </c>
      <c r="J536" s="12">
        <v>3286.0421999999999</v>
      </c>
      <c r="K536" s="12">
        <f t="shared" si="25"/>
        <v>3876.5290666666665</v>
      </c>
      <c r="L536" s="12">
        <f t="shared" si="26"/>
        <v>2.3515135711615502</v>
      </c>
      <c r="M536" s="32" t="s">
        <v>3065</v>
      </c>
      <c r="N536" s="3" t="s">
        <v>3066</v>
      </c>
      <c r="O536" s="3" t="s">
        <v>4240</v>
      </c>
      <c r="P536" s="3" t="s">
        <v>22</v>
      </c>
      <c r="Q536" s="3" t="s">
        <v>3067</v>
      </c>
      <c r="R536" s="3" t="s">
        <v>340</v>
      </c>
      <c r="S536" s="4" t="s">
        <v>3068</v>
      </c>
      <c r="T536" s="1"/>
    </row>
    <row r="537" spans="1:20" ht="15">
      <c r="A537" s="5" t="s">
        <v>3069</v>
      </c>
      <c r="B537" s="9" t="s">
        <v>19</v>
      </c>
      <c r="C537" s="13"/>
      <c r="D537" s="12">
        <v>1714.8231000000001</v>
      </c>
      <c r="E537" s="12">
        <v>651.5335</v>
      </c>
      <c r="F537" s="12">
        <v>1946.4619</v>
      </c>
      <c r="G537" s="12">
        <f t="shared" si="24"/>
        <v>1437.6061666666667</v>
      </c>
      <c r="H537" s="12">
        <v>3738.7235000000001</v>
      </c>
      <c r="I537" s="12">
        <v>3353.9041999999999</v>
      </c>
      <c r="J537" s="12">
        <v>3032.2226000000001</v>
      </c>
      <c r="K537" s="12">
        <f t="shared" si="25"/>
        <v>3374.9501</v>
      </c>
      <c r="L537" s="12">
        <f t="shared" si="26"/>
        <v>2.3476179904162442</v>
      </c>
      <c r="M537" s="32" t="s">
        <v>3070</v>
      </c>
      <c r="N537" s="3" t="s">
        <v>3071</v>
      </c>
      <c r="O537" s="3" t="s">
        <v>3072</v>
      </c>
      <c r="P537" s="3" t="s">
        <v>22</v>
      </c>
      <c r="Q537" s="3" t="s">
        <v>24</v>
      </c>
      <c r="R537" s="3" t="s">
        <v>3073</v>
      </c>
      <c r="S537" s="4" t="s">
        <v>3074</v>
      </c>
      <c r="T537" s="1"/>
    </row>
    <row r="538" spans="1:20" ht="15">
      <c r="A538" s="5" t="s">
        <v>3075</v>
      </c>
      <c r="B538" s="5" t="s">
        <v>3076</v>
      </c>
      <c r="C538" s="13"/>
      <c r="D538" s="12">
        <v>580.75419999999997</v>
      </c>
      <c r="E538" s="12">
        <v>760.65390000000002</v>
      </c>
      <c r="F538" s="12">
        <v>548.94420000000002</v>
      </c>
      <c r="G538" s="12">
        <f t="shared" si="24"/>
        <v>630.11743333333334</v>
      </c>
      <c r="H538" s="12">
        <v>1342.3819000000001</v>
      </c>
      <c r="I538" s="12">
        <v>1380.7668000000001</v>
      </c>
      <c r="J538" s="12">
        <v>1700.8061</v>
      </c>
      <c r="K538" s="12">
        <f t="shared" si="25"/>
        <v>1474.6516000000001</v>
      </c>
      <c r="L538" s="12">
        <f t="shared" si="26"/>
        <v>2.3402805921414758</v>
      </c>
      <c r="M538" s="32" t="s">
        <v>3077</v>
      </c>
      <c r="N538" s="3" t="s">
        <v>3078</v>
      </c>
      <c r="O538" s="3" t="s">
        <v>2652</v>
      </c>
      <c r="P538" s="3" t="s">
        <v>22</v>
      </c>
      <c r="Q538" s="3" t="s">
        <v>2653</v>
      </c>
      <c r="R538" s="3" t="s">
        <v>3079</v>
      </c>
      <c r="S538" s="4" t="s">
        <v>3080</v>
      </c>
      <c r="T538" s="1"/>
    </row>
    <row r="539" spans="1:20" ht="15">
      <c r="A539" s="5" t="s">
        <v>3081</v>
      </c>
      <c r="B539" s="9" t="s">
        <v>413</v>
      </c>
      <c r="C539" s="13"/>
      <c r="D539" s="12">
        <v>1674.0934999999999</v>
      </c>
      <c r="E539" s="12">
        <v>2352.049</v>
      </c>
      <c r="F539" s="12">
        <v>1516.3003000000001</v>
      </c>
      <c r="G539" s="12">
        <f t="shared" si="24"/>
        <v>1847.4809333333333</v>
      </c>
      <c r="H539" s="12">
        <v>3917.1421999999998</v>
      </c>
      <c r="I539" s="12">
        <v>4174.9094999999998</v>
      </c>
      <c r="J539" s="12">
        <v>4876.8099000000002</v>
      </c>
      <c r="K539" s="12">
        <f t="shared" si="25"/>
        <v>4322.9538666666667</v>
      </c>
      <c r="L539" s="12">
        <f t="shared" si="26"/>
        <v>2.3399179870651983</v>
      </c>
      <c r="M539" s="32" t="s">
        <v>3082</v>
      </c>
      <c r="N539" s="3" t="s">
        <v>3083</v>
      </c>
      <c r="O539" s="3" t="s">
        <v>3084</v>
      </c>
      <c r="P539" s="3" t="s">
        <v>22</v>
      </c>
      <c r="Q539" s="3" t="s">
        <v>24</v>
      </c>
      <c r="R539" s="3" t="s">
        <v>24</v>
      </c>
      <c r="S539" s="4" t="s">
        <v>3085</v>
      </c>
      <c r="T539" s="1"/>
    </row>
    <row r="540" spans="1:20" ht="15">
      <c r="A540" s="5" t="s">
        <v>3086</v>
      </c>
      <c r="B540" s="9" t="s">
        <v>4045</v>
      </c>
      <c r="C540" s="13"/>
      <c r="D540" s="12">
        <v>335.62740000000002</v>
      </c>
      <c r="E540" s="12">
        <v>471.90120000000002</v>
      </c>
      <c r="F540" s="12">
        <v>331.12459999999999</v>
      </c>
      <c r="G540" s="12">
        <f t="shared" si="24"/>
        <v>379.55106666666671</v>
      </c>
      <c r="H540" s="12">
        <v>973.12929999999994</v>
      </c>
      <c r="I540" s="12">
        <v>914.93669999999997</v>
      </c>
      <c r="J540" s="12">
        <v>768.7364</v>
      </c>
      <c r="K540" s="12">
        <f t="shared" si="25"/>
        <v>885.60079999999982</v>
      </c>
      <c r="L540" s="12">
        <f t="shared" si="26"/>
        <v>2.3332849721056412</v>
      </c>
      <c r="M540" s="32" t="s">
        <v>3087</v>
      </c>
      <c r="N540" s="3" t="s">
        <v>3088</v>
      </c>
      <c r="O540" s="3" t="s">
        <v>3089</v>
      </c>
      <c r="P540" s="3" t="s">
        <v>22</v>
      </c>
      <c r="Q540" s="3" t="s">
        <v>24</v>
      </c>
      <c r="R540" s="3" t="s">
        <v>207</v>
      </c>
      <c r="S540" s="4" t="s">
        <v>3090</v>
      </c>
      <c r="T540" s="1"/>
    </row>
    <row r="541" spans="1:20" ht="15">
      <c r="A541" s="5" t="s">
        <v>3091</v>
      </c>
      <c r="B541" s="5" t="s">
        <v>4005</v>
      </c>
      <c r="C541" s="13"/>
      <c r="D541" s="12">
        <v>6153.5264999999999</v>
      </c>
      <c r="E541" s="12">
        <v>7086.4660000000003</v>
      </c>
      <c r="F541" s="12">
        <v>5273.5374000000002</v>
      </c>
      <c r="G541" s="12">
        <f t="shared" si="24"/>
        <v>6171.1766333333335</v>
      </c>
      <c r="H541" s="12">
        <v>11664.919099999999</v>
      </c>
      <c r="I541" s="12">
        <v>15430.808499999999</v>
      </c>
      <c r="J541" s="12">
        <v>15975.505800000001</v>
      </c>
      <c r="K541" s="12">
        <f t="shared" si="25"/>
        <v>14357.077799999999</v>
      </c>
      <c r="L541" s="12">
        <f t="shared" si="26"/>
        <v>2.326473321546314</v>
      </c>
      <c r="M541" s="32" t="s">
        <v>3092</v>
      </c>
      <c r="N541" s="3" t="s">
        <v>3093</v>
      </c>
      <c r="O541" s="3" t="s">
        <v>3094</v>
      </c>
      <c r="P541" s="3" t="s">
        <v>22</v>
      </c>
      <c r="Q541" s="3" t="s">
        <v>3095</v>
      </c>
      <c r="R541" s="3" t="s">
        <v>3096</v>
      </c>
      <c r="S541" s="4" t="s">
        <v>3097</v>
      </c>
      <c r="T541" s="1"/>
    </row>
    <row r="542" spans="1:20" ht="15">
      <c r="A542" s="5" t="s">
        <v>3098</v>
      </c>
      <c r="B542" s="5" t="s">
        <v>4005</v>
      </c>
      <c r="C542" s="13"/>
      <c r="D542" s="12">
        <v>1766.2636</v>
      </c>
      <c r="E542" s="12">
        <v>2786.8566999999998</v>
      </c>
      <c r="F542" s="12">
        <v>1871.9935</v>
      </c>
      <c r="G542" s="12">
        <f t="shared" si="24"/>
        <v>2141.7045999999996</v>
      </c>
      <c r="H542" s="12">
        <v>5361.7916999999998</v>
      </c>
      <c r="I542" s="12">
        <v>5040.2474000000002</v>
      </c>
      <c r="J542" s="12">
        <v>4526.0792000000001</v>
      </c>
      <c r="K542" s="12">
        <f t="shared" si="25"/>
        <v>4976.0394333333334</v>
      </c>
      <c r="L542" s="12">
        <f t="shared" si="26"/>
        <v>2.323401384735007</v>
      </c>
      <c r="M542" s="32" t="s">
        <v>3099</v>
      </c>
      <c r="N542" s="3" t="s">
        <v>3100</v>
      </c>
      <c r="O542" s="3" t="s">
        <v>3101</v>
      </c>
      <c r="P542" s="3" t="s">
        <v>22</v>
      </c>
      <c r="Q542" s="3" t="s">
        <v>3102</v>
      </c>
      <c r="R542" s="3" t="s">
        <v>3103</v>
      </c>
      <c r="S542" s="4" t="s">
        <v>3104</v>
      </c>
      <c r="T542" s="1"/>
    </row>
    <row r="543" spans="1:20" ht="15">
      <c r="A543" s="5" t="s">
        <v>3105</v>
      </c>
      <c r="B543" s="5" t="s">
        <v>3106</v>
      </c>
      <c r="C543" s="13"/>
      <c r="D543" s="12">
        <v>3533.9607999999998</v>
      </c>
      <c r="E543" s="12">
        <v>1609.2139999999999</v>
      </c>
      <c r="F543" s="12">
        <v>4006.9621000000002</v>
      </c>
      <c r="G543" s="12">
        <f t="shared" si="24"/>
        <v>3050.0456333333332</v>
      </c>
      <c r="H543" s="12">
        <v>6471.2557999999999</v>
      </c>
      <c r="I543" s="12">
        <v>7057.2870999999996</v>
      </c>
      <c r="J543" s="12">
        <v>7700.0442999999996</v>
      </c>
      <c r="K543" s="12">
        <f t="shared" si="25"/>
        <v>7076.1957333333339</v>
      </c>
      <c r="L543" s="12">
        <f t="shared" si="26"/>
        <v>2.3200294631657372</v>
      </c>
      <c r="M543" s="32" t="s">
        <v>3107</v>
      </c>
      <c r="N543" s="3" t="s">
        <v>3108</v>
      </c>
      <c r="O543" s="3" t="s">
        <v>3109</v>
      </c>
      <c r="P543" s="3" t="s">
        <v>22</v>
      </c>
      <c r="Q543" s="3" t="s">
        <v>3110</v>
      </c>
      <c r="R543" s="3" t="s">
        <v>3111</v>
      </c>
      <c r="S543" s="4" t="s">
        <v>3106</v>
      </c>
      <c r="T543" s="1"/>
    </row>
    <row r="544" spans="1:20" ht="15">
      <c r="A544" s="5" t="s">
        <v>3112</v>
      </c>
      <c r="B544" s="5" t="s">
        <v>3916</v>
      </c>
      <c r="C544" s="13"/>
      <c r="D544" s="12">
        <v>290.94009999999997</v>
      </c>
      <c r="E544" s="12">
        <v>295.89670000000001</v>
      </c>
      <c r="F544" s="12">
        <v>302.82420000000002</v>
      </c>
      <c r="G544" s="12">
        <f t="shared" si="24"/>
        <v>296.55366666666669</v>
      </c>
      <c r="H544" s="12">
        <v>624.19659999999999</v>
      </c>
      <c r="I544" s="12">
        <v>587.57330000000002</v>
      </c>
      <c r="J544" s="12">
        <v>851.55</v>
      </c>
      <c r="K544" s="12">
        <f t="shared" si="25"/>
        <v>687.77329999999995</v>
      </c>
      <c r="L544" s="12">
        <f t="shared" si="26"/>
        <v>2.3192203547193815</v>
      </c>
      <c r="M544" s="32" t="s">
        <v>3113</v>
      </c>
      <c r="N544" s="3" t="s">
        <v>3114</v>
      </c>
      <c r="O544" s="3" t="s">
        <v>3115</v>
      </c>
      <c r="P544" s="3" t="s">
        <v>22</v>
      </c>
      <c r="Q544" s="3" t="s">
        <v>24</v>
      </c>
      <c r="R544" s="3" t="s">
        <v>3116</v>
      </c>
      <c r="S544" s="4" t="s">
        <v>19</v>
      </c>
      <c r="T544" s="1"/>
    </row>
    <row r="545" spans="1:20" ht="15">
      <c r="A545" s="5" t="s">
        <v>3117</v>
      </c>
      <c r="B545" s="5" t="s">
        <v>3118</v>
      </c>
      <c r="C545" s="13"/>
      <c r="D545" s="12">
        <v>780.98260000000005</v>
      </c>
      <c r="E545" s="12">
        <v>1047.9407000000001</v>
      </c>
      <c r="F545" s="12">
        <v>891.31190000000004</v>
      </c>
      <c r="G545" s="12">
        <f t="shared" si="24"/>
        <v>906.74506666666673</v>
      </c>
      <c r="H545" s="12">
        <v>1448.2222999999999</v>
      </c>
      <c r="I545" s="12">
        <v>2315.3957</v>
      </c>
      <c r="J545" s="12">
        <v>2542.7292000000002</v>
      </c>
      <c r="K545" s="12">
        <f t="shared" si="25"/>
        <v>2102.1157333333335</v>
      </c>
      <c r="L545" s="12">
        <f t="shared" si="26"/>
        <v>2.3183095344108482</v>
      </c>
      <c r="M545" s="32" t="s">
        <v>3119</v>
      </c>
      <c r="N545" s="3" t="s">
        <v>3120</v>
      </c>
      <c r="O545" s="3" t="s">
        <v>4241</v>
      </c>
      <c r="P545" s="3" t="s">
        <v>22</v>
      </c>
      <c r="Q545" s="3" t="s">
        <v>672</v>
      </c>
      <c r="R545" s="3" t="s">
        <v>3121</v>
      </c>
      <c r="S545" s="4" t="s">
        <v>3122</v>
      </c>
      <c r="T545" s="1"/>
    </row>
    <row r="546" spans="1:20" ht="15">
      <c r="A546" s="5" t="s">
        <v>3123</v>
      </c>
      <c r="B546" s="5" t="s">
        <v>3124</v>
      </c>
      <c r="C546" s="13"/>
      <c r="D546" s="12">
        <v>3008.0565999999999</v>
      </c>
      <c r="E546" s="12">
        <v>2871.2188000000001</v>
      </c>
      <c r="F546" s="12">
        <v>2952.2514999999999</v>
      </c>
      <c r="G546" s="12">
        <f t="shared" si="24"/>
        <v>2943.8423000000003</v>
      </c>
      <c r="H546" s="12">
        <v>6121.9629000000004</v>
      </c>
      <c r="I546" s="12">
        <v>7026.6238999999996</v>
      </c>
      <c r="J546" s="12">
        <v>7320.1415999999999</v>
      </c>
      <c r="K546" s="12">
        <f t="shared" si="25"/>
        <v>6822.909466666667</v>
      </c>
      <c r="L546" s="12">
        <f t="shared" si="26"/>
        <v>2.3176885075218419</v>
      </c>
      <c r="M546" s="32" t="s">
        <v>3125</v>
      </c>
      <c r="N546" s="3" t="s">
        <v>3126</v>
      </c>
      <c r="O546" s="3" t="s">
        <v>3127</v>
      </c>
      <c r="P546" s="3" t="s">
        <v>22</v>
      </c>
      <c r="Q546" s="3" t="s">
        <v>3128</v>
      </c>
      <c r="R546" s="3" t="s">
        <v>3129</v>
      </c>
      <c r="S546" s="4" t="s">
        <v>3130</v>
      </c>
      <c r="T546" s="1"/>
    </row>
    <row r="547" spans="1:20" ht="15">
      <c r="A547" s="5" t="s">
        <v>3131</v>
      </c>
      <c r="B547" s="5" t="s">
        <v>4330</v>
      </c>
      <c r="C547" s="13"/>
      <c r="D547" s="12">
        <v>2931.8323999999998</v>
      </c>
      <c r="E547" s="12">
        <v>946.38289999999995</v>
      </c>
      <c r="F547" s="12">
        <v>3296.0832</v>
      </c>
      <c r="G547" s="12">
        <f t="shared" si="24"/>
        <v>2391.4328333333333</v>
      </c>
      <c r="H547" s="12">
        <v>5909.0654999999997</v>
      </c>
      <c r="I547" s="12">
        <v>4764.3175000000001</v>
      </c>
      <c r="J547" s="12">
        <v>5941.3446999999996</v>
      </c>
      <c r="K547" s="12">
        <f t="shared" si="25"/>
        <v>5538.2425666666668</v>
      </c>
      <c r="L547" s="12">
        <f t="shared" si="26"/>
        <v>2.3158679137758207</v>
      </c>
      <c r="M547" s="32" t="s">
        <v>3132</v>
      </c>
      <c r="N547" s="3" t="s">
        <v>3133</v>
      </c>
      <c r="O547" s="3" t="s">
        <v>3134</v>
      </c>
      <c r="P547" s="3" t="s">
        <v>22</v>
      </c>
      <c r="Q547" s="3" t="s">
        <v>24</v>
      </c>
      <c r="R547" s="3" t="s">
        <v>2293</v>
      </c>
      <c r="S547" s="4" t="s">
        <v>3135</v>
      </c>
      <c r="T547" s="1"/>
    </row>
    <row r="548" spans="1:20" ht="15">
      <c r="A548" s="5" t="s">
        <v>3136</v>
      </c>
      <c r="B548" s="5" t="s">
        <v>3974</v>
      </c>
      <c r="C548" s="13"/>
      <c r="D548" s="12">
        <v>62.3249</v>
      </c>
      <c r="E548" s="12">
        <v>53.489600000000003</v>
      </c>
      <c r="F548" s="12">
        <v>45.992199999999997</v>
      </c>
      <c r="G548" s="12">
        <f t="shared" si="24"/>
        <v>53.935566666666666</v>
      </c>
      <c r="H548" s="12">
        <v>143.61240000000001</v>
      </c>
      <c r="I548" s="12">
        <v>88.374700000000004</v>
      </c>
      <c r="J548" s="12">
        <v>142.36869999999999</v>
      </c>
      <c r="K548" s="12">
        <f t="shared" si="25"/>
        <v>124.78526666666666</v>
      </c>
      <c r="L548" s="12">
        <f t="shared" si="26"/>
        <v>2.3135988806396766</v>
      </c>
      <c r="M548" s="32" t="s">
        <v>3137</v>
      </c>
      <c r="N548" s="3" t="s">
        <v>3138</v>
      </c>
      <c r="O548" s="3" t="s">
        <v>3139</v>
      </c>
      <c r="P548" s="3" t="s">
        <v>22</v>
      </c>
      <c r="Q548" s="3" t="s">
        <v>3140</v>
      </c>
      <c r="R548" s="3" t="s">
        <v>24</v>
      </c>
      <c r="S548" s="4" t="s">
        <v>3141</v>
      </c>
      <c r="T548" s="1"/>
    </row>
    <row r="549" spans="1:20" ht="15">
      <c r="A549" s="5" t="s">
        <v>3142</v>
      </c>
      <c r="B549" s="5" t="s">
        <v>3143</v>
      </c>
      <c r="C549" s="13"/>
      <c r="D549" s="12">
        <v>197.39490000000001</v>
      </c>
      <c r="E549" s="12">
        <v>165.83840000000001</v>
      </c>
      <c r="F549" s="12">
        <v>243.19669999999999</v>
      </c>
      <c r="G549" s="12">
        <f t="shared" si="24"/>
        <v>202.14333333333332</v>
      </c>
      <c r="H549" s="12">
        <v>489.67360000000002</v>
      </c>
      <c r="I549" s="12">
        <v>411.57560000000001</v>
      </c>
      <c r="J549" s="12">
        <v>497.12090000000001</v>
      </c>
      <c r="K549" s="12">
        <f t="shared" si="25"/>
        <v>466.1233666666667</v>
      </c>
      <c r="L549" s="12">
        <f t="shared" si="26"/>
        <v>2.3059052157709878</v>
      </c>
      <c r="M549" s="32" t="s">
        <v>3144</v>
      </c>
      <c r="N549" s="3" t="s">
        <v>3145</v>
      </c>
      <c r="O549" s="3" t="s">
        <v>3146</v>
      </c>
      <c r="P549" s="3" t="s">
        <v>22</v>
      </c>
      <c r="Q549" s="3" t="s">
        <v>24</v>
      </c>
      <c r="R549" s="3" t="s">
        <v>3147</v>
      </c>
      <c r="S549" s="4" t="s">
        <v>3148</v>
      </c>
      <c r="T549" s="1"/>
    </row>
    <row r="550" spans="1:20" ht="15">
      <c r="A550" s="5" t="s">
        <v>3149</v>
      </c>
      <c r="B550" s="5" t="s">
        <v>3150</v>
      </c>
      <c r="C550" s="13" t="s">
        <v>4318</v>
      </c>
      <c r="D550" s="12">
        <v>2296.0453000000002</v>
      </c>
      <c r="E550" s="12">
        <v>2591.6619999999998</v>
      </c>
      <c r="F550" s="12">
        <v>2088.2577000000001</v>
      </c>
      <c r="G550" s="12">
        <f t="shared" si="24"/>
        <v>2325.3216666666667</v>
      </c>
      <c r="H550" s="12">
        <v>3952.0594000000001</v>
      </c>
      <c r="I550" s="12">
        <v>6264.6965</v>
      </c>
      <c r="J550" s="12">
        <v>5858.5159999999996</v>
      </c>
      <c r="K550" s="12">
        <f t="shared" si="25"/>
        <v>5358.4239666666663</v>
      </c>
      <c r="L550" s="12">
        <f t="shared" si="26"/>
        <v>2.3043796664690834</v>
      </c>
      <c r="M550" s="32" t="s">
        <v>3151</v>
      </c>
      <c r="N550" s="3" t="s">
        <v>3152</v>
      </c>
      <c r="O550" s="3" t="s">
        <v>3153</v>
      </c>
      <c r="P550" s="3" t="s">
        <v>22</v>
      </c>
      <c r="Q550" s="3" t="s">
        <v>3154</v>
      </c>
      <c r="R550" s="3" t="s">
        <v>3155</v>
      </c>
      <c r="S550" s="4" t="s">
        <v>3156</v>
      </c>
      <c r="T550" s="1"/>
    </row>
    <row r="551" spans="1:20" ht="15">
      <c r="A551" s="5" t="s">
        <v>3157</v>
      </c>
      <c r="B551" s="5" t="s">
        <v>4046</v>
      </c>
      <c r="C551" s="13"/>
      <c r="D551" s="12">
        <v>4563.0718999999999</v>
      </c>
      <c r="E551" s="12">
        <v>4624.2235000000001</v>
      </c>
      <c r="F551" s="12">
        <v>5447.9462999999996</v>
      </c>
      <c r="G551" s="12">
        <f t="shared" si="24"/>
        <v>4878.4138999999996</v>
      </c>
      <c r="H551" s="12">
        <v>9673.6219000000001</v>
      </c>
      <c r="I551" s="12">
        <v>10338.1605</v>
      </c>
      <c r="J551" s="12">
        <v>13657.884700000001</v>
      </c>
      <c r="K551" s="12">
        <f t="shared" si="25"/>
        <v>11223.222366666667</v>
      </c>
      <c r="L551" s="12">
        <f t="shared" si="26"/>
        <v>2.3005883872761737</v>
      </c>
      <c r="M551" s="32" t="s">
        <v>3158</v>
      </c>
      <c r="N551" s="3" t="s">
        <v>3159</v>
      </c>
      <c r="O551" s="3" t="s">
        <v>3160</v>
      </c>
      <c r="P551" s="3" t="s">
        <v>22</v>
      </c>
      <c r="Q551" s="3" t="s">
        <v>3161</v>
      </c>
      <c r="R551" s="3" t="s">
        <v>849</v>
      </c>
      <c r="S551" s="4" t="s">
        <v>19</v>
      </c>
      <c r="T551" s="1"/>
    </row>
    <row r="552" spans="1:20" ht="15">
      <c r="A552" s="5" t="s">
        <v>3162</v>
      </c>
      <c r="B552" s="9" t="s">
        <v>19</v>
      </c>
      <c r="C552" s="13"/>
      <c r="D552" s="12">
        <v>215.6396</v>
      </c>
      <c r="E552" s="12">
        <v>469.84809999999999</v>
      </c>
      <c r="F552" s="12">
        <v>182.89259999999999</v>
      </c>
      <c r="G552" s="12">
        <f t="shared" si="24"/>
        <v>289.46010000000001</v>
      </c>
      <c r="H552" s="12">
        <v>753.90449999999998</v>
      </c>
      <c r="I552" s="12">
        <v>572.75390000000004</v>
      </c>
      <c r="J552" s="12">
        <v>671.02840000000003</v>
      </c>
      <c r="K552" s="12">
        <f t="shared" si="25"/>
        <v>665.89559999999994</v>
      </c>
      <c r="L552" s="12">
        <f t="shared" si="26"/>
        <v>2.3004745731795158</v>
      </c>
      <c r="M552" s="32" t="s">
        <v>3163</v>
      </c>
      <c r="N552" s="3" t="s">
        <v>3164</v>
      </c>
      <c r="O552" s="3" t="s">
        <v>3165</v>
      </c>
      <c r="P552" s="3" t="s">
        <v>22</v>
      </c>
      <c r="Q552" s="3" t="s">
        <v>24</v>
      </c>
      <c r="R552" s="3" t="s">
        <v>2192</v>
      </c>
      <c r="S552" s="4" t="s">
        <v>3166</v>
      </c>
      <c r="T552" s="1"/>
    </row>
    <row r="553" spans="1:20" ht="15">
      <c r="A553" s="5" t="s">
        <v>3167</v>
      </c>
      <c r="B553" s="9" t="s">
        <v>4047</v>
      </c>
      <c r="C553" s="13"/>
      <c r="D553" s="12">
        <v>964.51850000000002</v>
      </c>
      <c r="E553" s="12">
        <v>1327.2035000000001</v>
      </c>
      <c r="F553" s="12">
        <v>740.7971</v>
      </c>
      <c r="G553" s="12">
        <f t="shared" si="24"/>
        <v>1010.8397000000001</v>
      </c>
      <c r="H553" s="12">
        <v>2307.8382999999999</v>
      </c>
      <c r="I553" s="12">
        <v>2494.4859999999999</v>
      </c>
      <c r="J553" s="12">
        <v>2169.8946000000001</v>
      </c>
      <c r="K553" s="12">
        <f t="shared" si="25"/>
        <v>2324.0729666666666</v>
      </c>
      <c r="L553" s="12">
        <f t="shared" si="26"/>
        <v>2.2991508610778411</v>
      </c>
      <c r="M553" s="32" t="s">
        <v>3168</v>
      </c>
      <c r="N553" s="3" t="s">
        <v>3169</v>
      </c>
      <c r="O553" s="3" t="s">
        <v>3170</v>
      </c>
      <c r="P553" s="3" t="s">
        <v>22</v>
      </c>
      <c r="Q553" s="3" t="s">
        <v>24</v>
      </c>
      <c r="R553" s="3" t="s">
        <v>3171</v>
      </c>
      <c r="S553" s="4" t="s">
        <v>3172</v>
      </c>
      <c r="T553" s="1"/>
    </row>
    <row r="554" spans="1:20" ht="15">
      <c r="A554" s="5" t="s">
        <v>3173</v>
      </c>
      <c r="B554" s="5" t="s">
        <v>1718</v>
      </c>
      <c r="C554" s="13"/>
      <c r="D554" s="12">
        <v>1496.5191</v>
      </c>
      <c r="E554" s="12">
        <v>1047.9417000000001</v>
      </c>
      <c r="F554" s="12">
        <v>1297.9784999999999</v>
      </c>
      <c r="G554" s="12">
        <f t="shared" si="24"/>
        <v>1280.8131000000001</v>
      </c>
      <c r="H554" s="12">
        <v>2571.6190999999999</v>
      </c>
      <c r="I554" s="12">
        <v>2912.4578999999999</v>
      </c>
      <c r="J554" s="12">
        <v>3334.8859000000002</v>
      </c>
      <c r="K554" s="12">
        <f t="shared" si="25"/>
        <v>2939.6542999999997</v>
      </c>
      <c r="L554" s="12">
        <f t="shared" si="26"/>
        <v>2.2951469656267567</v>
      </c>
      <c r="M554" s="32" t="s">
        <v>3174</v>
      </c>
      <c r="N554" s="3" t="s">
        <v>3175</v>
      </c>
      <c r="O554" s="3" t="s">
        <v>1721</v>
      </c>
      <c r="P554" s="3" t="s">
        <v>22</v>
      </c>
      <c r="Q554" s="3" t="s">
        <v>1722</v>
      </c>
      <c r="R554" s="3" t="s">
        <v>1723</v>
      </c>
      <c r="S554" s="4" t="s">
        <v>1718</v>
      </c>
      <c r="T554" s="1"/>
    </row>
    <row r="555" spans="1:20" ht="15">
      <c r="A555" s="5" t="s">
        <v>3176</v>
      </c>
      <c r="B555" s="5" t="s">
        <v>1266</v>
      </c>
      <c r="C555" s="13"/>
      <c r="D555" s="12">
        <v>940.18610000000001</v>
      </c>
      <c r="E555" s="12">
        <v>299.65769999999998</v>
      </c>
      <c r="F555" s="12">
        <v>1020.087</v>
      </c>
      <c r="G555" s="12">
        <f t="shared" si="24"/>
        <v>753.31026666666673</v>
      </c>
      <c r="H555" s="12">
        <v>1721.4057</v>
      </c>
      <c r="I555" s="12">
        <v>1479.2671</v>
      </c>
      <c r="J555" s="12">
        <v>1983.1116</v>
      </c>
      <c r="K555" s="12">
        <f t="shared" si="25"/>
        <v>1727.9281333333336</v>
      </c>
      <c r="L555" s="12">
        <f t="shared" si="26"/>
        <v>2.2937801458345541</v>
      </c>
      <c r="M555" s="32" t="s">
        <v>3177</v>
      </c>
      <c r="N555" s="3" t="s">
        <v>3178</v>
      </c>
      <c r="O555" s="3" t="s">
        <v>4242</v>
      </c>
      <c r="P555" s="3" t="s">
        <v>22</v>
      </c>
      <c r="Q555" s="3" t="s">
        <v>147</v>
      </c>
      <c r="R555" s="3" t="s">
        <v>864</v>
      </c>
      <c r="S555" s="4" t="s">
        <v>3179</v>
      </c>
      <c r="T555" s="1"/>
    </row>
    <row r="556" spans="1:20" ht="15">
      <c r="A556" s="5" t="s">
        <v>3180</v>
      </c>
      <c r="B556" s="5" t="s">
        <v>4048</v>
      </c>
      <c r="C556" s="13"/>
      <c r="D556" s="12">
        <v>4673.8449000000001</v>
      </c>
      <c r="E556" s="12">
        <v>6686.9188000000004</v>
      </c>
      <c r="F556" s="12">
        <v>4000.2503000000002</v>
      </c>
      <c r="G556" s="12">
        <f t="shared" si="24"/>
        <v>5120.3379999999997</v>
      </c>
      <c r="H556" s="12">
        <v>15107.406499999999</v>
      </c>
      <c r="I556" s="12">
        <v>10684.364600000001</v>
      </c>
      <c r="J556" s="12">
        <v>9420.759</v>
      </c>
      <c r="K556" s="12">
        <f t="shared" si="25"/>
        <v>11737.510033333332</v>
      </c>
      <c r="L556" s="12">
        <f t="shared" si="26"/>
        <v>2.2923310987152279</v>
      </c>
      <c r="M556" s="32" t="s">
        <v>3181</v>
      </c>
      <c r="N556" s="3" t="s">
        <v>3182</v>
      </c>
      <c r="O556" s="3" t="s">
        <v>3183</v>
      </c>
      <c r="P556" s="3" t="s">
        <v>22</v>
      </c>
      <c r="Q556" s="3" t="s">
        <v>24</v>
      </c>
      <c r="R556" s="3" t="s">
        <v>3184</v>
      </c>
      <c r="S556" s="4" t="s">
        <v>3185</v>
      </c>
      <c r="T556" s="1"/>
    </row>
    <row r="557" spans="1:20" ht="15">
      <c r="A557" s="5" t="s">
        <v>3186</v>
      </c>
      <c r="B557" s="5" t="s">
        <v>3187</v>
      </c>
      <c r="C557" s="13"/>
      <c r="D557" s="12">
        <v>893.66830000000004</v>
      </c>
      <c r="E557" s="12">
        <v>833.68290000000002</v>
      </c>
      <c r="F557" s="12">
        <v>655.08910000000003</v>
      </c>
      <c r="G557" s="12">
        <f t="shared" si="24"/>
        <v>794.14676666666674</v>
      </c>
      <c r="H557" s="12">
        <v>1691.5116</v>
      </c>
      <c r="I557" s="12">
        <v>1998.6111000000001</v>
      </c>
      <c r="J557" s="12">
        <v>1767.1475</v>
      </c>
      <c r="K557" s="12">
        <f t="shared" si="25"/>
        <v>1819.0900666666666</v>
      </c>
      <c r="L557" s="12">
        <f t="shared" si="26"/>
        <v>2.2906220147468122</v>
      </c>
      <c r="M557" s="32" t="s">
        <v>3188</v>
      </c>
      <c r="N557" s="3" t="s">
        <v>4306</v>
      </c>
      <c r="O557" s="3" t="s">
        <v>4307</v>
      </c>
      <c r="P557" s="3" t="s">
        <v>22</v>
      </c>
      <c r="Q557" s="3" t="s">
        <v>24</v>
      </c>
      <c r="R557" s="3" t="s">
        <v>24</v>
      </c>
      <c r="S557" s="4" t="s">
        <v>3189</v>
      </c>
      <c r="T557" s="1"/>
    </row>
    <row r="558" spans="1:20" ht="15">
      <c r="A558" s="5" t="s">
        <v>3190</v>
      </c>
      <c r="B558" s="5" t="s">
        <v>3191</v>
      </c>
      <c r="C558" s="13" t="s">
        <v>4318</v>
      </c>
      <c r="D558" s="12">
        <v>4570.1814000000004</v>
      </c>
      <c r="E558" s="12">
        <v>7690.6815999999999</v>
      </c>
      <c r="F558" s="12">
        <v>4487.4901</v>
      </c>
      <c r="G558" s="12">
        <f t="shared" si="24"/>
        <v>5582.7843666666668</v>
      </c>
      <c r="H558" s="12">
        <v>12953.4105</v>
      </c>
      <c r="I558" s="12">
        <v>14235.642900000001</v>
      </c>
      <c r="J558" s="12">
        <v>11113.0656</v>
      </c>
      <c r="K558" s="12">
        <f t="shared" si="25"/>
        <v>12767.373</v>
      </c>
      <c r="L558" s="12">
        <f t="shared" si="26"/>
        <v>2.2869185269326571</v>
      </c>
      <c r="M558" s="32" t="s">
        <v>3192</v>
      </c>
      <c r="N558" s="3" t="s">
        <v>3193</v>
      </c>
      <c r="O558" s="3" t="s">
        <v>3194</v>
      </c>
      <c r="P558" s="3" t="s">
        <v>22</v>
      </c>
      <c r="Q558" s="3" t="s">
        <v>3195</v>
      </c>
      <c r="R558" s="3" t="s">
        <v>88</v>
      </c>
      <c r="S558" s="4" t="s">
        <v>3196</v>
      </c>
      <c r="T558" s="1"/>
    </row>
    <row r="559" spans="1:20" ht="15">
      <c r="A559" s="5" t="s">
        <v>3197</v>
      </c>
      <c r="B559" s="5" t="s">
        <v>3916</v>
      </c>
      <c r="C559" s="13"/>
      <c r="D559" s="12">
        <v>1782.4014</v>
      </c>
      <c r="E559" s="12">
        <v>560.66579999999999</v>
      </c>
      <c r="F559" s="12">
        <v>1640.4952000000001</v>
      </c>
      <c r="G559" s="12">
        <f t="shared" si="24"/>
        <v>1327.8541333333333</v>
      </c>
      <c r="H559" s="12">
        <v>3029.6812</v>
      </c>
      <c r="I559" s="12">
        <v>3020.9526999999998</v>
      </c>
      <c r="J559" s="12">
        <v>3053.7988999999998</v>
      </c>
      <c r="K559" s="12">
        <f t="shared" si="25"/>
        <v>3034.8109333333327</v>
      </c>
      <c r="L559" s="12">
        <f t="shared" si="26"/>
        <v>2.2855002346643292</v>
      </c>
      <c r="M559" s="32" t="s">
        <v>3198</v>
      </c>
      <c r="N559" s="3" t="s">
        <v>3199</v>
      </c>
      <c r="O559" s="3" t="s">
        <v>4243</v>
      </c>
      <c r="P559" s="3" t="s">
        <v>22</v>
      </c>
      <c r="Q559" s="3" t="s">
        <v>24</v>
      </c>
      <c r="R559" s="3" t="s">
        <v>3200</v>
      </c>
      <c r="S559" s="4" t="s">
        <v>19</v>
      </c>
      <c r="T559" s="1"/>
    </row>
    <row r="560" spans="1:20" ht="15">
      <c r="A560" s="5" t="s">
        <v>3201</v>
      </c>
      <c r="B560" s="9" t="s">
        <v>19</v>
      </c>
      <c r="C560" s="13"/>
      <c r="D560" s="12">
        <v>751.39009999999996</v>
      </c>
      <c r="E560" s="12">
        <v>1309.4478999999999</v>
      </c>
      <c r="F560" s="12">
        <v>762.03359999999998</v>
      </c>
      <c r="G560" s="12">
        <f t="shared" si="24"/>
        <v>940.95719999999983</v>
      </c>
      <c r="H560" s="12">
        <v>2062.0218</v>
      </c>
      <c r="I560" s="12">
        <v>2117.0363000000002</v>
      </c>
      <c r="J560" s="12">
        <v>2268.9005000000002</v>
      </c>
      <c r="K560" s="12">
        <f t="shared" si="25"/>
        <v>2149.3195333333333</v>
      </c>
      <c r="L560" s="12">
        <f t="shared" si="26"/>
        <v>2.2841841619718024</v>
      </c>
      <c r="M560" s="32" t="s">
        <v>3202</v>
      </c>
      <c r="N560" s="3" t="s">
        <v>3203</v>
      </c>
      <c r="O560" s="3" t="s">
        <v>4244</v>
      </c>
      <c r="P560" s="3" t="s">
        <v>22</v>
      </c>
      <c r="Q560" s="3" t="s">
        <v>24</v>
      </c>
      <c r="R560" s="3" t="s">
        <v>24</v>
      </c>
      <c r="S560" s="4" t="s">
        <v>3204</v>
      </c>
      <c r="T560" s="1"/>
    </row>
    <row r="561" spans="1:20" ht="15">
      <c r="A561" s="5" t="s">
        <v>3205</v>
      </c>
      <c r="B561" s="5" t="s">
        <v>3206</v>
      </c>
      <c r="C561" s="13"/>
      <c r="D561" s="12">
        <v>413.10379999999998</v>
      </c>
      <c r="E561" s="12">
        <v>231.9297</v>
      </c>
      <c r="F561" s="12">
        <v>446.99239999999998</v>
      </c>
      <c r="G561" s="12">
        <f t="shared" si="24"/>
        <v>364.00863333333336</v>
      </c>
      <c r="H561" s="12">
        <v>828.76170000000002</v>
      </c>
      <c r="I561" s="12">
        <v>879.16639999999995</v>
      </c>
      <c r="J561" s="12">
        <v>781.37099999999998</v>
      </c>
      <c r="K561" s="12">
        <f t="shared" si="25"/>
        <v>829.76636666666673</v>
      </c>
      <c r="L561" s="12">
        <f t="shared" si="26"/>
        <v>2.2795238647728042</v>
      </c>
      <c r="M561" s="32" t="s">
        <v>3207</v>
      </c>
      <c r="N561" s="3" t="s">
        <v>3208</v>
      </c>
      <c r="O561" s="3" t="s">
        <v>3209</v>
      </c>
      <c r="P561" s="3" t="s">
        <v>22</v>
      </c>
      <c r="Q561" s="3" t="s">
        <v>3210</v>
      </c>
      <c r="R561" s="3" t="s">
        <v>3211</v>
      </c>
      <c r="S561" s="4" t="s">
        <v>3212</v>
      </c>
      <c r="T561" s="1"/>
    </row>
    <row r="562" spans="1:20" ht="15">
      <c r="A562" s="5" t="s">
        <v>3213</v>
      </c>
      <c r="B562" s="5" t="s">
        <v>3916</v>
      </c>
      <c r="C562" s="13"/>
      <c r="D562" s="12">
        <v>84.216300000000004</v>
      </c>
      <c r="E562" s="12">
        <v>199.69720000000001</v>
      </c>
      <c r="F562" s="12">
        <v>108.3113</v>
      </c>
      <c r="G562" s="12">
        <f t="shared" si="24"/>
        <v>130.74160000000001</v>
      </c>
      <c r="H562" s="12">
        <v>224.6661</v>
      </c>
      <c r="I562" s="12">
        <v>366.73559999999998</v>
      </c>
      <c r="J562" s="12">
        <v>300.4033</v>
      </c>
      <c r="K562" s="12">
        <f t="shared" si="25"/>
        <v>297.26833333333337</v>
      </c>
      <c r="L562" s="12">
        <f t="shared" si="26"/>
        <v>2.2737088526783622</v>
      </c>
      <c r="M562" s="32" t="s">
        <v>3214</v>
      </c>
      <c r="N562" s="3" t="s">
        <v>3215</v>
      </c>
      <c r="O562" s="3" t="s">
        <v>3216</v>
      </c>
      <c r="P562" s="3" t="s">
        <v>22</v>
      </c>
      <c r="Q562" s="3" t="s">
        <v>24</v>
      </c>
      <c r="R562" s="3" t="s">
        <v>24</v>
      </c>
      <c r="S562" s="4" t="s">
        <v>3217</v>
      </c>
      <c r="T562" s="1"/>
    </row>
    <row r="563" spans="1:20" ht="15">
      <c r="A563" s="5" t="s">
        <v>3218</v>
      </c>
      <c r="B563" s="5" t="s">
        <v>3946</v>
      </c>
      <c r="C563" s="13"/>
      <c r="D563" s="12">
        <v>2360.6572999999999</v>
      </c>
      <c r="E563" s="12">
        <v>1846.4792</v>
      </c>
      <c r="F563" s="12">
        <v>2112.0237000000002</v>
      </c>
      <c r="G563" s="12">
        <f t="shared" si="24"/>
        <v>2106.3867333333333</v>
      </c>
      <c r="H563" s="12">
        <v>4067.5036</v>
      </c>
      <c r="I563" s="12">
        <v>4533.1138000000001</v>
      </c>
      <c r="J563" s="12">
        <v>5755.9026999999996</v>
      </c>
      <c r="K563" s="12">
        <f t="shared" si="25"/>
        <v>4785.506699999999</v>
      </c>
      <c r="L563" s="12">
        <f t="shared" si="26"/>
        <v>2.2719031715638414</v>
      </c>
      <c r="M563" s="32" t="s">
        <v>3219</v>
      </c>
      <c r="N563" s="3" t="s">
        <v>3220</v>
      </c>
      <c r="O563" s="3" t="s">
        <v>3221</v>
      </c>
      <c r="P563" s="3" t="s">
        <v>22</v>
      </c>
      <c r="Q563" s="3" t="s">
        <v>1992</v>
      </c>
      <c r="R563" s="3" t="s">
        <v>3222</v>
      </c>
      <c r="S563" s="4" t="s">
        <v>3223</v>
      </c>
      <c r="T563" s="1"/>
    </row>
    <row r="564" spans="1:20" ht="15">
      <c r="A564" s="5" t="s">
        <v>3224</v>
      </c>
      <c r="B564" s="5" t="s">
        <v>2829</v>
      </c>
      <c r="C564" s="13"/>
      <c r="D564" s="12">
        <v>1582.6126999999999</v>
      </c>
      <c r="E564" s="12">
        <v>749.76009999999997</v>
      </c>
      <c r="F564" s="12">
        <v>1419.5197000000001</v>
      </c>
      <c r="G564" s="12">
        <f t="shared" si="24"/>
        <v>1250.6308333333334</v>
      </c>
      <c r="H564" s="12">
        <v>2694.3656000000001</v>
      </c>
      <c r="I564" s="12">
        <v>2608.6824999999999</v>
      </c>
      <c r="J564" s="12">
        <v>3219.8892000000001</v>
      </c>
      <c r="K564" s="12">
        <f t="shared" si="25"/>
        <v>2840.9791</v>
      </c>
      <c r="L564" s="12">
        <f t="shared" si="26"/>
        <v>2.2716368605976851</v>
      </c>
      <c r="M564" s="32" t="s">
        <v>3225</v>
      </c>
      <c r="N564" s="3" t="s">
        <v>3226</v>
      </c>
      <c r="O564" s="3" t="s">
        <v>4245</v>
      </c>
      <c r="P564" s="3" t="s">
        <v>22</v>
      </c>
      <c r="Q564" s="3" t="s">
        <v>1071</v>
      </c>
      <c r="R564" s="3" t="s">
        <v>3227</v>
      </c>
      <c r="S564" s="4" t="s">
        <v>1596</v>
      </c>
      <c r="T564" s="1"/>
    </row>
    <row r="565" spans="1:20" ht="15">
      <c r="A565" s="5" t="s">
        <v>3228</v>
      </c>
      <c r="B565" s="5" t="s">
        <v>3229</v>
      </c>
      <c r="C565" s="13" t="s">
        <v>4318</v>
      </c>
      <c r="D565" s="12">
        <v>1601.6258</v>
      </c>
      <c r="E565" s="12">
        <v>665.84730000000002</v>
      </c>
      <c r="F565" s="12">
        <v>1424.5419999999999</v>
      </c>
      <c r="G565" s="12">
        <f t="shared" si="24"/>
        <v>1230.6717000000001</v>
      </c>
      <c r="H565" s="12">
        <v>2843.8362000000002</v>
      </c>
      <c r="I565" s="12">
        <v>2494.3126999999999</v>
      </c>
      <c r="J565" s="12">
        <v>3045.6365000000001</v>
      </c>
      <c r="K565" s="12">
        <f t="shared" si="25"/>
        <v>2794.5951333333337</v>
      </c>
      <c r="L565" s="12">
        <f t="shared" si="26"/>
        <v>2.270788491628867</v>
      </c>
      <c r="M565" s="32" t="s">
        <v>3230</v>
      </c>
      <c r="N565" s="3" t="s">
        <v>3231</v>
      </c>
      <c r="O565" s="3" t="s">
        <v>3232</v>
      </c>
      <c r="P565" s="3" t="s">
        <v>22</v>
      </c>
      <c r="Q565" s="3" t="s">
        <v>3233</v>
      </c>
      <c r="R565" s="3" t="s">
        <v>3234</v>
      </c>
      <c r="S565" s="4" t="s">
        <v>3235</v>
      </c>
      <c r="T565" s="1"/>
    </row>
    <row r="566" spans="1:20" ht="15">
      <c r="A566" s="5" t="s">
        <v>3236</v>
      </c>
      <c r="B566" s="5" t="s">
        <v>3975</v>
      </c>
      <c r="C566" s="13"/>
      <c r="D566" s="12">
        <v>1501.9453000000001</v>
      </c>
      <c r="E566" s="12">
        <v>1044.376</v>
      </c>
      <c r="F566" s="12">
        <v>1719.4729</v>
      </c>
      <c r="G566" s="12">
        <f t="shared" si="24"/>
        <v>1421.9314000000002</v>
      </c>
      <c r="H566" s="12">
        <v>2846.5003000000002</v>
      </c>
      <c r="I566" s="12">
        <v>2999.7993000000001</v>
      </c>
      <c r="J566" s="12">
        <v>3802.0293999999999</v>
      </c>
      <c r="K566" s="12">
        <f t="shared" si="25"/>
        <v>3216.1096666666667</v>
      </c>
      <c r="L566" s="12">
        <f t="shared" si="26"/>
        <v>2.2617896100097843</v>
      </c>
      <c r="M566" s="32" t="s">
        <v>3237</v>
      </c>
      <c r="N566" s="3" t="s">
        <v>3238</v>
      </c>
      <c r="O566" s="3" t="s">
        <v>4246</v>
      </c>
      <c r="P566" s="3" t="s">
        <v>22</v>
      </c>
      <c r="Q566" s="3" t="s">
        <v>3239</v>
      </c>
      <c r="R566" s="3" t="s">
        <v>167</v>
      </c>
      <c r="S566" s="4" t="s">
        <v>3240</v>
      </c>
      <c r="T566" s="1"/>
    </row>
    <row r="567" spans="1:20" ht="15">
      <c r="A567" s="5" t="s">
        <v>3241</v>
      </c>
      <c r="B567" s="5" t="s">
        <v>3242</v>
      </c>
      <c r="C567" s="13"/>
      <c r="D567" s="12">
        <v>154.56989999999999</v>
      </c>
      <c r="E567" s="12">
        <v>141.00649999999999</v>
      </c>
      <c r="F567" s="12">
        <v>157.6739</v>
      </c>
      <c r="G567" s="12">
        <f t="shared" si="24"/>
        <v>151.08343333333332</v>
      </c>
      <c r="H567" s="12">
        <v>324.2688</v>
      </c>
      <c r="I567" s="12">
        <v>341.44049999999999</v>
      </c>
      <c r="J567" s="12">
        <v>358.43259999999998</v>
      </c>
      <c r="K567" s="12">
        <f t="shared" si="25"/>
        <v>341.38063333333338</v>
      </c>
      <c r="L567" s="12">
        <f t="shared" si="26"/>
        <v>2.2595504073577013</v>
      </c>
      <c r="M567" s="32" t="s">
        <v>3243</v>
      </c>
      <c r="N567" s="3" t="s">
        <v>3244</v>
      </c>
      <c r="O567" s="3" t="s">
        <v>3245</v>
      </c>
      <c r="P567" s="3" t="s">
        <v>22</v>
      </c>
      <c r="Q567" s="3" t="s">
        <v>3246</v>
      </c>
      <c r="R567" s="3" t="s">
        <v>3247</v>
      </c>
      <c r="S567" s="4" t="s">
        <v>3248</v>
      </c>
      <c r="T567" s="1"/>
    </row>
    <row r="568" spans="1:20" ht="15">
      <c r="A568" s="5" t="s">
        <v>3249</v>
      </c>
      <c r="B568" s="5" t="s">
        <v>4049</v>
      </c>
      <c r="C568" s="13"/>
      <c r="D568" s="12">
        <v>1338.1651999999999</v>
      </c>
      <c r="E568" s="12">
        <v>2084.6507999999999</v>
      </c>
      <c r="F568" s="12">
        <v>1569.6437000000001</v>
      </c>
      <c r="G568" s="12">
        <f t="shared" si="24"/>
        <v>1664.1532333333332</v>
      </c>
      <c r="H568" s="12">
        <v>2716.6988000000001</v>
      </c>
      <c r="I568" s="12">
        <v>4256.4146000000001</v>
      </c>
      <c r="J568" s="12">
        <v>4270.6130999999996</v>
      </c>
      <c r="K568" s="12">
        <f t="shared" si="25"/>
        <v>3747.9088333333334</v>
      </c>
      <c r="L568" s="12">
        <f t="shared" si="26"/>
        <v>2.2521416647589567</v>
      </c>
      <c r="M568" s="32" t="s">
        <v>3250</v>
      </c>
      <c r="N568" s="3" t="s">
        <v>3251</v>
      </c>
      <c r="O568" s="3" t="s">
        <v>3252</v>
      </c>
      <c r="P568" s="3" t="s">
        <v>22</v>
      </c>
      <c r="Q568" s="3" t="s">
        <v>1143</v>
      </c>
      <c r="R568" s="3" t="s">
        <v>410</v>
      </c>
      <c r="S568" s="4" t="s">
        <v>3253</v>
      </c>
      <c r="T568" s="1"/>
    </row>
    <row r="569" spans="1:20" ht="15">
      <c r="A569" s="5" t="s">
        <v>3254</v>
      </c>
      <c r="B569" s="9" t="s">
        <v>4050</v>
      </c>
      <c r="C569" s="13"/>
      <c r="D569" s="12">
        <v>683.91650000000004</v>
      </c>
      <c r="E569" s="12">
        <v>623.84159999999997</v>
      </c>
      <c r="F569" s="12">
        <v>845.33920000000001</v>
      </c>
      <c r="G569" s="12">
        <f t="shared" si="24"/>
        <v>717.69909999999993</v>
      </c>
      <c r="H569" s="12">
        <v>1671.5888</v>
      </c>
      <c r="I569" s="12">
        <v>1578.7552000000001</v>
      </c>
      <c r="J569" s="12">
        <v>1595.751</v>
      </c>
      <c r="K569" s="12">
        <f t="shared" si="25"/>
        <v>1615.365</v>
      </c>
      <c r="L569" s="12">
        <f t="shared" si="26"/>
        <v>2.2507552259714414</v>
      </c>
      <c r="M569" s="32" t="s">
        <v>3255</v>
      </c>
      <c r="N569" s="3" t="s">
        <v>3256</v>
      </c>
      <c r="O569" s="3" t="s">
        <v>3257</v>
      </c>
      <c r="P569" s="3" t="s">
        <v>22</v>
      </c>
      <c r="Q569" s="3" t="s">
        <v>3258</v>
      </c>
      <c r="R569" s="3" t="s">
        <v>3259</v>
      </c>
      <c r="S569" s="4" t="s">
        <v>3260</v>
      </c>
      <c r="T569" s="1"/>
    </row>
    <row r="570" spans="1:20" ht="15">
      <c r="A570" s="5" t="s">
        <v>3261</v>
      </c>
      <c r="B570" s="5" t="s">
        <v>4051</v>
      </c>
      <c r="C570" s="13"/>
      <c r="D570" s="12">
        <v>349.8494</v>
      </c>
      <c r="E570" s="12">
        <v>175.2039</v>
      </c>
      <c r="F570" s="12">
        <v>274.93650000000002</v>
      </c>
      <c r="G570" s="12">
        <f t="shared" si="24"/>
        <v>266.66326666666669</v>
      </c>
      <c r="H570" s="12">
        <v>649.71190000000001</v>
      </c>
      <c r="I570" s="12">
        <v>613.28970000000004</v>
      </c>
      <c r="J570" s="12">
        <v>534.80589999999995</v>
      </c>
      <c r="K570" s="12">
        <f t="shared" si="25"/>
        <v>599.26916666666659</v>
      </c>
      <c r="L570" s="12">
        <f t="shared" si="26"/>
        <v>2.2472880279223557</v>
      </c>
      <c r="M570" s="32" t="s">
        <v>3262</v>
      </c>
      <c r="N570" s="3" t="s">
        <v>3263</v>
      </c>
      <c r="O570" s="3" t="s">
        <v>4247</v>
      </c>
      <c r="P570" s="3" t="s">
        <v>22</v>
      </c>
      <c r="Q570" s="3" t="s">
        <v>3264</v>
      </c>
      <c r="R570" s="3" t="s">
        <v>3265</v>
      </c>
      <c r="S570" s="4" t="s">
        <v>19</v>
      </c>
      <c r="T570" s="1"/>
    </row>
    <row r="571" spans="1:20">
      <c r="A571" s="5" t="s">
        <v>3266</v>
      </c>
      <c r="B571" s="9" t="s">
        <v>4050</v>
      </c>
      <c r="C571" s="13"/>
      <c r="D571" s="12">
        <v>1161.8741</v>
      </c>
      <c r="E571" s="12">
        <v>1322.8226</v>
      </c>
      <c r="F571" s="12">
        <v>1157.2473</v>
      </c>
      <c r="G571" s="12">
        <f t="shared" si="24"/>
        <v>1213.9813333333334</v>
      </c>
      <c r="H571" s="12">
        <v>2793.3757999999998</v>
      </c>
      <c r="I571" s="12">
        <v>2798.4117000000001</v>
      </c>
      <c r="J571" s="12">
        <v>2592.4535999999998</v>
      </c>
      <c r="K571" s="12">
        <f t="shared" si="25"/>
        <v>2728.0803666666666</v>
      </c>
      <c r="L571" s="12">
        <f t="shared" si="26"/>
        <v>2.247217722183537</v>
      </c>
      <c r="M571" s="32" t="s">
        <v>3267</v>
      </c>
      <c r="N571" s="3" t="s">
        <v>3268</v>
      </c>
      <c r="O571" s="3" t="s">
        <v>3269</v>
      </c>
      <c r="P571" s="3" t="s">
        <v>22</v>
      </c>
      <c r="Q571" s="3" t="s">
        <v>231</v>
      </c>
      <c r="R571" s="3" t="s">
        <v>24</v>
      </c>
      <c r="S571" s="4" t="s">
        <v>19</v>
      </c>
      <c r="T571" s="4" t="s">
        <v>3270</v>
      </c>
    </row>
    <row r="572" spans="1:20" ht="15">
      <c r="A572" s="5" t="s">
        <v>3271</v>
      </c>
      <c r="B572" s="9" t="s">
        <v>413</v>
      </c>
      <c r="C572" s="13"/>
      <c r="D572" s="12">
        <v>2854.0450999999998</v>
      </c>
      <c r="E572" s="12">
        <v>1924.3724</v>
      </c>
      <c r="F572" s="12">
        <v>2415.8184000000001</v>
      </c>
      <c r="G572" s="12">
        <f t="shared" si="24"/>
        <v>2398.0786333333331</v>
      </c>
      <c r="H572" s="12">
        <v>4900.8333000000002</v>
      </c>
      <c r="I572" s="12">
        <v>6343.3928999999998</v>
      </c>
      <c r="J572" s="12">
        <v>4916.7574999999997</v>
      </c>
      <c r="K572" s="12">
        <f t="shared" si="25"/>
        <v>5386.9945666666672</v>
      </c>
      <c r="L572" s="12">
        <f t="shared" si="26"/>
        <v>2.2463794521944997</v>
      </c>
      <c r="M572" s="32" t="s">
        <v>3272</v>
      </c>
      <c r="N572" s="3" t="s">
        <v>3273</v>
      </c>
      <c r="O572" s="3" t="s">
        <v>4249</v>
      </c>
      <c r="P572" s="3" t="s">
        <v>22</v>
      </c>
      <c r="Q572" s="3" t="s">
        <v>3274</v>
      </c>
      <c r="R572" s="3" t="s">
        <v>3275</v>
      </c>
      <c r="S572" s="4" t="s">
        <v>19</v>
      </c>
      <c r="T572" s="1"/>
    </row>
    <row r="573" spans="1:20" ht="15">
      <c r="A573" s="5" t="s">
        <v>3276</v>
      </c>
      <c r="B573" s="9" t="s">
        <v>19</v>
      </c>
      <c r="C573" s="13"/>
      <c r="D573" s="12">
        <v>2909.0663</v>
      </c>
      <c r="E573" s="12">
        <v>2122.1608000000001</v>
      </c>
      <c r="F573" s="12">
        <v>2678.8474999999999</v>
      </c>
      <c r="G573" s="12">
        <f t="shared" si="24"/>
        <v>2570.0248666666666</v>
      </c>
      <c r="H573" s="12">
        <v>5717.8932000000004</v>
      </c>
      <c r="I573" s="12">
        <v>5449.4147999999996</v>
      </c>
      <c r="J573" s="12">
        <v>6150.9254000000001</v>
      </c>
      <c r="K573" s="12">
        <f t="shared" si="25"/>
        <v>5772.744466666667</v>
      </c>
      <c r="L573" s="12">
        <f t="shared" si="26"/>
        <v>2.2461823391436448</v>
      </c>
      <c r="M573" s="32" t="s">
        <v>3277</v>
      </c>
      <c r="N573" s="3" t="s">
        <v>3278</v>
      </c>
      <c r="O573" s="3" t="s">
        <v>3279</v>
      </c>
      <c r="P573" s="3" t="s">
        <v>22</v>
      </c>
      <c r="Q573" s="3" t="s">
        <v>24</v>
      </c>
      <c r="R573" s="3" t="s">
        <v>88</v>
      </c>
      <c r="S573" s="4" t="s">
        <v>3280</v>
      </c>
      <c r="T573" s="1"/>
    </row>
    <row r="574" spans="1:20" ht="15">
      <c r="A574" s="5" t="s">
        <v>3281</v>
      </c>
      <c r="B574" s="9" t="s">
        <v>413</v>
      </c>
      <c r="C574" s="13"/>
      <c r="D574" s="12">
        <v>150.4408</v>
      </c>
      <c r="E574" s="12">
        <v>204.9162</v>
      </c>
      <c r="F574" s="12">
        <v>175.2037</v>
      </c>
      <c r="G574" s="12">
        <f t="shared" si="24"/>
        <v>176.85356666666667</v>
      </c>
      <c r="H574" s="12">
        <v>518.47029999999995</v>
      </c>
      <c r="I574" s="12">
        <v>367.21199999999999</v>
      </c>
      <c r="J574" s="12">
        <v>305.52010000000001</v>
      </c>
      <c r="K574" s="12">
        <f t="shared" si="25"/>
        <v>397.06746666666663</v>
      </c>
      <c r="L574" s="12">
        <f t="shared" si="26"/>
        <v>2.2451764708543243</v>
      </c>
      <c r="M574" s="32" t="s">
        <v>3282</v>
      </c>
      <c r="N574" s="3" t="s">
        <v>3283</v>
      </c>
      <c r="O574" s="3" t="s">
        <v>4248</v>
      </c>
      <c r="P574" s="3" t="s">
        <v>22</v>
      </c>
      <c r="Q574" s="3" t="s">
        <v>3284</v>
      </c>
      <c r="R574" s="3" t="s">
        <v>3285</v>
      </c>
      <c r="S574" s="4" t="s">
        <v>19</v>
      </c>
      <c r="T574" s="1"/>
    </row>
    <row r="575" spans="1:20" ht="15">
      <c r="A575" s="5" t="s">
        <v>3286</v>
      </c>
      <c r="B575" s="5" t="s">
        <v>3287</v>
      </c>
      <c r="C575" s="13"/>
      <c r="D575" s="12">
        <v>4223.1848</v>
      </c>
      <c r="E575" s="12">
        <v>6464.6641</v>
      </c>
      <c r="F575" s="12">
        <v>5312.1958000000004</v>
      </c>
      <c r="G575" s="12">
        <f t="shared" si="24"/>
        <v>5333.3482333333341</v>
      </c>
      <c r="H575" s="12">
        <v>9015.0969000000005</v>
      </c>
      <c r="I575" s="12">
        <v>13497.6684</v>
      </c>
      <c r="J575" s="12">
        <v>13394.973400000001</v>
      </c>
      <c r="K575" s="12">
        <f t="shared" si="25"/>
        <v>11969.246233333333</v>
      </c>
      <c r="L575" s="12">
        <f t="shared" si="26"/>
        <v>2.2442273989397039</v>
      </c>
      <c r="M575" s="32" t="s">
        <v>3288</v>
      </c>
      <c r="N575" s="3" t="s">
        <v>3289</v>
      </c>
      <c r="O575" s="3" t="s">
        <v>3290</v>
      </c>
      <c r="P575" s="3" t="s">
        <v>22</v>
      </c>
      <c r="Q575" s="3" t="s">
        <v>24</v>
      </c>
      <c r="R575" s="3" t="s">
        <v>24</v>
      </c>
      <c r="S575" s="4" t="s">
        <v>3291</v>
      </c>
      <c r="T575" s="1"/>
    </row>
    <row r="576" spans="1:20" ht="15">
      <c r="A576" s="5" t="s">
        <v>3292</v>
      </c>
      <c r="B576" s="9" t="s">
        <v>4052</v>
      </c>
      <c r="C576" s="13" t="s">
        <v>4318</v>
      </c>
      <c r="D576" s="12">
        <v>4957.9691999999995</v>
      </c>
      <c r="E576" s="12">
        <v>6392.3433000000005</v>
      </c>
      <c r="F576" s="12">
        <v>4273.5929999999998</v>
      </c>
      <c r="G576" s="12">
        <f t="shared" si="24"/>
        <v>5207.9684999999999</v>
      </c>
      <c r="H576" s="12">
        <v>11532.1095</v>
      </c>
      <c r="I576" s="12">
        <v>11844.8277</v>
      </c>
      <c r="J576" s="12">
        <v>11655.602800000001</v>
      </c>
      <c r="K576" s="12">
        <f t="shared" si="25"/>
        <v>11677.513333333334</v>
      </c>
      <c r="L576" s="12">
        <f t="shared" si="26"/>
        <v>2.2422396244012104</v>
      </c>
      <c r="M576" s="32" t="s">
        <v>3293</v>
      </c>
      <c r="N576" s="3" t="s">
        <v>3294</v>
      </c>
      <c r="O576" s="3" t="s">
        <v>3295</v>
      </c>
      <c r="P576" s="3" t="s">
        <v>22</v>
      </c>
      <c r="Q576" s="3" t="s">
        <v>24</v>
      </c>
      <c r="R576" s="3" t="s">
        <v>88</v>
      </c>
      <c r="S576" s="4"/>
      <c r="T576" s="1"/>
    </row>
    <row r="577" spans="1:20" ht="15">
      <c r="A577" s="5" t="s">
        <v>3296</v>
      </c>
      <c r="B577" s="9" t="s">
        <v>19</v>
      </c>
      <c r="C577" s="13"/>
      <c r="D577" s="12">
        <v>641.30920000000003</v>
      </c>
      <c r="E577" s="12">
        <v>703.63589999999999</v>
      </c>
      <c r="F577" s="12">
        <v>729.9289</v>
      </c>
      <c r="G577" s="12">
        <f t="shared" si="24"/>
        <v>691.6246666666666</v>
      </c>
      <c r="H577" s="12">
        <v>1393.6999000000001</v>
      </c>
      <c r="I577" s="12">
        <v>1570.5383999999999</v>
      </c>
      <c r="J577" s="12">
        <v>1677.4940999999999</v>
      </c>
      <c r="K577" s="12">
        <f t="shared" si="25"/>
        <v>1547.2441333333334</v>
      </c>
      <c r="L577" s="12">
        <f t="shared" si="26"/>
        <v>2.237115313990151</v>
      </c>
      <c r="M577" s="32" t="s">
        <v>3297</v>
      </c>
      <c r="N577" s="3" t="s">
        <v>3298</v>
      </c>
      <c r="O577" s="3" t="s">
        <v>4250</v>
      </c>
      <c r="P577" s="3" t="s">
        <v>22</v>
      </c>
      <c r="Q577" s="3" t="s">
        <v>3299</v>
      </c>
      <c r="R577" s="3" t="s">
        <v>3300</v>
      </c>
      <c r="S577" s="4" t="s">
        <v>19</v>
      </c>
      <c r="T577" s="1"/>
    </row>
    <row r="578" spans="1:20" ht="15">
      <c r="A578" s="5" t="s">
        <v>3301</v>
      </c>
      <c r="B578" s="5" t="s">
        <v>3976</v>
      </c>
      <c r="C578" s="13"/>
      <c r="D578" s="12">
        <v>5006.7947000000004</v>
      </c>
      <c r="E578" s="12">
        <v>2342.6963000000001</v>
      </c>
      <c r="F578" s="12">
        <v>3621.9679999999998</v>
      </c>
      <c r="G578" s="12">
        <f t="shared" ref="G578:G642" si="27">AVERAGE(D578:F578)</f>
        <v>3657.1529999999998</v>
      </c>
      <c r="H578" s="12">
        <v>10374.0728</v>
      </c>
      <c r="I578" s="12">
        <v>5925.6153999999997</v>
      </c>
      <c r="J578" s="12">
        <v>8239.5300999999999</v>
      </c>
      <c r="K578" s="12">
        <f t="shared" ref="K578:K642" si="28">AVERAGE(H578:J578)</f>
        <v>8179.7394333333332</v>
      </c>
      <c r="L578" s="12">
        <f t="shared" ref="L578:L642" si="29">K578/G578</f>
        <v>2.2366412981172332</v>
      </c>
      <c r="M578" s="32" t="s">
        <v>3302</v>
      </c>
      <c r="N578" s="3" t="s">
        <v>3303</v>
      </c>
      <c r="O578" s="3" t="s">
        <v>3304</v>
      </c>
      <c r="P578" s="3" t="s">
        <v>22</v>
      </c>
      <c r="Q578" s="3" t="s">
        <v>3305</v>
      </c>
      <c r="R578" s="3" t="s">
        <v>382</v>
      </c>
      <c r="S578" s="4" t="s">
        <v>3306</v>
      </c>
      <c r="T578" s="1"/>
    </row>
    <row r="579" spans="1:20" ht="15">
      <c r="A579" s="5" t="s">
        <v>3307</v>
      </c>
      <c r="B579" s="9" t="s">
        <v>19</v>
      </c>
      <c r="C579" s="13"/>
      <c r="D579" s="12">
        <v>5062.6522999999997</v>
      </c>
      <c r="E579" s="12">
        <v>3799.9131000000002</v>
      </c>
      <c r="F579" s="12">
        <v>5943.6288000000004</v>
      </c>
      <c r="G579" s="12">
        <f t="shared" si="27"/>
        <v>4935.3980666666666</v>
      </c>
      <c r="H579" s="12">
        <v>9994.5174000000006</v>
      </c>
      <c r="I579" s="12">
        <v>11059.060600000001</v>
      </c>
      <c r="J579" s="12">
        <v>12058.2799</v>
      </c>
      <c r="K579" s="12">
        <f t="shared" si="28"/>
        <v>11037.285966666668</v>
      </c>
      <c r="L579" s="12">
        <f t="shared" si="29"/>
        <v>2.2363517223082217</v>
      </c>
      <c r="M579" s="32" t="s">
        <v>3308</v>
      </c>
      <c r="N579" s="3" t="s">
        <v>3309</v>
      </c>
      <c r="O579" s="3" t="s">
        <v>3310</v>
      </c>
      <c r="P579" s="3" t="s">
        <v>22</v>
      </c>
      <c r="Q579" s="3" t="s">
        <v>24</v>
      </c>
      <c r="R579" s="3" t="s">
        <v>207</v>
      </c>
      <c r="S579" s="4" t="s">
        <v>3311</v>
      </c>
      <c r="T579" s="1"/>
    </row>
    <row r="580" spans="1:20" ht="15">
      <c r="A580" s="5" t="s">
        <v>3312</v>
      </c>
      <c r="B580" s="9" t="s">
        <v>19</v>
      </c>
      <c r="C580" s="13"/>
      <c r="D580" s="12">
        <v>186.47900000000001</v>
      </c>
      <c r="E580" s="12">
        <v>316.24779999999998</v>
      </c>
      <c r="F580" s="12">
        <v>228.63050000000001</v>
      </c>
      <c r="G580" s="12">
        <f t="shared" si="27"/>
        <v>243.78576666666666</v>
      </c>
      <c r="H580" s="12">
        <v>435.83519999999999</v>
      </c>
      <c r="I580" s="12">
        <v>605.45529999999997</v>
      </c>
      <c r="J580" s="12">
        <v>594.04409999999996</v>
      </c>
      <c r="K580" s="12">
        <f t="shared" si="28"/>
        <v>545.11153333333334</v>
      </c>
      <c r="L580" s="12">
        <f t="shared" si="29"/>
        <v>2.2360269050435404</v>
      </c>
      <c r="M580" s="32" t="s">
        <v>3313</v>
      </c>
      <c r="N580" s="3" t="s">
        <v>3314</v>
      </c>
      <c r="O580" s="3" t="s">
        <v>4251</v>
      </c>
      <c r="P580" s="3" t="s">
        <v>22</v>
      </c>
      <c r="Q580" s="3" t="s">
        <v>24</v>
      </c>
      <c r="R580" s="3" t="s">
        <v>35</v>
      </c>
      <c r="S580" s="4" t="s">
        <v>3315</v>
      </c>
      <c r="T580" s="1"/>
    </row>
    <row r="581" spans="1:20" ht="15">
      <c r="A581" s="5" t="s">
        <v>3316</v>
      </c>
      <c r="B581" s="5" t="s">
        <v>3317</v>
      </c>
      <c r="C581" s="13"/>
      <c r="D581" s="12">
        <v>2086.8245000000002</v>
      </c>
      <c r="E581" s="12">
        <v>2557.9126000000001</v>
      </c>
      <c r="F581" s="12">
        <v>2013.3028999999999</v>
      </c>
      <c r="G581" s="12">
        <f t="shared" si="27"/>
        <v>2219.3466666666668</v>
      </c>
      <c r="H581" s="12">
        <v>4585.4296999999997</v>
      </c>
      <c r="I581" s="12">
        <v>5263.2957999999999</v>
      </c>
      <c r="J581" s="12">
        <v>4973.4147000000003</v>
      </c>
      <c r="K581" s="12">
        <f t="shared" si="28"/>
        <v>4940.7134000000005</v>
      </c>
      <c r="L581" s="12">
        <f t="shared" si="29"/>
        <v>2.2262017350451484</v>
      </c>
      <c r="M581" s="32" t="s">
        <v>3318</v>
      </c>
      <c r="N581" s="3" t="s">
        <v>3319</v>
      </c>
      <c r="O581" s="3" t="s">
        <v>3320</v>
      </c>
      <c r="P581" s="3" t="s">
        <v>22</v>
      </c>
      <c r="Q581" s="3" t="s">
        <v>3321</v>
      </c>
      <c r="R581" s="3" t="s">
        <v>24</v>
      </c>
      <c r="S581" s="4" t="s">
        <v>3322</v>
      </c>
      <c r="T581" s="1"/>
    </row>
    <row r="582" spans="1:20" ht="15">
      <c r="A582" s="5" t="s">
        <v>3323</v>
      </c>
      <c r="B582" s="5" t="s">
        <v>3977</v>
      </c>
      <c r="C582" s="13"/>
      <c r="D582" s="12">
        <v>1315.8779999999999</v>
      </c>
      <c r="E582" s="12">
        <v>2402.3328999999999</v>
      </c>
      <c r="F582" s="12">
        <v>1916.2154</v>
      </c>
      <c r="G582" s="12">
        <f t="shared" si="27"/>
        <v>1878.1421</v>
      </c>
      <c r="H582" s="12">
        <v>3123.1073000000001</v>
      </c>
      <c r="I582" s="12">
        <v>5089.4247999999998</v>
      </c>
      <c r="J582" s="12">
        <v>4321.2156000000004</v>
      </c>
      <c r="K582" s="12">
        <f t="shared" si="28"/>
        <v>4177.9159</v>
      </c>
      <c r="L582" s="12">
        <f t="shared" si="29"/>
        <v>2.2244940358879126</v>
      </c>
      <c r="M582" s="32" t="s">
        <v>3324</v>
      </c>
      <c r="N582" s="3" t="s">
        <v>3325</v>
      </c>
      <c r="O582" s="3" t="s">
        <v>3326</v>
      </c>
      <c r="P582" s="3" t="s">
        <v>22</v>
      </c>
      <c r="Q582" s="3" t="s">
        <v>3327</v>
      </c>
      <c r="R582" s="3" t="s">
        <v>2561</v>
      </c>
      <c r="S582" s="4" t="s">
        <v>3328</v>
      </c>
      <c r="T582" s="1"/>
    </row>
    <row r="583" spans="1:20" ht="15">
      <c r="A583" s="5" t="s">
        <v>3329</v>
      </c>
      <c r="B583" s="5" t="s">
        <v>855</v>
      </c>
      <c r="C583" s="13" t="s">
        <v>4318</v>
      </c>
      <c r="D583" s="12">
        <v>918.05200000000002</v>
      </c>
      <c r="E583" s="12">
        <v>612.07600000000002</v>
      </c>
      <c r="F583" s="12">
        <v>1273.3569</v>
      </c>
      <c r="G583" s="12">
        <f t="shared" si="27"/>
        <v>934.49496666666676</v>
      </c>
      <c r="H583" s="12">
        <v>1429.4665</v>
      </c>
      <c r="I583" s="12">
        <v>2247.6444000000001</v>
      </c>
      <c r="J583" s="12">
        <v>2547.4983999999999</v>
      </c>
      <c r="K583" s="12">
        <f t="shared" si="28"/>
        <v>2074.8697666666667</v>
      </c>
      <c r="L583" s="12">
        <f t="shared" si="29"/>
        <v>2.2203113346535233</v>
      </c>
      <c r="M583" s="32" t="s">
        <v>3330</v>
      </c>
      <c r="N583" s="3" t="s">
        <v>3331</v>
      </c>
      <c r="O583" s="3" t="s">
        <v>4252</v>
      </c>
      <c r="P583" s="3" t="s">
        <v>22</v>
      </c>
      <c r="Q583" s="3" t="s">
        <v>24</v>
      </c>
      <c r="R583" s="3" t="s">
        <v>142</v>
      </c>
      <c r="S583" s="4" t="s">
        <v>855</v>
      </c>
      <c r="T583" s="1"/>
    </row>
    <row r="584" spans="1:20" ht="15">
      <c r="A584" s="5" t="s">
        <v>3332</v>
      </c>
      <c r="B584" s="5" t="s">
        <v>4010</v>
      </c>
      <c r="C584" s="13"/>
      <c r="D584" s="12">
        <v>4715.9090999999999</v>
      </c>
      <c r="E584" s="12">
        <v>5520.5874999999996</v>
      </c>
      <c r="F584" s="12">
        <v>5205.9637000000002</v>
      </c>
      <c r="G584" s="12">
        <f t="shared" si="27"/>
        <v>5147.486766666666</v>
      </c>
      <c r="H584" s="12">
        <v>10609.1895</v>
      </c>
      <c r="I584" s="12">
        <v>12242.3369</v>
      </c>
      <c r="J584" s="12">
        <v>11428.912700000001</v>
      </c>
      <c r="K584" s="12">
        <f t="shared" si="28"/>
        <v>11426.813033333334</v>
      </c>
      <c r="L584" s="12">
        <f t="shared" si="29"/>
        <v>2.2198819640157992</v>
      </c>
      <c r="M584" s="32" t="s">
        <v>3333</v>
      </c>
      <c r="N584" s="3" t="s">
        <v>3334</v>
      </c>
      <c r="O584" s="3" t="s">
        <v>3335</v>
      </c>
      <c r="P584" s="3" t="s">
        <v>22</v>
      </c>
      <c r="Q584" s="3" t="s">
        <v>24</v>
      </c>
      <c r="R584" s="3" t="s">
        <v>382</v>
      </c>
      <c r="S584" s="4"/>
      <c r="T584" s="1"/>
    </row>
    <row r="585" spans="1:20" ht="15">
      <c r="A585" s="5" t="s">
        <v>3336</v>
      </c>
      <c r="B585" s="9" t="s">
        <v>19</v>
      </c>
      <c r="C585" s="13"/>
      <c r="D585" s="12">
        <v>3538.9812000000002</v>
      </c>
      <c r="E585" s="12">
        <v>3321.0246999999999</v>
      </c>
      <c r="F585" s="12">
        <v>3114.0246999999999</v>
      </c>
      <c r="G585" s="12">
        <f t="shared" si="27"/>
        <v>3324.6768666666667</v>
      </c>
      <c r="H585" s="12">
        <v>7450.3279000000002</v>
      </c>
      <c r="I585" s="12">
        <v>7009.8651</v>
      </c>
      <c r="J585" s="12">
        <v>7660.0158000000001</v>
      </c>
      <c r="K585" s="12">
        <f t="shared" si="28"/>
        <v>7373.4029333333337</v>
      </c>
      <c r="L585" s="12">
        <f t="shared" si="29"/>
        <v>2.2177803224305328</v>
      </c>
      <c r="M585" s="32" t="s">
        <v>3337</v>
      </c>
      <c r="N585" s="3" t="s">
        <v>3338</v>
      </c>
      <c r="O585" s="3" t="s">
        <v>3339</v>
      </c>
      <c r="P585" s="3" t="s">
        <v>22</v>
      </c>
      <c r="Q585" s="3" t="s">
        <v>24</v>
      </c>
      <c r="R585" s="3" t="s">
        <v>3340</v>
      </c>
      <c r="S585" s="4" t="s">
        <v>19</v>
      </c>
      <c r="T585" s="1"/>
    </row>
    <row r="586" spans="1:20" ht="15">
      <c r="A586" s="5" t="s">
        <v>3341</v>
      </c>
      <c r="B586" s="5" t="s">
        <v>3342</v>
      </c>
      <c r="C586" s="13" t="s">
        <v>4318</v>
      </c>
      <c r="D586" s="12">
        <v>84.807500000000005</v>
      </c>
      <c r="E586" s="12">
        <v>102.9468</v>
      </c>
      <c r="F586" s="12">
        <v>91.888999999999996</v>
      </c>
      <c r="G586" s="12">
        <f t="shared" si="27"/>
        <v>93.214433333333332</v>
      </c>
      <c r="H586" s="12">
        <v>181.05940000000001</v>
      </c>
      <c r="I586" s="12">
        <v>223.8424</v>
      </c>
      <c r="J586" s="12">
        <v>214.8827</v>
      </c>
      <c r="K586" s="12">
        <f t="shared" si="28"/>
        <v>206.59483333333333</v>
      </c>
      <c r="L586" s="12">
        <f t="shared" si="29"/>
        <v>2.2163395296794164</v>
      </c>
      <c r="M586" s="32" t="s">
        <v>3343</v>
      </c>
      <c r="N586" s="3" t="s">
        <v>4308</v>
      </c>
      <c r="O586" s="3" t="s">
        <v>4309</v>
      </c>
      <c r="P586" s="3" t="s">
        <v>22</v>
      </c>
      <c r="Q586" s="3" t="s">
        <v>24</v>
      </c>
      <c r="R586" s="3" t="s">
        <v>24</v>
      </c>
      <c r="S586" s="4" t="s">
        <v>3344</v>
      </c>
      <c r="T586" s="1"/>
    </row>
    <row r="587" spans="1:20" ht="15">
      <c r="A587" s="5" t="s">
        <v>3345</v>
      </c>
      <c r="B587" s="5" t="s">
        <v>3916</v>
      </c>
      <c r="C587" s="13"/>
      <c r="D587" s="12">
        <v>336.72899999999998</v>
      </c>
      <c r="E587" s="12">
        <v>860.51530000000002</v>
      </c>
      <c r="F587" s="12">
        <v>305.72309999999999</v>
      </c>
      <c r="G587" s="12">
        <f t="shared" si="27"/>
        <v>500.98913333333331</v>
      </c>
      <c r="H587" s="12">
        <v>1086.5118</v>
      </c>
      <c r="I587" s="12">
        <v>1079.4322</v>
      </c>
      <c r="J587" s="12">
        <v>1164.5360000000001</v>
      </c>
      <c r="K587" s="12">
        <f t="shared" si="28"/>
        <v>1110.1600000000001</v>
      </c>
      <c r="L587" s="12">
        <f t="shared" si="29"/>
        <v>2.2159362871077577</v>
      </c>
      <c r="M587" s="32" t="s">
        <v>3346</v>
      </c>
      <c r="N587" s="3" t="s">
        <v>3347</v>
      </c>
      <c r="O587" s="3" t="s">
        <v>3348</v>
      </c>
      <c r="P587" s="3" t="s">
        <v>22</v>
      </c>
      <c r="Q587" s="3" t="s">
        <v>24</v>
      </c>
      <c r="R587" s="3" t="s">
        <v>24</v>
      </c>
      <c r="S587" s="4" t="s">
        <v>19</v>
      </c>
      <c r="T587" s="1"/>
    </row>
    <row r="588" spans="1:20" ht="15">
      <c r="A588" s="5" t="s">
        <v>3349</v>
      </c>
      <c r="B588" s="5" t="s">
        <v>3978</v>
      </c>
      <c r="C588" s="13"/>
      <c r="D588" s="12">
        <v>5671.6747999999998</v>
      </c>
      <c r="E588" s="12">
        <v>7209.6997000000001</v>
      </c>
      <c r="F588" s="12">
        <v>4563.2371000000003</v>
      </c>
      <c r="G588" s="12">
        <f t="shared" si="27"/>
        <v>5814.8705333333337</v>
      </c>
      <c r="H588" s="12">
        <v>13076.1558</v>
      </c>
      <c r="I588" s="12">
        <v>12881.938099999999</v>
      </c>
      <c r="J588" s="12">
        <v>12656.827799999999</v>
      </c>
      <c r="K588" s="12">
        <f t="shared" si="28"/>
        <v>12871.640566666667</v>
      </c>
      <c r="L588" s="12">
        <f t="shared" si="29"/>
        <v>2.2135730267562965</v>
      </c>
      <c r="M588" s="32" t="s">
        <v>3350</v>
      </c>
      <c r="N588" s="3" t="s">
        <v>3351</v>
      </c>
      <c r="O588" s="3" t="s">
        <v>3352</v>
      </c>
      <c r="P588" s="3" t="s">
        <v>22</v>
      </c>
      <c r="Q588" s="3" t="s">
        <v>3353</v>
      </c>
      <c r="R588" s="3" t="s">
        <v>88</v>
      </c>
      <c r="S588" s="4" t="s">
        <v>3354</v>
      </c>
      <c r="T588" s="1"/>
    </row>
    <row r="589" spans="1:20" ht="15">
      <c r="A589" s="5" t="s">
        <v>3355</v>
      </c>
      <c r="B589" s="5" t="s">
        <v>3356</v>
      </c>
      <c r="C589" s="13"/>
      <c r="D589" s="12">
        <v>2764.3027999999999</v>
      </c>
      <c r="E589" s="12">
        <v>2202.8586</v>
      </c>
      <c r="F589" s="12">
        <v>2829.6851999999999</v>
      </c>
      <c r="G589" s="12">
        <f t="shared" si="27"/>
        <v>2598.9488666666666</v>
      </c>
      <c r="H589" s="12">
        <v>4097.0616</v>
      </c>
      <c r="I589" s="12">
        <v>5870.4429</v>
      </c>
      <c r="J589" s="12">
        <v>7242.9540999999999</v>
      </c>
      <c r="K589" s="12">
        <f t="shared" si="28"/>
        <v>5736.8195333333324</v>
      </c>
      <c r="L589" s="12">
        <f t="shared" si="29"/>
        <v>2.2073614478961274</v>
      </c>
      <c r="M589" s="32" t="s">
        <v>3357</v>
      </c>
      <c r="N589" s="3" t="s">
        <v>3358</v>
      </c>
      <c r="O589" s="3" t="s">
        <v>3359</v>
      </c>
      <c r="P589" s="3" t="s">
        <v>22</v>
      </c>
      <c r="Q589" s="3" t="s">
        <v>1538</v>
      </c>
      <c r="R589" s="3" t="s">
        <v>2100</v>
      </c>
      <c r="S589" s="4" t="s">
        <v>3360</v>
      </c>
      <c r="T589" s="1"/>
    </row>
    <row r="590" spans="1:20" ht="15">
      <c r="A590" s="5" t="s">
        <v>3361</v>
      </c>
      <c r="B590" s="5" t="s">
        <v>3362</v>
      </c>
      <c r="C590" s="13"/>
      <c r="D590" s="12">
        <v>3193.3397</v>
      </c>
      <c r="E590" s="12">
        <v>3335.6329999999998</v>
      </c>
      <c r="F590" s="12">
        <v>3013.0654</v>
      </c>
      <c r="G590" s="12">
        <f t="shared" si="27"/>
        <v>3180.6793666666667</v>
      </c>
      <c r="H590" s="12">
        <v>5464.7034999999996</v>
      </c>
      <c r="I590" s="12">
        <v>8263.4276000000009</v>
      </c>
      <c r="J590" s="12">
        <v>7332.8490000000002</v>
      </c>
      <c r="K590" s="12">
        <f t="shared" si="28"/>
        <v>7020.3267000000005</v>
      </c>
      <c r="L590" s="12">
        <f t="shared" si="29"/>
        <v>2.207178369996238</v>
      </c>
      <c r="M590" s="32" t="s">
        <v>3363</v>
      </c>
      <c r="N590" s="3" t="s">
        <v>3364</v>
      </c>
      <c r="O590" s="3" t="s">
        <v>4253</v>
      </c>
      <c r="P590" s="3" t="s">
        <v>22</v>
      </c>
      <c r="Q590" s="3" t="s">
        <v>3365</v>
      </c>
      <c r="R590" s="3" t="s">
        <v>3366</v>
      </c>
      <c r="S590" s="4" t="s">
        <v>473</v>
      </c>
      <c r="T590" s="1"/>
    </row>
    <row r="591" spans="1:20" ht="15">
      <c r="A591" s="5" t="s">
        <v>3367</v>
      </c>
      <c r="B591" s="5" t="s">
        <v>3979</v>
      </c>
      <c r="C591" s="13"/>
      <c r="D591" s="12">
        <v>463.97739999999999</v>
      </c>
      <c r="E591" s="12">
        <v>438.1318</v>
      </c>
      <c r="F591" s="12">
        <v>365.53410000000002</v>
      </c>
      <c r="G591" s="12">
        <f t="shared" si="27"/>
        <v>422.54776666666663</v>
      </c>
      <c r="H591" s="12">
        <v>848.14459999999997</v>
      </c>
      <c r="I591" s="12">
        <v>1206.9811999999999</v>
      </c>
      <c r="J591" s="12">
        <v>742.03380000000004</v>
      </c>
      <c r="K591" s="12">
        <f t="shared" si="28"/>
        <v>932.38653333333332</v>
      </c>
      <c r="L591" s="12">
        <f t="shared" si="29"/>
        <v>2.2065825615139527</v>
      </c>
      <c r="M591" s="32" t="s">
        <v>3368</v>
      </c>
      <c r="N591" s="3" t="s">
        <v>3369</v>
      </c>
      <c r="O591" s="3" t="s">
        <v>3370</v>
      </c>
      <c r="P591" s="3" t="s">
        <v>22</v>
      </c>
      <c r="Q591" s="3" t="s">
        <v>3371</v>
      </c>
      <c r="R591" s="3" t="s">
        <v>3372</v>
      </c>
      <c r="S591" s="4" t="s">
        <v>3373</v>
      </c>
      <c r="T591" s="1"/>
    </row>
    <row r="592" spans="1:20" ht="15">
      <c r="A592" s="5" t="s">
        <v>3374</v>
      </c>
      <c r="B592" s="9" t="s">
        <v>4020</v>
      </c>
      <c r="C592" s="13"/>
      <c r="D592" s="12">
        <v>6529.1481000000003</v>
      </c>
      <c r="E592" s="12">
        <v>8736.2541000000001</v>
      </c>
      <c r="F592" s="12">
        <v>6950.6372000000001</v>
      </c>
      <c r="G592" s="12">
        <f t="shared" si="27"/>
        <v>7405.3464666666669</v>
      </c>
      <c r="H592" s="12">
        <v>13205.658600000001</v>
      </c>
      <c r="I592" s="12">
        <v>16720.486700000001</v>
      </c>
      <c r="J592" s="12">
        <v>19077.151600000001</v>
      </c>
      <c r="K592" s="12">
        <f t="shared" si="28"/>
        <v>16334.4323</v>
      </c>
      <c r="L592" s="12">
        <f t="shared" si="29"/>
        <v>2.2057620630615196</v>
      </c>
      <c r="M592" s="32" t="s">
        <v>3375</v>
      </c>
      <c r="N592" s="3" t="s">
        <v>3376</v>
      </c>
      <c r="O592" s="3" t="s">
        <v>3377</v>
      </c>
      <c r="P592" s="3" t="s">
        <v>22</v>
      </c>
      <c r="Q592" s="3" t="s">
        <v>24</v>
      </c>
      <c r="R592" s="3" t="s">
        <v>3378</v>
      </c>
      <c r="S592" s="4" t="s">
        <v>3379</v>
      </c>
      <c r="T592" s="1"/>
    </row>
    <row r="593" spans="1:20" ht="15">
      <c r="A593" s="5" t="s">
        <v>3380</v>
      </c>
      <c r="B593" s="9" t="s">
        <v>53</v>
      </c>
      <c r="C593" s="13"/>
      <c r="D593" s="12">
        <v>294.68029999999999</v>
      </c>
      <c r="E593" s="12">
        <v>193.51679999999999</v>
      </c>
      <c r="F593" s="12">
        <v>255.01300000000001</v>
      </c>
      <c r="G593" s="12">
        <f t="shared" si="27"/>
        <v>247.73670000000001</v>
      </c>
      <c r="H593" s="12">
        <v>467.71120000000002</v>
      </c>
      <c r="I593" s="12">
        <v>516.16449999999998</v>
      </c>
      <c r="J593" s="12">
        <v>649.65440000000001</v>
      </c>
      <c r="K593" s="12">
        <f t="shared" si="28"/>
        <v>544.51003333333335</v>
      </c>
      <c r="L593" s="12">
        <f t="shared" si="29"/>
        <v>2.1979385102543683</v>
      </c>
      <c r="M593" s="32" t="s">
        <v>3381</v>
      </c>
      <c r="N593" s="3" t="s">
        <v>3382</v>
      </c>
      <c r="O593" s="3" t="s">
        <v>4254</v>
      </c>
      <c r="P593" s="3" t="s">
        <v>22</v>
      </c>
      <c r="Q593" s="3" t="s">
        <v>2285</v>
      </c>
      <c r="R593" s="3" t="s">
        <v>24</v>
      </c>
      <c r="S593" s="4" t="s">
        <v>3383</v>
      </c>
      <c r="T593" s="1"/>
    </row>
    <row r="594" spans="1:20" ht="15">
      <c r="A594" s="5" t="s">
        <v>3384</v>
      </c>
      <c r="B594" s="9" t="s">
        <v>19</v>
      </c>
      <c r="C594" s="13"/>
      <c r="D594" s="12">
        <v>1925.5368000000001</v>
      </c>
      <c r="E594" s="12">
        <v>2370.1167</v>
      </c>
      <c r="F594" s="12">
        <v>1583.9925000000001</v>
      </c>
      <c r="G594" s="12">
        <f t="shared" si="27"/>
        <v>1959.8820000000003</v>
      </c>
      <c r="H594" s="12">
        <v>4400.0248000000001</v>
      </c>
      <c r="I594" s="12">
        <v>4226.5829000000003</v>
      </c>
      <c r="J594" s="12">
        <v>4277.7173000000003</v>
      </c>
      <c r="K594" s="12">
        <f t="shared" si="28"/>
        <v>4301.4416666666666</v>
      </c>
      <c r="L594" s="12">
        <f t="shared" si="29"/>
        <v>2.1947452278589559</v>
      </c>
      <c r="M594" s="32" t="s">
        <v>3385</v>
      </c>
      <c r="N594" s="3" t="s">
        <v>3386</v>
      </c>
      <c r="O594" s="3" t="s">
        <v>3387</v>
      </c>
      <c r="P594" s="3" t="s">
        <v>22</v>
      </c>
      <c r="Q594" s="3" t="s">
        <v>24</v>
      </c>
      <c r="R594" s="3" t="s">
        <v>580</v>
      </c>
      <c r="S594" s="4" t="s">
        <v>3388</v>
      </c>
      <c r="T594" s="1"/>
    </row>
    <row r="595" spans="1:20" ht="15">
      <c r="A595" s="5" t="s">
        <v>3389</v>
      </c>
      <c r="B595" s="5" t="s">
        <v>3390</v>
      </c>
      <c r="C595" s="13"/>
      <c r="D595" s="12">
        <v>2135.0122000000001</v>
      </c>
      <c r="E595" s="12">
        <v>1342.8744999999999</v>
      </c>
      <c r="F595" s="12">
        <v>1458.5577000000001</v>
      </c>
      <c r="G595" s="12">
        <f t="shared" si="27"/>
        <v>1645.4814666666668</v>
      </c>
      <c r="H595" s="12">
        <v>4596.5766000000003</v>
      </c>
      <c r="I595" s="12">
        <v>2912.6466</v>
      </c>
      <c r="J595" s="12">
        <v>3318.3539000000001</v>
      </c>
      <c r="K595" s="12">
        <f t="shared" si="28"/>
        <v>3609.1923666666667</v>
      </c>
      <c r="L595" s="12">
        <f t="shared" si="29"/>
        <v>2.1933959389879889</v>
      </c>
      <c r="M595" s="32" t="s">
        <v>3391</v>
      </c>
      <c r="N595" s="3" t="s">
        <v>4310</v>
      </c>
      <c r="O595" s="3" t="s">
        <v>4311</v>
      </c>
      <c r="P595" s="3" t="s">
        <v>22</v>
      </c>
      <c r="Q595" s="3" t="s">
        <v>24</v>
      </c>
      <c r="R595" s="3" t="s">
        <v>24</v>
      </c>
      <c r="S595" s="4" t="s">
        <v>3392</v>
      </c>
      <c r="T595" s="1"/>
    </row>
    <row r="596" spans="1:20" ht="15">
      <c r="A596" s="5" t="s">
        <v>3393</v>
      </c>
      <c r="B596" s="5" t="s">
        <v>4329</v>
      </c>
      <c r="C596" s="13"/>
      <c r="D596" s="12">
        <v>1197.0473999999999</v>
      </c>
      <c r="E596" s="12">
        <v>1800.4499000000001</v>
      </c>
      <c r="F596" s="12">
        <v>1161.3534999999999</v>
      </c>
      <c r="G596" s="12">
        <f t="shared" si="27"/>
        <v>1386.2836</v>
      </c>
      <c r="H596" s="12">
        <v>2339.7546000000002</v>
      </c>
      <c r="I596" s="12">
        <v>3263.0313000000001</v>
      </c>
      <c r="J596" s="12">
        <v>3513.9803999999999</v>
      </c>
      <c r="K596" s="12">
        <f t="shared" si="28"/>
        <v>3038.9221000000002</v>
      </c>
      <c r="L596" s="12">
        <f t="shared" si="29"/>
        <v>2.1921359381298315</v>
      </c>
      <c r="M596" s="32" t="s">
        <v>3394</v>
      </c>
      <c r="N596" s="3" t="s">
        <v>3395</v>
      </c>
      <c r="O596" s="3" t="s">
        <v>3396</v>
      </c>
      <c r="P596" s="3" t="s">
        <v>22</v>
      </c>
      <c r="Q596" s="3" t="s">
        <v>3154</v>
      </c>
      <c r="R596" s="3" t="s">
        <v>3397</v>
      </c>
      <c r="S596" s="4" t="s">
        <v>3398</v>
      </c>
      <c r="T596" s="1"/>
    </row>
    <row r="597" spans="1:20" ht="15">
      <c r="A597" s="5" t="s">
        <v>3399</v>
      </c>
      <c r="B597" s="5" t="s">
        <v>3980</v>
      </c>
      <c r="C597" s="13"/>
      <c r="D597" s="12">
        <v>3549.2997</v>
      </c>
      <c r="E597" s="12">
        <v>1637.9758999999999</v>
      </c>
      <c r="F597" s="12">
        <v>4061.4564999999998</v>
      </c>
      <c r="G597" s="12">
        <f t="shared" si="27"/>
        <v>3082.9106999999999</v>
      </c>
      <c r="H597" s="12">
        <v>5570.6156000000001</v>
      </c>
      <c r="I597" s="12">
        <v>6986.5046000000002</v>
      </c>
      <c r="J597" s="12">
        <v>7714.3549999999996</v>
      </c>
      <c r="K597" s="12">
        <f t="shared" si="28"/>
        <v>6757.1584000000003</v>
      </c>
      <c r="L597" s="12">
        <f t="shared" si="29"/>
        <v>2.1918112645948522</v>
      </c>
      <c r="M597" s="32" t="s">
        <v>3400</v>
      </c>
      <c r="N597" s="3" t="s">
        <v>3401</v>
      </c>
      <c r="O597" s="3" t="s">
        <v>3402</v>
      </c>
      <c r="P597" s="3" t="s">
        <v>22</v>
      </c>
      <c r="Q597" s="3" t="s">
        <v>24</v>
      </c>
      <c r="R597" s="3" t="s">
        <v>3403</v>
      </c>
      <c r="S597" s="4" t="s">
        <v>3404</v>
      </c>
      <c r="T597" s="1"/>
    </row>
    <row r="598" spans="1:20" ht="15">
      <c r="A598" s="5" t="s">
        <v>3405</v>
      </c>
      <c r="B598" s="9" t="s">
        <v>19</v>
      </c>
      <c r="C598" s="13"/>
      <c r="D598" s="13">
        <v>473.91989999999998</v>
      </c>
      <c r="E598" s="13">
        <v>796.91959999999995</v>
      </c>
      <c r="F598" s="13">
        <v>572.524</v>
      </c>
      <c r="G598" s="13">
        <f t="shared" si="27"/>
        <v>614.45449999999994</v>
      </c>
      <c r="H598" s="13">
        <v>1319.0994000000001</v>
      </c>
      <c r="I598" s="13">
        <v>1274.4502</v>
      </c>
      <c r="J598" s="13">
        <v>1421.1645000000001</v>
      </c>
      <c r="K598" s="13">
        <f t="shared" si="28"/>
        <v>1338.2380333333333</v>
      </c>
      <c r="L598" s="13">
        <f t="shared" si="29"/>
        <v>2.1779286071358146</v>
      </c>
      <c r="M598" s="32" t="s">
        <v>3406</v>
      </c>
      <c r="N598" s="3" t="s">
        <v>3407</v>
      </c>
      <c r="O598" s="3" t="s">
        <v>3408</v>
      </c>
      <c r="P598" s="3" t="s">
        <v>22</v>
      </c>
      <c r="Q598" s="3" t="s">
        <v>24</v>
      </c>
      <c r="R598" s="3" t="s">
        <v>24</v>
      </c>
      <c r="S598" s="4" t="s">
        <v>3409</v>
      </c>
      <c r="T598" s="1"/>
    </row>
    <row r="599" spans="1:20" ht="15">
      <c r="A599" s="5" t="s">
        <v>3410</v>
      </c>
      <c r="B599" s="5" t="s">
        <v>3411</v>
      </c>
      <c r="C599" s="13"/>
      <c r="D599" s="12">
        <v>5347.3239000000003</v>
      </c>
      <c r="E599" s="12">
        <v>2742.0264999999999</v>
      </c>
      <c r="F599" s="12">
        <v>4861.3954000000003</v>
      </c>
      <c r="G599" s="12">
        <f t="shared" si="27"/>
        <v>4316.9152666666669</v>
      </c>
      <c r="H599" s="12">
        <v>8436.1052</v>
      </c>
      <c r="I599" s="12">
        <v>8346.2039000000004</v>
      </c>
      <c r="J599" s="12">
        <v>11382.816699999999</v>
      </c>
      <c r="K599" s="12">
        <f t="shared" si="28"/>
        <v>9388.375266666666</v>
      </c>
      <c r="L599" s="12">
        <f t="shared" si="29"/>
        <v>2.1747879415562306</v>
      </c>
      <c r="M599" s="32" t="s">
        <v>3412</v>
      </c>
      <c r="N599" s="3" t="s">
        <v>3413</v>
      </c>
      <c r="O599" s="3" t="s">
        <v>3414</v>
      </c>
      <c r="P599" s="3" t="s">
        <v>22</v>
      </c>
      <c r="Q599" s="3" t="s">
        <v>871</v>
      </c>
      <c r="R599" s="3" t="s">
        <v>202</v>
      </c>
      <c r="S599" s="4" t="s">
        <v>3415</v>
      </c>
      <c r="T599" s="1"/>
    </row>
    <row r="600" spans="1:20" ht="15">
      <c r="A600" s="5" t="s">
        <v>3416</v>
      </c>
      <c r="B600" s="5" t="s">
        <v>3417</v>
      </c>
      <c r="C600" s="13"/>
      <c r="D600" s="12">
        <v>552.46259999999995</v>
      </c>
      <c r="E600" s="12">
        <v>494.77629999999999</v>
      </c>
      <c r="F600" s="12">
        <v>621.10699999999997</v>
      </c>
      <c r="G600" s="12">
        <f t="shared" si="27"/>
        <v>556.11529999999993</v>
      </c>
      <c r="H600" s="12">
        <v>1109.2582</v>
      </c>
      <c r="I600" s="12">
        <v>1083.8213000000001</v>
      </c>
      <c r="J600" s="12">
        <v>1432.5066999999999</v>
      </c>
      <c r="K600" s="12">
        <f t="shared" si="28"/>
        <v>1208.5287333333333</v>
      </c>
      <c r="L600" s="12">
        <f t="shared" si="29"/>
        <v>2.1731621721850369</v>
      </c>
      <c r="M600" s="32" t="s">
        <v>3418</v>
      </c>
      <c r="N600" s="3" t="s">
        <v>3419</v>
      </c>
      <c r="O600" s="3" t="s">
        <v>3420</v>
      </c>
      <c r="P600" s="3" t="s">
        <v>22</v>
      </c>
      <c r="Q600" s="3" t="s">
        <v>3421</v>
      </c>
      <c r="R600" s="3" t="s">
        <v>517</v>
      </c>
      <c r="S600" s="4" t="s">
        <v>3422</v>
      </c>
      <c r="T600" s="1"/>
    </row>
    <row r="601" spans="1:20" ht="15">
      <c r="A601" s="5" t="s">
        <v>3423</v>
      </c>
      <c r="B601" s="5" t="s">
        <v>3424</v>
      </c>
      <c r="C601" s="13"/>
      <c r="D601" s="12">
        <v>4430.9696999999996</v>
      </c>
      <c r="E601" s="12">
        <v>2545.8335000000002</v>
      </c>
      <c r="F601" s="12">
        <v>5328.9997000000003</v>
      </c>
      <c r="G601" s="12">
        <f t="shared" si="27"/>
        <v>4101.9342999999999</v>
      </c>
      <c r="H601" s="12">
        <v>7553.7817999999997</v>
      </c>
      <c r="I601" s="12">
        <v>8239.2569000000003</v>
      </c>
      <c r="J601" s="12">
        <v>10889.156499999999</v>
      </c>
      <c r="K601" s="12">
        <f t="shared" si="28"/>
        <v>8894.0650666666679</v>
      </c>
      <c r="L601" s="12">
        <f t="shared" si="29"/>
        <v>2.1682612192659128</v>
      </c>
      <c r="M601" s="32" t="s">
        <v>3425</v>
      </c>
      <c r="N601" s="3" t="s">
        <v>3426</v>
      </c>
      <c r="O601" s="3" t="s">
        <v>3427</v>
      </c>
      <c r="P601" s="3" t="s">
        <v>22</v>
      </c>
      <c r="Q601" s="3" t="s">
        <v>24</v>
      </c>
      <c r="R601" s="3" t="s">
        <v>1764</v>
      </c>
      <c r="S601" s="4" t="s">
        <v>3428</v>
      </c>
      <c r="T601" s="1"/>
    </row>
    <row r="602" spans="1:20" ht="15">
      <c r="A602" s="5" t="s">
        <v>3429</v>
      </c>
      <c r="B602" s="5" t="s">
        <v>19</v>
      </c>
      <c r="C602" s="13"/>
      <c r="D602" s="12">
        <v>399.74279999999999</v>
      </c>
      <c r="E602" s="12">
        <v>200.822</v>
      </c>
      <c r="F602" s="12">
        <v>517.79070000000002</v>
      </c>
      <c r="G602" s="12">
        <f t="shared" si="27"/>
        <v>372.78516666666673</v>
      </c>
      <c r="H602" s="12">
        <v>804.08370000000002</v>
      </c>
      <c r="I602" s="12">
        <v>656.35320000000002</v>
      </c>
      <c r="J602" s="12">
        <v>964.0625</v>
      </c>
      <c r="K602" s="12">
        <f t="shared" si="28"/>
        <v>808.16646666666668</v>
      </c>
      <c r="L602" s="12">
        <f t="shared" si="29"/>
        <v>2.1679147641335867</v>
      </c>
      <c r="M602" s="32" t="s">
        <v>3430</v>
      </c>
      <c r="N602" s="3" t="s">
        <v>3431</v>
      </c>
      <c r="O602" s="3" t="s">
        <v>4255</v>
      </c>
      <c r="P602" s="3" t="s">
        <v>22</v>
      </c>
      <c r="Q602" s="3" t="s">
        <v>24</v>
      </c>
      <c r="R602" s="3" t="s">
        <v>35</v>
      </c>
      <c r="S602" s="4" t="s">
        <v>3432</v>
      </c>
      <c r="T602" s="1"/>
    </row>
    <row r="603" spans="1:20" ht="15">
      <c r="A603" s="5" t="s">
        <v>3433</v>
      </c>
      <c r="B603" s="9" t="s">
        <v>19</v>
      </c>
      <c r="C603" s="13"/>
      <c r="D603" s="12">
        <v>865.68449999999996</v>
      </c>
      <c r="E603" s="12">
        <v>2090.4014000000002</v>
      </c>
      <c r="F603" s="12">
        <v>1075.1555000000001</v>
      </c>
      <c r="G603" s="12">
        <f t="shared" si="27"/>
        <v>1343.7471333333333</v>
      </c>
      <c r="H603" s="12">
        <v>3024.6246999999998</v>
      </c>
      <c r="I603" s="12">
        <v>2996.8908999999999</v>
      </c>
      <c r="J603" s="12">
        <v>2713.6233000000002</v>
      </c>
      <c r="K603" s="12">
        <f t="shared" si="28"/>
        <v>2911.7129666666665</v>
      </c>
      <c r="L603" s="12">
        <f t="shared" si="29"/>
        <v>2.1668607838766492</v>
      </c>
      <c r="M603" s="32" t="s">
        <v>3434</v>
      </c>
      <c r="N603" s="3" t="s">
        <v>3435</v>
      </c>
      <c r="O603" s="3" t="s">
        <v>3436</v>
      </c>
      <c r="P603" s="3" t="s">
        <v>22</v>
      </c>
      <c r="Q603" s="3" t="s">
        <v>24</v>
      </c>
      <c r="R603" s="3" t="s">
        <v>24</v>
      </c>
      <c r="S603" s="4" t="s">
        <v>3437</v>
      </c>
      <c r="T603" s="1"/>
    </row>
    <row r="604" spans="1:20" ht="15">
      <c r="A604" s="5" t="s">
        <v>3438</v>
      </c>
      <c r="B604" s="9" t="s">
        <v>19</v>
      </c>
      <c r="C604" s="13"/>
      <c r="D604" s="12">
        <v>4552.3720000000003</v>
      </c>
      <c r="E604" s="12">
        <v>4221.4708000000001</v>
      </c>
      <c r="F604" s="12">
        <v>3324.1941999999999</v>
      </c>
      <c r="G604" s="12">
        <f t="shared" si="27"/>
        <v>4032.6790000000001</v>
      </c>
      <c r="H604" s="12">
        <v>8002.7181</v>
      </c>
      <c r="I604" s="12">
        <v>8192.8073000000004</v>
      </c>
      <c r="J604" s="12">
        <v>10014.795599999999</v>
      </c>
      <c r="K604" s="12">
        <f t="shared" si="28"/>
        <v>8736.773666666666</v>
      </c>
      <c r="L604" s="12">
        <f t="shared" si="29"/>
        <v>2.1664937047225097</v>
      </c>
      <c r="M604" s="32" t="s">
        <v>3439</v>
      </c>
      <c r="N604" s="3" t="s">
        <v>3440</v>
      </c>
      <c r="O604" s="3" t="s">
        <v>3441</v>
      </c>
      <c r="P604" s="3" t="s">
        <v>22</v>
      </c>
      <c r="Q604" s="3" t="s">
        <v>24</v>
      </c>
      <c r="R604" s="3" t="s">
        <v>3442</v>
      </c>
      <c r="S604" s="4" t="s">
        <v>3443</v>
      </c>
      <c r="T604" s="1"/>
    </row>
    <row r="605" spans="1:20" ht="15">
      <c r="A605" s="5" t="s">
        <v>3444</v>
      </c>
      <c r="B605" s="9" t="s">
        <v>413</v>
      </c>
      <c r="C605" s="13"/>
      <c r="D605" s="12">
        <v>2897.2606999999998</v>
      </c>
      <c r="E605" s="12">
        <v>3365.3984</v>
      </c>
      <c r="F605" s="12">
        <v>3558.768</v>
      </c>
      <c r="G605" s="12">
        <f t="shared" si="27"/>
        <v>3273.8090333333334</v>
      </c>
      <c r="H605" s="12">
        <v>6229.5937999999996</v>
      </c>
      <c r="I605" s="12">
        <v>7730.9264000000003</v>
      </c>
      <c r="J605" s="12">
        <v>7279.7930999999999</v>
      </c>
      <c r="K605" s="12">
        <f t="shared" si="28"/>
        <v>7080.104433333333</v>
      </c>
      <c r="L605" s="12">
        <f t="shared" si="29"/>
        <v>2.1626504054588969</v>
      </c>
      <c r="M605" s="32" t="s">
        <v>3445</v>
      </c>
      <c r="N605" s="3" t="s">
        <v>3446</v>
      </c>
      <c r="O605" s="3" t="s">
        <v>3447</v>
      </c>
      <c r="P605" s="3" t="s">
        <v>22</v>
      </c>
      <c r="Q605" s="3" t="s">
        <v>24</v>
      </c>
      <c r="R605" s="3" t="s">
        <v>3448</v>
      </c>
      <c r="S605" s="1"/>
      <c r="T605" s="1"/>
    </row>
    <row r="606" spans="1:20" ht="15">
      <c r="A606" s="5" t="s">
        <v>3449</v>
      </c>
      <c r="B606" s="5" t="s">
        <v>3981</v>
      </c>
      <c r="C606" s="13"/>
      <c r="D606" s="12">
        <v>2230.4162999999999</v>
      </c>
      <c r="E606" s="12">
        <v>1988.6629</v>
      </c>
      <c r="F606" s="12">
        <v>2010.3662999999999</v>
      </c>
      <c r="G606" s="12">
        <f t="shared" si="27"/>
        <v>2076.4818333333333</v>
      </c>
      <c r="H606" s="12">
        <v>5362.0733</v>
      </c>
      <c r="I606" s="12">
        <v>3397.6534000000001</v>
      </c>
      <c r="J606" s="12">
        <v>4705.2723999999998</v>
      </c>
      <c r="K606" s="12">
        <f t="shared" si="28"/>
        <v>4488.3330333333333</v>
      </c>
      <c r="L606" s="12">
        <f t="shared" si="29"/>
        <v>2.1615084520765131</v>
      </c>
      <c r="M606" s="32" t="s">
        <v>3450</v>
      </c>
      <c r="N606" s="3" t="s">
        <v>3451</v>
      </c>
      <c r="O606" s="3" t="s">
        <v>3452</v>
      </c>
      <c r="P606" s="3" t="s">
        <v>22</v>
      </c>
      <c r="Q606" s="3" t="s">
        <v>1958</v>
      </c>
      <c r="R606" s="3" t="s">
        <v>3453</v>
      </c>
      <c r="S606" s="4" t="s">
        <v>3454</v>
      </c>
      <c r="T606" s="1"/>
    </row>
    <row r="607" spans="1:20" ht="15">
      <c r="A607" s="5" t="s">
        <v>3455</v>
      </c>
      <c r="B607" s="5" t="s">
        <v>3456</v>
      </c>
      <c r="C607" s="13"/>
      <c r="D607" s="12">
        <v>3681.5909000000001</v>
      </c>
      <c r="E607" s="12">
        <v>6048.6428999999998</v>
      </c>
      <c r="F607" s="12">
        <v>3823.4182000000001</v>
      </c>
      <c r="G607" s="12">
        <f t="shared" si="27"/>
        <v>4517.884</v>
      </c>
      <c r="H607" s="12">
        <v>9400.3669000000009</v>
      </c>
      <c r="I607" s="12">
        <v>9476.2703999999994</v>
      </c>
      <c r="J607" s="12">
        <v>10418.441800000001</v>
      </c>
      <c r="K607" s="12">
        <f t="shared" si="28"/>
        <v>9765.0263666666669</v>
      </c>
      <c r="L607" s="12">
        <f t="shared" si="29"/>
        <v>2.1614159121098875</v>
      </c>
      <c r="M607" s="32" t="s">
        <v>3457</v>
      </c>
      <c r="N607" s="3" t="s">
        <v>3458</v>
      </c>
      <c r="O607" s="3" t="s">
        <v>3459</v>
      </c>
      <c r="P607" s="3" t="s">
        <v>22</v>
      </c>
      <c r="Q607" s="3" t="s">
        <v>3460</v>
      </c>
      <c r="R607" s="3" t="s">
        <v>3461</v>
      </c>
      <c r="S607" s="4" t="s">
        <v>19</v>
      </c>
      <c r="T607" s="1"/>
    </row>
    <row r="608" spans="1:20" ht="15">
      <c r="A608" s="5" t="s">
        <v>3462</v>
      </c>
      <c r="B608" s="5" t="s">
        <v>3982</v>
      </c>
      <c r="C608" s="13"/>
      <c r="D608" s="12">
        <v>11487.288</v>
      </c>
      <c r="E608" s="12">
        <v>10353.577499999999</v>
      </c>
      <c r="F608" s="12">
        <v>9539.1178</v>
      </c>
      <c r="G608" s="12">
        <f t="shared" si="27"/>
        <v>10459.994433333333</v>
      </c>
      <c r="H608" s="12">
        <v>21738.529699999999</v>
      </c>
      <c r="I608" s="12">
        <v>22031.7035</v>
      </c>
      <c r="J608" s="12">
        <v>24020.208500000001</v>
      </c>
      <c r="K608" s="12">
        <f t="shared" si="28"/>
        <v>22596.813899999997</v>
      </c>
      <c r="L608" s="12">
        <f t="shared" si="29"/>
        <v>2.1603084059002668</v>
      </c>
      <c r="M608" s="32" t="s">
        <v>3463</v>
      </c>
      <c r="N608" s="3" t="s">
        <v>3464</v>
      </c>
      <c r="O608" s="3" t="s">
        <v>4257</v>
      </c>
      <c r="P608" s="3" t="s">
        <v>22</v>
      </c>
      <c r="Q608" s="3" t="s">
        <v>358</v>
      </c>
      <c r="R608" s="3" t="s">
        <v>180</v>
      </c>
      <c r="S608" s="4" t="s">
        <v>3465</v>
      </c>
      <c r="T608" s="1"/>
    </row>
    <row r="609" spans="1:20" ht="15">
      <c r="A609" s="5" t="s">
        <v>3466</v>
      </c>
      <c r="B609" s="9" t="s">
        <v>4053</v>
      </c>
      <c r="C609" s="13"/>
      <c r="D609" s="12">
        <v>1466.4428</v>
      </c>
      <c r="E609" s="12">
        <v>719.53539999999998</v>
      </c>
      <c r="F609" s="12">
        <v>1475.5771</v>
      </c>
      <c r="G609" s="12">
        <f t="shared" si="27"/>
        <v>1220.5184333333334</v>
      </c>
      <c r="H609" s="12">
        <v>2453.6062000000002</v>
      </c>
      <c r="I609" s="12">
        <v>2399.7588000000001</v>
      </c>
      <c r="J609" s="12">
        <v>3038.3742999999999</v>
      </c>
      <c r="K609" s="12">
        <f t="shared" si="28"/>
        <v>2630.5797666666663</v>
      </c>
      <c r="L609" s="12">
        <f t="shared" si="29"/>
        <v>2.1552970400310487</v>
      </c>
      <c r="M609" s="32" t="s">
        <v>3467</v>
      </c>
      <c r="N609" s="3" t="s">
        <v>3468</v>
      </c>
      <c r="O609" s="3" t="s">
        <v>3469</v>
      </c>
      <c r="P609" s="3" t="s">
        <v>22</v>
      </c>
      <c r="Q609" s="3" t="s">
        <v>24</v>
      </c>
      <c r="R609" s="3" t="s">
        <v>3470</v>
      </c>
      <c r="S609" s="1"/>
      <c r="T609" s="1"/>
    </row>
    <row r="610" spans="1:20" ht="15">
      <c r="A610" s="5" t="s">
        <v>3471</v>
      </c>
      <c r="B610" s="9" t="s">
        <v>4009</v>
      </c>
      <c r="C610" s="13"/>
      <c r="D610" s="12">
        <v>4022.4182000000001</v>
      </c>
      <c r="E610" s="12">
        <v>5129.0780000000004</v>
      </c>
      <c r="F610" s="12">
        <v>3674.6197999999999</v>
      </c>
      <c r="G610" s="12">
        <f t="shared" si="27"/>
        <v>4275.3720000000003</v>
      </c>
      <c r="H610" s="12">
        <v>9366.741</v>
      </c>
      <c r="I610" s="12">
        <v>9403.4876000000004</v>
      </c>
      <c r="J610" s="12">
        <v>8870.4071000000004</v>
      </c>
      <c r="K610" s="12">
        <f t="shared" si="28"/>
        <v>9213.5452333333342</v>
      </c>
      <c r="L610" s="12">
        <f t="shared" si="29"/>
        <v>2.1550277340388937</v>
      </c>
      <c r="M610" s="32" t="s">
        <v>3473</v>
      </c>
      <c r="N610" s="3" t="s">
        <v>3474</v>
      </c>
      <c r="O610" s="3" t="s">
        <v>4256</v>
      </c>
      <c r="P610" s="3" t="s">
        <v>22</v>
      </c>
      <c r="Q610" s="3" t="s">
        <v>3475</v>
      </c>
      <c r="R610" s="3" t="s">
        <v>3476</v>
      </c>
      <c r="S610" s="4" t="s">
        <v>3472</v>
      </c>
      <c r="T610" s="1"/>
    </row>
    <row r="611" spans="1:20" ht="15">
      <c r="A611" s="5" t="s">
        <v>3477</v>
      </c>
      <c r="B611" s="5" t="s">
        <v>4328</v>
      </c>
      <c r="C611" s="13"/>
      <c r="D611" s="12">
        <v>6724.6234000000004</v>
      </c>
      <c r="E611" s="12">
        <v>8904.7394000000004</v>
      </c>
      <c r="F611" s="12">
        <v>6531.3127000000004</v>
      </c>
      <c r="G611" s="12">
        <f t="shared" si="27"/>
        <v>7386.891833333334</v>
      </c>
      <c r="H611" s="12">
        <v>13658.078799999999</v>
      </c>
      <c r="I611" s="12">
        <v>17496.215</v>
      </c>
      <c r="J611" s="12">
        <v>16568.0694</v>
      </c>
      <c r="K611" s="12">
        <f t="shared" si="28"/>
        <v>15907.454400000001</v>
      </c>
      <c r="L611" s="12">
        <f t="shared" si="29"/>
        <v>2.1534706015617617</v>
      </c>
      <c r="M611" s="32" t="s">
        <v>3478</v>
      </c>
      <c r="N611" s="3" t="s">
        <v>3479</v>
      </c>
      <c r="O611" s="3" t="s">
        <v>4258</v>
      </c>
      <c r="P611" s="3" t="s">
        <v>22</v>
      </c>
      <c r="Q611" s="3" t="s">
        <v>24</v>
      </c>
      <c r="R611" s="3" t="s">
        <v>568</v>
      </c>
      <c r="S611" s="4" t="s">
        <v>3480</v>
      </c>
      <c r="T611" s="1"/>
    </row>
    <row r="612" spans="1:20" ht="15">
      <c r="A612" s="5" t="s">
        <v>3481</v>
      </c>
      <c r="B612" s="5" t="s">
        <v>3482</v>
      </c>
      <c r="C612" s="13"/>
      <c r="D612" s="12">
        <v>469.8091</v>
      </c>
      <c r="E612" s="12">
        <v>312.33</v>
      </c>
      <c r="F612" s="12">
        <v>387.11790000000002</v>
      </c>
      <c r="G612" s="12">
        <f t="shared" si="27"/>
        <v>389.75233333333335</v>
      </c>
      <c r="H612" s="12">
        <v>876.51199999999994</v>
      </c>
      <c r="I612" s="12">
        <v>812.52459999999996</v>
      </c>
      <c r="J612" s="12">
        <v>823.30579999999998</v>
      </c>
      <c r="K612" s="12">
        <f t="shared" si="28"/>
        <v>837.44746666666663</v>
      </c>
      <c r="L612" s="12">
        <f t="shared" si="29"/>
        <v>2.1486656911183766</v>
      </c>
      <c r="M612" s="32" t="s">
        <v>3483</v>
      </c>
      <c r="N612" s="3" t="s">
        <v>3484</v>
      </c>
      <c r="O612" s="3" t="s">
        <v>4259</v>
      </c>
      <c r="P612" s="3" t="s">
        <v>22</v>
      </c>
      <c r="Q612" s="3" t="s">
        <v>24</v>
      </c>
      <c r="R612" s="3" t="s">
        <v>3485</v>
      </c>
      <c r="S612" s="4" t="s">
        <v>3486</v>
      </c>
      <c r="T612" s="1"/>
    </row>
    <row r="613" spans="1:20" ht="15">
      <c r="A613" s="5" t="s">
        <v>3487</v>
      </c>
      <c r="B613" s="5" t="s">
        <v>3488</v>
      </c>
      <c r="C613" s="13"/>
      <c r="D613" s="12">
        <v>334.49489999999997</v>
      </c>
      <c r="E613" s="12">
        <v>271.37270000000001</v>
      </c>
      <c r="F613" s="12">
        <v>363.45530000000002</v>
      </c>
      <c r="G613" s="12">
        <f t="shared" si="27"/>
        <v>323.10763333333335</v>
      </c>
      <c r="H613" s="12">
        <v>928.48630000000003</v>
      </c>
      <c r="I613" s="12">
        <v>497.41289999999998</v>
      </c>
      <c r="J613" s="12">
        <v>654.61260000000004</v>
      </c>
      <c r="K613" s="12">
        <f t="shared" si="28"/>
        <v>693.50393333333341</v>
      </c>
      <c r="L613" s="12">
        <f t="shared" si="29"/>
        <v>2.1463557706105987</v>
      </c>
      <c r="M613" s="32" t="s">
        <v>3489</v>
      </c>
      <c r="N613" s="3" t="s">
        <v>3490</v>
      </c>
      <c r="O613" s="3" t="s">
        <v>4260</v>
      </c>
      <c r="P613" s="3" t="s">
        <v>22</v>
      </c>
      <c r="Q613" s="3" t="s">
        <v>1538</v>
      </c>
      <c r="R613" s="3" t="s">
        <v>2100</v>
      </c>
      <c r="S613" s="4" t="s">
        <v>2101</v>
      </c>
      <c r="T613" s="1"/>
    </row>
    <row r="614" spans="1:20" ht="15">
      <c r="A614" s="5" t="s">
        <v>3491</v>
      </c>
      <c r="B614" s="5" t="s">
        <v>3492</v>
      </c>
      <c r="C614" s="13"/>
      <c r="D614" s="12">
        <v>875.2165</v>
      </c>
      <c r="E614" s="12">
        <v>723.28970000000004</v>
      </c>
      <c r="F614" s="12">
        <v>680.69290000000001</v>
      </c>
      <c r="G614" s="12">
        <f t="shared" si="27"/>
        <v>759.73303333333331</v>
      </c>
      <c r="H614" s="12">
        <v>2013.5335</v>
      </c>
      <c r="I614" s="12">
        <v>1516.8724999999999</v>
      </c>
      <c r="J614" s="12">
        <v>1350.1586</v>
      </c>
      <c r="K614" s="12">
        <f t="shared" si="28"/>
        <v>1626.8548666666666</v>
      </c>
      <c r="L614" s="12">
        <f t="shared" si="29"/>
        <v>2.1413507051665648</v>
      </c>
      <c r="M614" s="32" t="s">
        <v>3493</v>
      </c>
      <c r="N614" s="3" t="s">
        <v>3494</v>
      </c>
      <c r="O614" s="3" t="s">
        <v>4261</v>
      </c>
      <c r="P614" s="3" t="s">
        <v>22</v>
      </c>
      <c r="Q614" s="3" t="s">
        <v>24</v>
      </c>
      <c r="R614" s="3" t="s">
        <v>3495</v>
      </c>
      <c r="S614" s="4" t="s">
        <v>3496</v>
      </c>
      <c r="T614" s="1"/>
    </row>
    <row r="615" spans="1:20" ht="15">
      <c r="A615" s="5" t="s">
        <v>3497</v>
      </c>
      <c r="B615" s="5" t="s">
        <v>3983</v>
      </c>
      <c r="C615" s="13"/>
      <c r="D615" s="12">
        <v>645.57830000000001</v>
      </c>
      <c r="E615" s="12">
        <v>857.63099999999997</v>
      </c>
      <c r="F615" s="12">
        <v>908.97220000000004</v>
      </c>
      <c r="G615" s="12">
        <f t="shared" si="27"/>
        <v>804.06050000000005</v>
      </c>
      <c r="H615" s="12">
        <v>1636.7722000000001</v>
      </c>
      <c r="I615" s="12">
        <v>1790.9278999999999</v>
      </c>
      <c r="J615" s="12">
        <v>1736.8588</v>
      </c>
      <c r="K615" s="12">
        <f t="shared" si="28"/>
        <v>1721.5196333333333</v>
      </c>
      <c r="L615" s="12">
        <f t="shared" si="29"/>
        <v>2.1410324637677554</v>
      </c>
      <c r="M615" s="32" t="s">
        <v>3498</v>
      </c>
      <c r="N615" s="3" t="s">
        <v>3499</v>
      </c>
      <c r="O615" s="3" t="s">
        <v>4262</v>
      </c>
      <c r="P615" s="3" t="s">
        <v>22</v>
      </c>
      <c r="Q615" s="3" t="s">
        <v>3500</v>
      </c>
      <c r="R615" s="3" t="s">
        <v>3501</v>
      </c>
      <c r="S615" s="4" t="s">
        <v>3502</v>
      </c>
      <c r="T615" s="1"/>
    </row>
    <row r="616" spans="1:20" ht="15">
      <c r="A616" s="5" t="s">
        <v>3503</v>
      </c>
      <c r="B616" s="5" t="s">
        <v>4054</v>
      </c>
      <c r="C616" s="13"/>
      <c r="D616" s="12">
        <v>843.95330000000001</v>
      </c>
      <c r="E616" s="12">
        <v>1188.3552999999999</v>
      </c>
      <c r="F616" s="12">
        <v>640.02350000000001</v>
      </c>
      <c r="G616" s="12">
        <f t="shared" si="27"/>
        <v>890.77736666666658</v>
      </c>
      <c r="H616" s="12">
        <v>2107.5680000000002</v>
      </c>
      <c r="I616" s="12">
        <v>2031.3232</v>
      </c>
      <c r="J616" s="12">
        <v>1576.2979</v>
      </c>
      <c r="K616" s="12">
        <f t="shared" si="28"/>
        <v>1905.0630333333331</v>
      </c>
      <c r="L616" s="12">
        <f t="shared" si="29"/>
        <v>2.138652265562353</v>
      </c>
      <c r="M616" s="32" t="s">
        <v>3504</v>
      </c>
      <c r="N616" s="3" t="s">
        <v>3505</v>
      </c>
      <c r="O616" s="3" t="s">
        <v>3506</v>
      </c>
      <c r="P616" s="3" t="s">
        <v>22</v>
      </c>
      <c r="Q616" s="3" t="s">
        <v>24</v>
      </c>
      <c r="R616" s="3" t="s">
        <v>180</v>
      </c>
      <c r="S616" s="4" t="s">
        <v>3507</v>
      </c>
      <c r="T616" s="1"/>
    </row>
    <row r="617" spans="1:20" ht="15">
      <c r="A617" s="5" t="s">
        <v>3508</v>
      </c>
      <c r="B617" s="5" t="s">
        <v>2530</v>
      </c>
      <c r="C617" s="13"/>
      <c r="D617" s="12">
        <v>496.70330000000001</v>
      </c>
      <c r="E617" s="12">
        <v>199.54429999999999</v>
      </c>
      <c r="F617" s="12">
        <v>476.9196</v>
      </c>
      <c r="G617" s="12">
        <f t="shared" si="27"/>
        <v>391.05573333333336</v>
      </c>
      <c r="H617" s="12">
        <v>747.13480000000004</v>
      </c>
      <c r="I617" s="12">
        <v>729.5616</v>
      </c>
      <c r="J617" s="12">
        <v>1023.7246</v>
      </c>
      <c r="K617" s="12">
        <f t="shared" si="28"/>
        <v>833.47366666666676</v>
      </c>
      <c r="L617" s="12">
        <f t="shared" si="29"/>
        <v>2.1313424037085253</v>
      </c>
      <c r="M617" s="32" t="s">
        <v>3509</v>
      </c>
      <c r="N617" s="3" t="s">
        <v>3510</v>
      </c>
      <c r="O617" s="3" t="s">
        <v>3511</v>
      </c>
      <c r="P617" s="3" t="s">
        <v>22</v>
      </c>
      <c r="Q617" s="3" t="s">
        <v>24</v>
      </c>
      <c r="R617" s="3" t="s">
        <v>167</v>
      </c>
      <c r="S617" s="4" t="s">
        <v>3512</v>
      </c>
      <c r="T617" s="1"/>
    </row>
    <row r="618" spans="1:20" ht="15">
      <c r="A618" s="5" t="s">
        <v>3513</v>
      </c>
      <c r="B618" s="5" t="s">
        <v>4055</v>
      </c>
      <c r="C618" s="13"/>
      <c r="D618" s="12">
        <v>56.632100000000001</v>
      </c>
      <c r="E618" s="12">
        <v>18.909300000000002</v>
      </c>
      <c r="F618" s="12">
        <v>74.710899999999995</v>
      </c>
      <c r="G618" s="12">
        <f t="shared" si="27"/>
        <v>50.084099999999999</v>
      </c>
      <c r="H618" s="12">
        <v>114.2741</v>
      </c>
      <c r="I618" s="12">
        <v>97.020399999999995</v>
      </c>
      <c r="J618" s="12">
        <v>108.8934</v>
      </c>
      <c r="K618" s="12">
        <f t="shared" si="28"/>
        <v>106.72930000000001</v>
      </c>
      <c r="L618" s="12">
        <f t="shared" si="29"/>
        <v>2.1310016552159272</v>
      </c>
      <c r="M618" s="32" t="s">
        <v>3514</v>
      </c>
      <c r="N618" s="3" t="s">
        <v>3515</v>
      </c>
      <c r="O618" s="3" t="s">
        <v>4263</v>
      </c>
      <c r="P618" s="3" t="s">
        <v>22</v>
      </c>
      <c r="Q618" s="3" t="s">
        <v>3516</v>
      </c>
      <c r="R618" s="3" t="s">
        <v>3517</v>
      </c>
      <c r="S618" s="4" t="s">
        <v>3518</v>
      </c>
      <c r="T618" s="1"/>
    </row>
    <row r="619" spans="1:20" ht="15">
      <c r="A619" s="5" t="s">
        <v>3519</v>
      </c>
      <c r="B619" s="9" t="s">
        <v>4009</v>
      </c>
      <c r="C619" s="13"/>
      <c r="D619" s="12">
        <v>2789.9097000000002</v>
      </c>
      <c r="E619" s="12">
        <v>3669.8107</v>
      </c>
      <c r="F619" s="12">
        <v>2324.5120000000002</v>
      </c>
      <c r="G619" s="12">
        <f t="shared" si="27"/>
        <v>2928.0774666666671</v>
      </c>
      <c r="H619" s="12">
        <v>6793.8230999999996</v>
      </c>
      <c r="I619" s="12">
        <v>6109.7947000000004</v>
      </c>
      <c r="J619" s="12">
        <v>5812.9169000000002</v>
      </c>
      <c r="K619" s="12">
        <f t="shared" si="28"/>
        <v>6238.8449000000001</v>
      </c>
      <c r="L619" s="12">
        <f t="shared" si="29"/>
        <v>2.1306966673604855</v>
      </c>
      <c r="M619" s="32" t="s">
        <v>3520</v>
      </c>
      <c r="N619" s="3" t="s">
        <v>3521</v>
      </c>
      <c r="O619" s="3" t="s">
        <v>3522</v>
      </c>
      <c r="P619" s="3" t="s">
        <v>22</v>
      </c>
      <c r="Q619" s="3" t="s">
        <v>24</v>
      </c>
      <c r="R619" s="3" t="s">
        <v>3523</v>
      </c>
      <c r="S619" s="4" t="s">
        <v>3524</v>
      </c>
      <c r="T619" s="1"/>
    </row>
    <row r="620" spans="1:20" ht="15">
      <c r="A620" s="5" t="s">
        <v>3525</v>
      </c>
      <c r="B620" s="5" t="s">
        <v>3526</v>
      </c>
      <c r="C620" s="13"/>
      <c r="D620" s="12">
        <v>724.17589999999996</v>
      </c>
      <c r="E620" s="12">
        <v>577.70630000000006</v>
      </c>
      <c r="F620" s="12">
        <v>543.26139999999998</v>
      </c>
      <c r="G620" s="12">
        <f t="shared" si="27"/>
        <v>615.04786666666666</v>
      </c>
      <c r="H620" s="12">
        <v>1476.6268</v>
      </c>
      <c r="I620" s="12">
        <v>1075.2816</v>
      </c>
      <c r="J620" s="12">
        <v>1377.1559</v>
      </c>
      <c r="K620" s="12">
        <f t="shared" si="28"/>
        <v>1309.6881000000001</v>
      </c>
      <c r="L620" s="12">
        <f t="shared" si="29"/>
        <v>2.1294084102722413</v>
      </c>
      <c r="M620" s="32" t="s">
        <v>3527</v>
      </c>
      <c r="N620" s="3" t="s">
        <v>3528</v>
      </c>
      <c r="O620" s="3" t="s">
        <v>3529</v>
      </c>
      <c r="P620" s="3" t="s">
        <v>22</v>
      </c>
      <c r="Q620" s="3" t="s">
        <v>3530</v>
      </c>
      <c r="R620" s="3" t="s">
        <v>3531</v>
      </c>
      <c r="S620" s="4" t="s">
        <v>3532</v>
      </c>
      <c r="T620" s="1"/>
    </row>
    <row r="621" spans="1:20" ht="15">
      <c r="A621" s="5" t="s">
        <v>3533</v>
      </c>
      <c r="B621" s="5" t="s">
        <v>53</v>
      </c>
      <c r="C621" s="13"/>
      <c r="D621" s="12">
        <v>1341.0742</v>
      </c>
      <c r="E621" s="12">
        <v>2261.3582000000001</v>
      </c>
      <c r="F621" s="12">
        <v>1072.6504</v>
      </c>
      <c r="G621" s="12">
        <f t="shared" si="27"/>
        <v>1558.3609333333334</v>
      </c>
      <c r="H621" s="12">
        <v>3079.7896999999998</v>
      </c>
      <c r="I621" s="12">
        <v>4201.2361000000001</v>
      </c>
      <c r="J621" s="12">
        <v>2666.1716999999999</v>
      </c>
      <c r="K621" s="12">
        <f t="shared" si="28"/>
        <v>3315.7324999999996</v>
      </c>
      <c r="L621" s="12">
        <f t="shared" si="29"/>
        <v>2.1277050964744406</v>
      </c>
      <c r="M621" s="32" t="s">
        <v>3534</v>
      </c>
      <c r="N621" s="3" t="s">
        <v>4312</v>
      </c>
      <c r="O621" s="3" t="s">
        <v>4313</v>
      </c>
      <c r="P621" s="3" t="s">
        <v>22</v>
      </c>
      <c r="Q621" s="3" t="s">
        <v>24</v>
      </c>
      <c r="R621" s="3" t="s">
        <v>686</v>
      </c>
      <c r="S621" s="4"/>
      <c r="T621" s="1"/>
    </row>
    <row r="622" spans="1:20" ht="15">
      <c r="A622" s="5" t="s">
        <v>3535</v>
      </c>
      <c r="B622" s="5" t="s">
        <v>3984</v>
      </c>
      <c r="C622" s="13"/>
      <c r="D622" s="12">
        <v>1683.8481999999999</v>
      </c>
      <c r="E622" s="12">
        <v>918.90790000000004</v>
      </c>
      <c r="F622" s="12">
        <v>1374.4456</v>
      </c>
      <c r="G622" s="12">
        <f t="shared" si="27"/>
        <v>1325.7338999999999</v>
      </c>
      <c r="H622" s="12">
        <v>2433.8481999999999</v>
      </c>
      <c r="I622" s="12">
        <v>2523.7307000000001</v>
      </c>
      <c r="J622" s="12">
        <v>3496.8427999999999</v>
      </c>
      <c r="K622" s="12">
        <f t="shared" si="28"/>
        <v>2818.1405666666669</v>
      </c>
      <c r="L622" s="12">
        <f t="shared" si="29"/>
        <v>2.125721132021039</v>
      </c>
      <c r="M622" s="32" t="s">
        <v>3536</v>
      </c>
      <c r="N622" s="3" t="s">
        <v>3537</v>
      </c>
      <c r="O622" s="3" t="s">
        <v>4264</v>
      </c>
      <c r="P622" s="3" t="s">
        <v>22</v>
      </c>
      <c r="Q622" s="3" t="s">
        <v>3538</v>
      </c>
      <c r="R622" s="3" t="s">
        <v>382</v>
      </c>
      <c r="S622" s="4" t="s">
        <v>3539</v>
      </c>
      <c r="T622" s="1"/>
    </row>
    <row r="623" spans="1:20" ht="15">
      <c r="A623" s="5" t="s">
        <v>3540</v>
      </c>
      <c r="B623" s="5" t="s">
        <v>4327</v>
      </c>
      <c r="C623" s="13" t="s">
        <v>4318</v>
      </c>
      <c r="D623" s="12">
        <v>355.75119999999998</v>
      </c>
      <c r="E623" s="12">
        <v>156.46100000000001</v>
      </c>
      <c r="F623" s="12">
        <v>339.6164</v>
      </c>
      <c r="G623" s="12">
        <f t="shared" si="27"/>
        <v>283.94286666666665</v>
      </c>
      <c r="H623" s="12">
        <v>568.02359999999999</v>
      </c>
      <c r="I623" s="12">
        <v>697.2328</v>
      </c>
      <c r="J623" s="12">
        <v>544.58609999999999</v>
      </c>
      <c r="K623" s="12">
        <f t="shared" si="28"/>
        <v>603.28083333333336</v>
      </c>
      <c r="L623" s="12">
        <f t="shared" si="29"/>
        <v>2.1246557112545883</v>
      </c>
      <c r="M623" s="32" t="s">
        <v>3541</v>
      </c>
      <c r="N623" s="3" t="s">
        <v>3542</v>
      </c>
      <c r="O623" s="3" t="s">
        <v>4265</v>
      </c>
      <c r="P623" s="3" t="s">
        <v>22</v>
      </c>
      <c r="Q623" s="3" t="s">
        <v>3543</v>
      </c>
      <c r="R623" s="3" t="s">
        <v>2815</v>
      </c>
      <c r="S623" s="4" t="s">
        <v>3544</v>
      </c>
      <c r="T623" s="1"/>
    </row>
    <row r="624" spans="1:20" ht="15">
      <c r="A624" s="5" t="s">
        <v>3545</v>
      </c>
      <c r="B624" s="9" t="s">
        <v>4056</v>
      </c>
      <c r="C624" s="13"/>
      <c r="D624" s="12">
        <v>3054.6124</v>
      </c>
      <c r="E624" s="12">
        <v>2296.3829999999998</v>
      </c>
      <c r="F624" s="12">
        <v>3087.9605000000001</v>
      </c>
      <c r="G624" s="12">
        <f t="shared" si="27"/>
        <v>2812.9853000000003</v>
      </c>
      <c r="H624" s="12">
        <v>5269.2743</v>
      </c>
      <c r="I624" s="12">
        <v>6014.9931999999999</v>
      </c>
      <c r="J624" s="12">
        <v>6642.7474000000002</v>
      </c>
      <c r="K624" s="12">
        <f t="shared" si="28"/>
        <v>5975.6716333333343</v>
      </c>
      <c r="L624" s="12">
        <f t="shared" si="29"/>
        <v>2.1243166942014713</v>
      </c>
      <c r="M624" s="32" t="s">
        <v>3546</v>
      </c>
      <c r="N624" s="3" t="s">
        <v>3547</v>
      </c>
      <c r="O624" s="3" t="s">
        <v>3548</v>
      </c>
      <c r="P624" s="3" t="s">
        <v>22</v>
      </c>
      <c r="Q624" s="3" t="s">
        <v>24</v>
      </c>
      <c r="R624" s="3" t="s">
        <v>3549</v>
      </c>
      <c r="S624" s="4"/>
      <c r="T624" s="1"/>
    </row>
    <row r="625" spans="1:20" ht="15">
      <c r="A625" s="5" t="s">
        <v>3550</v>
      </c>
      <c r="B625" s="5" t="s">
        <v>3551</v>
      </c>
      <c r="C625" s="13"/>
      <c r="D625" s="12">
        <v>2473.5230999999999</v>
      </c>
      <c r="E625" s="12">
        <v>3264.4340999999999</v>
      </c>
      <c r="F625" s="12">
        <v>2782.9382999999998</v>
      </c>
      <c r="G625" s="12">
        <f t="shared" si="27"/>
        <v>2840.2984999999994</v>
      </c>
      <c r="H625" s="12">
        <v>5299.5830999999998</v>
      </c>
      <c r="I625" s="12">
        <v>6177.6437999999998</v>
      </c>
      <c r="J625" s="12">
        <v>6610.8881000000001</v>
      </c>
      <c r="K625" s="12">
        <f t="shared" si="28"/>
        <v>6029.371666666666</v>
      </c>
      <c r="L625" s="12">
        <f t="shared" si="29"/>
        <v>2.1227950747664961</v>
      </c>
      <c r="M625" s="32" t="s">
        <v>3552</v>
      </c>
      <c r="N625" s="3" t="s">
        <v>3553</v>
      </c>
      <c r="O625" s="3" t="s">
        <v>4266</v>
      </c>
      <c r="P625" s="3" t="s">
        <v>22</v>
      </c>
      <c r="Q625" s="3" t="s">
        <v>3554</v>
      </c>
      <c r="R625" s="3" t="s">
        <v>123</v>
      </c>
      <c r="S625" s="4"/>
      <c r="T625" s="1"/>
    </row>
    <row r="626" spans="1:20" ht="15">
      <c r="A626" s="5" t="s">
        <v>3555</v>
      </c>
      <c r="B626" s="5" t="s">
        <v>3556</v>
      </c>
      <c r="C626" s="13" t="s">
        <v>4318</v>
      </c>
      <c r="D626" s="12">
        <v>8524.5665000000008</v>
      </c>
      <c r="E626" s="12">
        <v>5505.1666999999998</v>
      </c>
      <c r="F626" s="12">
        <v>7617.8684000000003</v>
      </c>
      <c r="G626" s="12">
        <f t="shared" si="27"/>
        <v>7215.8672000000006</v>
      </c>
      <c r="H626" s="12">
        <v>13865.8765</v>
      </c>
      <c r="I626" s="12">
        <v>16653.714599999999</v>
      </c>
      <c r="J626" s="12">
        <v>15383.895200000001</v>
      </c>
      <c r="K626" s="12">
        <f t="shared" si="28"/>
        <v>15301.1621</v>
      </c>
      <c r="L626" s="12">
        <f t="shared" si="29"/>
        <v>2.1204883177450937</v>
      </c>
      <c r="M626" s="32" t="s">
        <v>3557</v>
      </c>
      <c r="N626" s="3" t="s">
        <v>3558</v>
      </c>
      <c r="O626" s="3" t="s">
        <v>3559</v>
      </c>
      <c r="P626" s="3" t="s">
        <v>22</v>
      </c>
      <c r="Q626" s="3" t="s">
        <v>3560</v>
      </c>
      <c r="R626" s="3" t="s">
        <v>24</v>
      </c>
      <c r="S626" s="4" t="s">
        <v>3561</v>
      </c>
      <c r="T626" s="1"/>
    </row>
    <row r="627" spans="1:20" ht="15">
      <c r="A627" s="5" t="s">
        <v>3562</v>
      </c>
      <c r="B627" s="5" t="s">
        <v>2684</v>
      </c>
      <c r="C627" s="13" t="s">
        <v>4318</v>
      </c>
      <c r="D627" s="12">
        <v>360.84300000000002</v>
      </c>
      <c r="E627" s="12">
        <v>466.99889999999999</v>
      </c>
      <c r="F627" s="12">
        <v>333.91910000000001</v>
      </c>
      <c r="G627" s="12">
        <f t="shared" si="27"/>
        <v>387.25366666666667</v>
      </c>
      <c r="H627" s="12">
        <v>1028.9456</v>
      </c>
      <c r="I627" s="12">
        <v>560.98009999999999</v>
      </c>
      <c r="J627" s="12">
        <v>872.13499999999999</v>
      </c>
      <c r="K627" s="12">
        <f t="shared" si="28"/>
        <v>820.68690000000004</v>
      </c>
      <c r="L627" s="12">
        <f t="shared" si="29"/>
        <v>2.1192488816546606</v>
      </c>
      <c r="M627" s="32" t="s">
        <v>3563</v>
      </c>
      <c r="N627" s="3" t="s">
        <v>3564</v>
      </c>
      <c r="O627" s="3" t="s">
        <v>3565</v>
      </c>
      <c r="P627" s="3" t="s">
        <v>22</v>
      </c>
      <c r="Q627" s="3" t="s">
        <v>2688</v>
      </c>
      <c r="R627" s="3" t="s">
        <v>1764</v>
      </c>
      <c r="S627" s="4" t="s">
        <v>3566</v>
      </c>
      <c r="T627" s="1"/>
    </row>
    <row r="628" spans="1:20" ht="15">
      <c r="A628" s="5" t="s">
        <v>3567</v>
      </c>
      <c r="B628" s="5" t="s">
        <v>3568</v>
      </c>
      <c r="C628" s="13"/>
      <c r="D628" s="12">
        <v>5735.0820000000003</v>
      </c>
      <c r="E628" s="12">
        <v>1545.9022</v>
      </c>
      <c r="F628" s="12">
        <v>5596.5122000000001</v>
      </c>
      <c r="G628" s="12">
        <f t="shared" si="27"/>
        <v>4292.4988000000003</v>
      </c>
      <c r="H628" s="12">
        <v>9786.3143</v>
      </c>
      <c r="I628" s="12">
        <v>8755.2098999999998</v>
      </c>
      <c r="J628" s="12">
        <v>8692.6951000000008</v>
      </c>
      <c r="K628" s="12">
        <f t="shared" si="28"/>
        <v>9078.0730999999996</v>
      </c>
      <c r="L628" s="12">
        <f t="shared" si="29"/>
        <v>2.114869106078725</v>
      </c>
      <c r="M628" s="32" t="s">
        <v>3569</v>
      </c>
      <c r="N628" s="3" t="s">
        <v>3570</v>
      </c>
      <c r="O628" s="3" t="s">
        <v>3571</v>
      </c>
      <c r="P628" s="3" t="s">
        <v>22</v>
      </c>
      <c r="Q628" s="3" t="s">
        <v>3572</v>
      </c>
      <c r="R628" s="3" t="s">
        <v>3573</v>
      </c>
      <c r="S628" s="4" t="s">
        <v>19</v>
      </c>
      <c r="T628" s="1"/>
    </row>
    <row r="629" spans="1:20" ht="15">
      <c r="A629" s="5" t="s">
        <v>3574</v>
      </c>
      <c r="B629" s="5" t="s">
        <v>3575</v>
      </c>
      <c r="C629" s="13"/>
      <c r="D629" s="12">
        <v>6194.5523999999996</v>
      </c>
      <c r="E629" s="12">
        <v>4164.1409999999996</v>
      </c>
      <c r="F629" s="12">
        <v>4490.6566000000003</v>
      </c>
      <c r="G629" s="12">
        <f t="shared" si="27"/>
        <v>4949.7833333333338</v>
      </c>
      <c r="H629" s="12">
        <v>10008.5764</v>
      </c>
      <c r="I629" s="12">
        <v>9374.7518</v>
      </c>
      <c r="J629" s="12">
        <v>11969.874</v>
      </c>
      <c r="K629" s="12">
        <f t="shared" si="28"/>
        <v>10451.0674</v>
      </c>
      <c r="L629" s="12">
        <f t="shared" si="29"/>
        <v>2.1114191664955029</v>
      </c>
      <c r="M629" s="32" t="s">
        <v>3576</v>
      </c>
      <c r="N629" s="3" t="s">
        <v>3577</v>
      </c>
      <c r="O629" s="3" t="s">
        <v>3578</v>
      </c>
      <c r="P629" s="3" t="s">
        <v>22</v>
      </c>
      <c r="Q629" s="3" t="s">
        <v>3579</v>
      </c>
      <c r="R629" s="3" t="s">
        <v>3580</v>
      </c>
      <c r="S629" s="4" t="s">
        <v>3581</v>
      </c>
      <c r="T629" s="1"/>
    </row>
    <row r="630" spans="1:20" ht="15">
      <c r="A630" s="5" t="s">
        <v>3582</v>
      </c>
      <c r="B630" s="5" t="s">
        <v>4057</v>
      </c>
      <c r="C630" s="13"/>
      <c r="D630" s="12">
        <v>2114.3431999999998</v>
      </c>
      <c r="E630" s="12">
        <v>1601.3326999999999</v>
      </c>
      <c r="F630" s="12">
        <v>1795.4957999999999</v>
      </c>
      <c r="G630" s="12">
        <f t="shared" si="27"/>
        <v>1837.0572333333332</v>
      </c>
      <c r="H630" s="12">
        <v>4519.5838000000003</v>
      </c>
      <c r="I630" s="12">
        <v>3036.5835999999999</v>
      </c>
      <c r="J630" s="12">
        <v>4045.2793999999999</v>
      </c>
      <c r="K630" s="12">
        <f t="shared" si="28"/>
        <v>3867.1489333333334</v>
      </c>
      <c r="L630" s="12">
        <f t="shared" si="29"/>
        <v>2.1050780907442967</v>
      </c>
      <c r="M630" s="32" t="s">
        <v>3583</v>
      </c>
      <c r="N630" s="3" t="s">
        <v>3584</v>
      </c>
      <c r="O630" s="3" t="s">
        <v>3585</v>
      </c>
      <c r="P630" s="3" t="s">
        <v>22</v>
      </c>
      <c r="Q630" s="3" t="s">
        <v>2438</v>
      </c>
      <c r="R630" s="3" t="s">
        <v>207</v>
      </c>
      <c r="S630" s="4" t="s">
        <v>3586</v>
      </c>
      <c r="T630" s="1"/>
    </row>
    <row r="631" spans="1:20" ht="15">
      <c r="A631" s="5" t="s">
        <v>3587</v>
      </c>
      <c r="B631" s="9" t="s">
        <v>19</v>
      </c>
      <c r="C631" s="13"/>
      <c r="D631" s="12">
        <v>61.177300000000002</v>
      </c>
      <c r="E631" s="12">
        <v>90.388900000000007</v>
      </c>
      <c r="F631" s="12">
        <v>65.903199999999998</v>
      </c>
      <c r="G631" s="12">
        <f t="shared" si="27"/>
        <v>72.489800000000002</v>
      </c>
      <c r="H631" s="12">
        <v>126.5763</v>
      </c>
      <c r="I631" s="12">
        <v>178.77799999999999</v>
      </c>
      <c r="J631" s="12">
        <v>152.1018</v>
      </c>
      <c r="K631" s="12">
        <f t="shared" si="28"/>
        <v>152.48536666666666</v>
      </c>
      <c r="L631" s="12">
        <f t="shared" si="29"/>
        <v>2.1035423834341751</v>
      </c>
      <c r="M631" s="32" t="s">
        <v>3588</v>
      </c>
      <c r="N631" s="3" t="s">
        <v>3589</v>
      </c>
      <c r="O631" s="3" t="s">
        <v>4267</v>
      </c>
      <c r="P631" s="3" t="s">
        <v>22</v>
      </c>
      <c r="Q631" s="3" t="s">
        <v>237</v>
      </c>
      <c r="R631" s="3" t="s">
        <v>686</v>
      </c>
      <c r="S631" s="4" t="s">
        <v>19</v>
      </c>
      <c r="T631" s="1"/>
    </row>
    <row r="632" spans="1:20" ht="15">
      <c r="A632" s="5" t="s">
        <v>3590</v>
      </c>
      <c r="B632" s="5" t="s">
        <v>19</v>
      </c>
      <c r="C632" s="13"/>
      <c r="D632" s="12">
        <v>2516.0263</v>
      </c>
      <c r="E632" s="12">
        <v>4235.1472999999996</v>
      </c>
      <c r="F632" s="12">
        <v>2604.9535000000001</v>
      </c>
      <c r="G632" s="12">
        <f t="shared" si="27"/>
        <v>3118.7090333333331</v>
      </c>
      <c r="H632" s="12">
        <v>5422.1374999999998</v>
      </c>
      <c r="I632" s="12">
        <v>7214.6193999999996</v>
      </c>
      <c r="J632" s="12">
        <v>7007.6877000000004</v>
      </c>
      <c r="K632" s="12">
        <f t="shared" si="28"/>
        <v>6548.1482000000005</v>
      </c>
      <c r="L632" s="12">
        <f t="shared" si="29"/>
        <v>2.099634217239311</v>
      </c>
      <c r="M632" s="32" t="s">
        <v>3591</v>
      </c>
      <c r="N632" s="3" t="s">
        <v>3592</v>
      </c>
      <c r="O632" s="3" t="s">
        <v>3593</v>
      </c>
      <c r="P632" s="3" t="s">
        <v>22</v>
      </c>
      <c r="Q632" s="3" t="s">
        <v>24</v>
      </c>
      <c r="R632" s="3" t="s">
        <v>35</v>
      </c>
      <c r="S632" s="4" t="s">
        <v>3594</v>
      </c>
      <c r="T632" s="1"/>
    </row>
    <row r="633" spans="1:20" ht="15">
      <c r="A633" s="5" t="s">
        <v>3595</v>
      </c>
      <c r="B633" s="5" t="s">
        <v>3596</v>
      </c>
      <c r="C633" s="13"/>
      <c r="D633" s="12">
        <v>781.09690000000001</v>
      </c>
      <c r="E633" s="12">
        <v>634.46529999999996</v>
      </c>
      <c r="F633" s="12">
        <v>731.90440000000001</v>
      </c>
      <c r="G633" s="12">
        <f t="shared" si="27"/>
        <v>715.82219999999995</v>
      </c>
      <c r="H633" s="12">
        <v>1529.9274</v>
      </c>
      <c r="I633" s="12">
        <v>1568.7043000000001</v>
      </c>
      <c r="J633" s="12">
        <v>1408.1741999999999</v>
      </c>
      <c r="K633" s="12">
        <f t="shared" si="28"/>
        <v>1502.2686333333331</v>
      </c>
      <c r="L633" s="12">
        <f t="shared" si="29"/>
        <v>2.098661697462489</v>
      </c>
      <c r="M633" s="32" t="s">
        <v>3597</v>
      </c>
      <c r="N633" s="3" t="s">
        <v>3598</v>
      </c>
      <c r="O633" s="3" t="s">
        <v>3599</v>
      </c>
      <c r="P633" s="3" t="s">
        <v>22</v>
      </c>
      <c r="Q633" s="3" t="s">
        <v>3600</v>
      </c>
      <c r="R633" s="3" t="s">
        <v>2808</v>
      </c>
      <c r="S633" s="4" t="s">
        <v>3601</v>
      </c>
      <c r="T633" s="1"/>
    </row>
    <row r="634" spans="1:20" ht="15">
      <c r="A634" s="5" t="s">
        <v>3602</v>
      </c>
      <c r="B634" s="5" t="s">
        <v>3985</v>
      </c>
      <c r="C634" s="13"/>
      <c r="D634" s="12">
        <v>320.89350000000002</v>
      </c>
      <c r="E634" s="12">
        <v>174.69759999999999</v>
      </c>
      <c r="F634" s="12">
        <v>408.75470000000001</v>
      </c>
      <c r="G634" s="12">
        <f t="shared" si="27"/>
        <v>301.4486</v>
      </c>
      <c r="H634" s="12">
        <v>569.33090000000004</v>
      </c>
      <c r="I634" s="12">
        <v>632.05269999999996</v>
      </c>
      <c r="J634" s="12">
        <v>695.66</v>
      </c>
      <c r="K634" s="12">
        <f t="shared" si="28"/>
        <v>632.34786666666662</v>
      </c>
      <c r="L634" s="12">
        <f t="shared" si="29"/>
        <v>2.0976971419560968</v>
      </c>
      <c r="M634" s="32" t="s">
        <v>3603</v>
      </c>
      <c r="N634" s="3" t="s">
        <v>3604</v>
      </c>
      <c r="O634" s="3" t="s">
        <v>4270</v>
      </c>
      <c r="P634" s="3" t="s">
        <v>22</v>
      </c>
      <c r="Q634" s="3" t="s">
        <v>3605</v>
      </c>
      <c r="R634" s="3" t="s">
        <v>3606</v>
      </c>
      <c r="S634" s="4" t="s">
        <v>3607</v>
      </c>
      <c r="T634" s="1"/>
    </row>
    <row r="635" spans="1:20" ht="15">
      <c r="A635" s="5" t="s">
        <v>3608</v>
      </c>
      <c r="B635" s="5" t="s">
        <v>19</v>
      </c>
      <c r="C635" s="13"/>
      <c r="D635" s="12">
        <v>67.169600000000003</v>
      </c>
      <c r="E635" s="12">
        <v>39.977800000000002</v>
      </c>
      <c r="F635" s="12">
        <v>82.850099999999998</v>
      </c>
      <c r="G635" s="12">
        <f t="shared" si="27"/>
        <v>63.332500000000003</v>
      </c>
      <c r="H635" s="12">
        <v>112.3137</v>
      </c>
      <c r="I635" s="12">
        <v>111.244</v>
      </c>
      <c r="J635" s="12">
        <v>174.90440000000001</v>
      </c>
      <c r="K635" s="12">
        <f t="shared" si="28"/>
        <v>132.82070000000002</v>
      </c>
      <c r="L635" s="12">
        <f t="shared" si="29"/>
        <v>2.097196542059764</v>
      </c>
      <c r="M635" s="32" t="s">
        <v>3609</v>
      </c>
      <c r="N635" s="3" t="s">
        <v>3610</v>
      </c>
      <c r="O635" s="3" t="s">
        <v>4268</v>
      </c>
      <c r="P635" s="3" t="s">
        <v>22</v>
      </c>
      <c r="Q635" s="3" t="s">
        <v>24</v>
      </c>
      <c r="R635" s="3" t="s">
        <v>24</v>
      </c>
      <c r="S635" s="4" t="s">
        <v>19</v>
      </c>
      <c r="T635" s="1"/>
    </row>
    <row r="636" spans="1:20" ht="15">
      <c r="A636" s="5" t="s">
        <v>3611</v>
      </c>
      <c r="B636" s="5" t="s">
        <v>3612</v>
      </c>
      <c r="C636" s="13"/>
      <c r="D636" s="12">
        <v>73.757199999999997</v>
      </c>
      <c r="E636" s="12">
        <v>74.898700000000005</v>
      </c>
      <c r="F636" s="12">
        <v>112.8348</v>
      </c>
      <c r="G636" s="12">
        <f t="shared" si="27"/>
        <v>87.163566666666668</v>
      </c>
      <c r="H636" s="12">
        <v>169.17949999999999</v>
      </c>
      <c r="I636" s="12">
        <v>163.52879999999999</v>
      </c>
      <c r="J636" s="12">
        <v>214.20519999999999</v>
      </c>
      <c r="K636" s="12">
        <f t="shared" si="28"/>
        <v>182.30449999999999</v>
      </c>
      <c r="L636" s="12">
        <f t="shared" si="29"/>
        <v>2.0915218017313806</v>
      </c>
      <c r="M636" s="32" t="s">
        <v>3613</v>
      </c>
      <c r="N636" s="3" t="s">
        <v>3614</v>
      </c>
      <c r="O636" s="3" t="s">
        <v>3615</v>
      </c>
      <c r="P636" s="3" t="s">
        <v>22</v>
      </c>
      <c r="Q636" s="3" t="s">
        <v>3616</v>
      </c>
      <c r="R636" s="3" t="s">
        <v>3617</v>
      </c>
      <c r="S636" s="4" t="s">
        <v>3618</v>
      </c>
      <c r="T636" s="1"/>
    </row>
    <row r="637" spans="1:20" ht="15">
      <c r="A637" s="5" t="s">
        <v>3619</v>
      </c>
      <c r="B637" s="5" t="s">
        <v>4058</v>
      </c>
      <c r="C637" s="13"/>
      <c r="D637" s="12">
        <v>822.84289999999999</v>
      </c>
      <c r="E637" s="12">
        <v>614.67819999999995</v>
      </c>
      <c r="F637" s="12">
        <v>798.7722</v>
      </c>
      <c r="G637" s="12">
        <f t="shared" si="27"/>
        <v>745.4310999999999</v>
      </c>
      <c r="H637" s="12">
        <v>1696.4847</v>
      </c>
      <c r="I637" s="12">
        <v>1301.0271</v>
      </c>
      <c r="J637" s="12">
        <v>1670.5146</v>
      </c>
      <c r="K637" s="12">
        <f t="shared" si="28"/>
        <v>1556.0088000000003</v>
      </c>
      <c r="L637" s="12">
        <f t="shared" si="29"/>
        <v>2.0873945291523262</v>
      </c>
      <c r="M637" s="32" t="s">
        <v>3620</v>
      </c>
      <c r="N637" s="3" t="s">
        <v>3621</v>
      </c>
      <c r="O637" s="3" t="s">
        <v>3622</v>
      </c>
      <c r="P637" s="3" t="s">
        <v>22</v>
      </c>
      <c r="Q637" s="3" t="s">
        <v>24</v>
      </c>
      <c r="R637" s="3" t="s">
        <v>24</v>
      </c>
      <c r="S637" s="4" t="s">
        <v>3623</v>
      </c>
      <c r="T637" s="1"/>
    </row>
    <row r="638" spans="1:20" ht="15">
      <c r="A638" s="5" t="s">
        <v>3624</v>
      </c>
      <c r="B638" s="5" t="s">
        <v>4326</v>
      </c>
      <c r="C638" s="13"/>
      <c r="D638" s="12">
        <v>1128.7012</v>
      </c>
      <c r="E638" s="12">
        <v>729.10969999999998</v>
      </c>
      <c r="F638" s="12">
        <v>781.87980000000005</v>
      </c>
      <c r="G638" s="12">
        <f t="shared" si="27"/>
        <v>879.89690000000007</v>
      </c>
      <c r="H638" s="12">
        <v>1968.8824</v>
      </c>
      <c r="I638" s="12">
        <v>1551.2918</v>
      </c>
      <c r="J638" s="12">
        <v>1989.8114</v>
      </c>
      <c r="K638" s="12">
        <f t="shared" si="28"/>
        <v>1836.6618666666666</v>
      </c>
      <c r="L638" s="12">
        <f t="shared" si="29"/>
        <v>2.0873603108121719</v>
      </c>
      <c r="M638" s="32" t="s">
        <v>3625</v>
      </c>
      <c r="N638" s="3" t="s">
        <v>3626</v>
      </c>
      <c r="O638" s="3" t="s">
        <v>3627</v>
      </c>
      <c r="P638" s="3" t="s">
        <v>22</v>
      </c>
      <c r="Q638" s="3" t="s">
        <v>2062</v>
      </c>
      <c r="R638" s="3" t="s">
        <v>2063</v>
      </c>
      <c r="S638" s="4" t="s">
        <v>3628</v>
      </c>
      <c r="T638" s="1"/>
    </row>
    <row r="639" spans="1:20" ht="15">
      <c r="A639" s="5" t="s">
        <v>3629</v>
      </c>
      <c r="B639" s="5" t="s">
        <v>3630</v>
      </c>
      <c r="C639" s="13"/>
      <c r="D639" s="12">
        <v>769.04420000000005</v>
      </c>
      <c r="E639" s="12">
        <v>586.822</v>
      </c>
      <c r="F639" s="12">
        <v>778.98900000000003</v>
      </c>
      <c r="G639" s="12">
        <f t="shared" si="27"/>
        <v>711.61839999999995</v>
      </c>
      <c r="H639" s="12">
        <v>1408.2405000000001</v>
      </c>
      <c r="I639" s="12">
        <v>1395.7139</v>
      </c>
      <c r="J639" s="12">
        <v>1649.8097</v>
      </c>
      <c r="K639" s="12">
        <f t="shared" si="28"/>
        <v>1484.5880333333334</v>
      </c>
      <c r="L639" s="12">
        <f t="shared" si="29"/>
        <v>2.0862136691987359</v>
      </c>
      <c r="M639" s="32" t="s">
        <v>3631</v>
      </c>
      <c r="N639" s="3" t="s">
        <v>4314</v>
      </c>
      <c r="O639" s="3" t="s">
        <v>4315</v>
      </c>
      <c r="P639" s="3" t="s">
        <v>22</v>
      </c>
      <c r="Q639" s="3" t="s">
        <v>3632</v>
      </c>
      <c r="R639" s="3" t="s">
        <v>2293</v>
      </c>
      <c r="S639" s="4" t="s">
        <v>3633</v>
      </c>
      <c r="T639" s="1"/>
    </row>
    <row r="640" spans="1:20" ht="15">
      <c r="A640" s="5" t="s">
        <v>3634</v>
      </c>
      <c r="B640" s="5" t="s">
        <v>3635</v>
      </c>
      <c r="C640" s="13"/>
      <c r="D640" s="12">
        <v>253.1414</v>
      </c>
      <c r="E640" s="12">
        <v>205.6671</v>
      </c>
      <c r="F640" s="12">
        <v>260.7389</v>
      </c>
      <c r="G640" s="12">
        <f t="shared" si="27"/>
        <v>239.8491333333333</v>
      </c>
      <c r="H640" s="12">
        <v>509.18610000000001</v>
      </c>
      <c r="I640" s="12">
        <v>495.62220000000002</v>
      </c>
      <c r="J640" s="12">
        <v>492.26409999999998</v>
      </c>
      <c r="K640" s="12">
        <f t="shared" si="28"/>
        <v>499.02413333333334</v>
      </c>
      <c r="L640" s="12">
        <f t="shared" si="29"/>
        <v>2.0805750948443427</v>
      </c>
      <c r="M640" s="32" t="s">
        <v>3636</v>
      </c>
      <c r="N640" s="3" t="s">
        <v>3637</v>
      </c>
      <c r="O640" s="3" t="s">
        <v>4269</v>
      </c>
      <c r="P640" s="3" t="s">
        <v>22</v>
      </c>
      <c r="Q640" s="3" t="s">
        <v>3638</v>
      </c>
      <c r="R640" s="3" t="s">
        <v>3639</v>
      </c>
      <c r="S640" s="4" t="s">
        <v>3640</v>
      </c>
      <c r="T640" s="1"/>
    </row>
    <row r="641" spans="1:20" ht="15">
      <c r="A641" s="5" t="s">
        <v>2803</v>
      </c>
      <c r="B641" s="5" t="s">
        <v>2804</v>
      </c>
      <c r="C641" s="13"/>
      <c r="D641" s="12">
        <v>14181.101500000001</v>
      </c>
      <c r="E641" s="12">
        <v>13694.119000000001</v>
      </c>
      <c r="F641" s="12">
        <v>14049.670099999999</v>
      </c>
      <c r="G641" s="12">
        <f>AVERAGE(D641:F641)</f>
        <v>13974.963533333334</v>
      </c>
      <c r="H641" s="12">
        <v>27471.104599999999</v>
      </c>
      <c r="I641" s="12">
        <v>28383.540199999999</v>
      </c>
      <c r="J641" s="12">
        <v>31307.364799999999</v>
      </c>
      <c r="K641" s="12">
        <f>AVERAGE(H641:J641)</f>
        <v>29054.003199999996</v>
      </c>
      <c r="L641" s="12">
        <f>K641/G641</f>
        <v>2.0790038650691192</v>
      </c>
      <c r="M641" s="32" t="s">
        <v>4398</v>
      </c>
      <c r="N641" s="3" t="s">
        <v>2805</v>
      </c>
      <c r="O641" s="3" t="s">
        <v>2806</v>
      </c>
      <c r="P641" s="3" t="s">
        <v>22</v>
      </c>
      <c r="Q641" s="3" t="s">
        <v>2807</v>
      </c>
      <c r="R641" s="3" t="s">
        <v>2808</v>
      </c>
      <c r="S641" s="4" t="s">
        <v>2809</v>
      </c>
      <c r="T641" s="1"/>
    </row>
    <row r="642" spans="1:20" ht="15">
      <c r="A642" s="5" t="s">
        <v>3641</v>
      </c>
      <c r="B642" s="5" t="s">
        <v>4059</v>
      </c>
      <c r="C642" s="13"/>
      <c r="D642" s="12">
        <v>815.48159999999996</v>
      </c>
      <c r="E642" s="12">
        <v>547.13739999999996</v>
      </c>
      <c r="F642" s="12">
        <v>836.12609999999995</v>
      </c>
      <c r="G642" s="12">
        <f t="shared" si="27"/>
        <v>732.91503333333333</v>
      </c>
      <c r="H642" s="12">
        <v>1376.2021999999999</v>
      </c>
      <c r="I642" s="12">
        <v>1491.2693999999999</v>
      </c>
      <c r="J642" s="12">
        <v>1701.5984000000001</v>
      </c>
      <c r="K642" s="12">
        <f t="shared" si="28"/>
        <v>1523.0233333333333</v>
      </c>
      <c r="L642" s="12">
        <f t="shared" si="29"/>
        <v>2.0780353302436012</v>
      </c>
      <c r="M642" s="32" t="s">
        <v>3642</v>
      </c>
      <c r="N642" s="3" t="s">
        <v>3643</v>
      </c>
      <c r="O642" s="3" t="s">
        <v>4271</v>
      </c>
      <c r="P642" s="3" t="s">
        <v>22</v>
      </c>
      <c r="Q642" s="3" t="s">
        <v>24</v>
      </c>
      <c r="R642" s="3" t="s">
        <v>3644</v>
      </c>
      <c r="S642" s="4" t="s">
        <v>19</v>
      </c>
      <c r="T642" s="1"/>
    </row>
    <row r="643" spans="1:20" ht="15">
      <c r="A643" s="5" t="s">
        <v>3645</v>
      </c>
      <c r="B643" s="5" t="s">
        <v>2376</v>
      </c>
      <c r="C643" s="13"/>
      <c r="D643" s="12">
        <v>298.06880000000001</v>
      </c>
      <c r="E643" s="12">
        <v>108.2281</v>
      </c>
      <c r="F643" s="12">
        <v>244.7655</v>
      </c>
      <c r="G643" s="12">
        <f t="shared" ref="G643:G687" si="30">AVERAGE(D643:F643)</f>
        <v>217.02080000000001</v>
      </c>
      <c r="H643" s="12">
        <v>480.76280000000003</v>
      </c>
      <c r="I643" s="12">
        <v>464.8175</v>
      </c>
      <c r="J643" s="12">
        <v>407.33350000000002</v>
      </c>
      <c r="K643" s="12">
        <f t="shared" ref="K643:K687" si="31">AVERAGE(H643:J643)</f>
        <v>450.97126666666668</v>
      </c>
      <c r="L643" s="12">
        <f t="shared" ref="L643:L687" si="32">K643/G643</f>
        <v>2.078009419680817</v>
      </c>
      <c r="M643" s="32" t="s">
        <v>3646</v>
      </c>
      <c r="N643" s="3" t="s">
        <v>3647</v>
      </c>
      <c r="O643" s="3" t="s">
        <v>4272</v>
      </c>
      <c r="P643" s="3" t="s">
        <v>22</v>
      </c>
      <c r="Q643" s="3" t="s">
        <v>3538</v>
      </c>
      <c r="R643" s="3" t="s">
        <v>3648</v>
      </c>
      <c r="S643" s="4" t="s">
        <v>3649</v>
      </c>
      <c r="T643" s="1"/>
    </row>
    <row r="644" spans="1:20" ht="15">
      <c r="A644" s="5" t="s">
        <v>3650</v>
      </c>
      <c r="B644" s="5" t="s">
        <v>3651</v>
      </c>
      <c r="C644" s="13"/>
      <c r="D644" s="12">
        <v>3390.5515</v>
      </c>
      <c r="E644" s="12">
        <v>4327.6976000000004</v>
      </c>
      <c r="F644" s="12">
        <v>3269.5753</v>
      </c>
      <c r="G644" s="12">
        <f t="shared" si="30"/>
        <v>3662.6081333333336</v>
      </c>
      <c r="H644" s="12">
        <v>6881.8388999999997</v>
      </c>
      <c r="I644" s="12">
        <v>7770.6553999999996</v>
      </c>
      <c r="J644" s="12">
        <v>8141.7602999999999</v>
      </c>
      <c r="K644" s="12">
        <f t="shared" si="31"/>
        <v>7598.084866666667</v>
      </c>
      <c r="L644" s="12">
        <f t="shared" si="32"/>
        <v>2.0745011724067961</v>
      </c>
      <c r="M644" s="32" t="s">
        <v>3652</v>
      </c>
      <c r="N644" s="3" t="s">
        <v>3653</v>
      </c>
      <c r="O644" s="3" t="s">
        <v>3654</v>
      </c>
      <c r="P644" s="3" t="s">
        <v>22</v>
      </c>
      <c r="Q644" s="3" t="s">
        <v>2075</v>
      </c>
      <c r="R644" s="3" t="s">
        <v>3655</v>
      </c>
      <c r="S644" s="4" t="s">
        <v>19</v>
      </c>
      <c r="T644" s="1"/>
    </row>
    <row r="645" spans="1:20" ht="15">
      <c r="A645" s="5" t="s">
        <v>3656</v>
      </c>
      <c r="B645" s="5" t="s">
        <v>3657</v>
      </c>
      <c r="C645" s="13"/>
      <c r="D645" s="12">
        <v>3843.9670999999998</v>
      </c>
      <c r="E645" s="12">
        <v>5992.1445999999996</v>
      </c>
      <c r="F645" s="12">
        <v>5351.0218000000004</v>
      </c>
      <c r="G645" s="12">
        <f t="shared" si="30"/>
        <v>5062.377833333333</v>
      </c>
      <c r="H645" s="12">
        <v>7303.0505000000003</v>
      </c>
      <c r="I645" s="12">
        <v>11308.199199999999</v>
      </c>
      <c r="J645" s="12">
        <v>12868.7282</v>
      </c>
      <c r="K645" s="12">
        <f t="shared" si="31"/>
        <v>10493.325966666665</v>
      </c>
      <c r="L645" s="12">
        <f t="shared" si="32"/>
        <v>2.0728057668025373</v>
      </c>
      <c r="M645" s="32" t="s">
        <v>3658</v>
      </c>
      <c r="N645" s="3" t="s">
        <v>3659</v>
      </c>
      <c r="O645" s="3" t="s">
        <v>3660</v>
      </c>
      <c r="P645" s="3" t="s">
        <v>22</v>
      </c>
      <c r="Q645" s="3" t="s">
        <v>309</v>
      </c>
      <c r="R645" s="3" t="s">
        <v>3661</v>
      </c>
      <c r="S645" s="4" t="s">
        <v>3662</v>
      </c>
      <c r="T645" s="1"/>
    </row>
    <row r="646" spans="1:20" ht="15">
      <c r="A646" s="5" t="s">
        <v>3663</v>
      </c>
      <c r="B646" s="9" t="s">
        <v>19</v>
      </c>
      <c r="C646" s="13"/>
      <c r="D646" s="12">
        <v>174.68690000000001</v>
      </c>
      <c r="E646" s="12">
        <v>168.40710000000001</v>
      </c>
      <c r="F646" s="12">
        <v>85.993499999999997</v>
      </c>
      <c r="G646" s="12">
        <f t="shared" si="30"/>
        <v>143.02916666666667</v>
      </c>
      <c r="H646" s="12">
        <v>267.14569999999998</v>
      </c>
      <c r="I646" s="12">
        <v>318.46089999999998</v>
      </c>
      <c r="J646" s="12">
        <v>303.267</v>
      </c>
      <c r="K646" s="12">
        <f t="shared" si="31"/>
        <v>296.29119999999995</v>
      </c>
      <c r="L646" s="12">
        <f t="shared" si="32"/>
        <v>2.0715439158679754</v>
      </c>
      <c r="M646" s="32" t="s">
        <v>3664</v>
      </c>
      <c r="N646" s="3" t="s">
        <v>3665</v>
      </c>
      <c r="O646" s="3" t="s">
        <v>3666</v>
      </c>
      <c r="P646" s="3" t="s">
        <v>22</v>
      </c>
      <c r="Q646" s="3" t="s">
        <v>24</v>
      </c>
      <c r="R646" s="3" t="s">
        <v>24</v>
      </c>
      <c r="S646" s="4" t="s">
        <v>3667</v>
      </c>
      <c r="T646" s="1"/>
    </row>
    <row r="647" spans="1:20" ht="15">
      <c r="A647" s="5" t="s">
        <v>3668</v>
      </c>
      <c r="B647" s="5" t="s">
        <v>3669</v>
      </c>
      <c r="C647" s="13"/>
      <c r="D647" s="12">
        <v>9856.7203000000009</v>
      </c>
      <c r="E647" s="12">
        <v>11564.286899999999</v>
      </c>
      <c r="F647" s="12">
        <v>9364.5306999999993</v>
      </c>
      <c r="G647" s="12">
        <f t="shared" si="30"/>
        <v>10261.845966666666</v>
      </c>
      <c r="H647" s="12">
        <v>18683.8469</v>
      </c>
      <c r="I647" s="12">
        <v>24383.756300000001</v>
      </c>
      <c r="J647" s="12">
        <v>20407.980299999999</v>
      </c>
      <c r="K647" s="12">
        <f t="shared" si="31"/>
        <v>21158.52783333333</v>
      </c>
      <c r="L647" s="12">
        <f t="shared" si="32"/>
        <v>2.0618637136107987</v>
      </c>
      <c r="M647" s="32" t="s">
        <v>3670</v>
      </c>
      <c r="N647" s="3" t="s">
        <v>3671</v>
      </c>
      <c r="O647" s="3" t="s">
        <v>3672</v>
      </c>
      <c r="P647" s="3" t="s">
        <v>22</v>
      </c>
      <c r="Q647" s="3" t="s">
        <v>510</v>
      </c>
      <c r="R647" s="3" t="s">
        <v>3673</v>
      </c>
      <c r="S647" s="4" t="s">
        <v>3674</v>
      </c>
      <c r="T647" s="1"/>
    </row>
    <row r="648" spans="1:20" ht="15">
      <c r="A648" s="5" t="s">
        <v>3675</v>
      </c>
      <c r="B648" s="9" t="s">
        <v>19</v>
      </c>
      <c r="C648" s="13"/>
      <c r="D648" s="12">
        <v>424.49540000000002</v>
      </c>
      <c r="E648" s="12">
        <v>1071.5409</v>
      </c>
      <c r="F648" s="12">
        <v>825.83810000000005</v>
      </c>
      <c r="G648" s="12">
        <f t="shared" si="30"/>
        <v>773.95813333333342</v>
      </c>
      <c r="H648" s="12">
        <v>1288.1904999999999</v>
      </c>
      <c r="I648" s="12">
        <v>1524.4791</v>
      </c>
      <c r="J648" s="12">
        <v>1970.8939</v>
      </c>
      <c r="K648" s="12">
        <f t="shared" si="31"/>
        <v>1594.5211666666667</v>
      </c>
      <c r="L648" s="12">
        <f t="shared" si="32"/>
        <v>2.0602163062739307</v>
      </c>
      <c r="M648" s="32" t="s">
        <v>3676</v>
      </c>
      <c r="N648" s="3" t="s">
        <v>3677</v>
      </c>
      <c r="O648" s="3" t="s">
        <v>3678</v>
      </c>
      <c r="P648" s="3" t="s">
        <v>22</v>
      </c>
      <c r="Q648" s="3" t="s">
        <v>24</v>
      </c>
      <c r="R648" s="3" t="s">
        <v>24</v>
      </c>
      <c r="S648" s="4"/>
      <c r="T648" s="1"/>
    </row>
    <row r="649" spans="1:20" ht="15">
      <c r="A649" s="5" t="s">
        <v>3679</v>
      </c>
      <c r="B649" s="5" t="s">
        <v>3680</v>
      </c>
      <c r="C649" s="13"/>
      <c r="D649" s="12">
        <v>2798.0273999999999</v>
      </c>
      <c r="E649" s="12">
        <v>5864.1734999999999</v>
      </c>
      <c r="F649" s="12">
        <v>4206.4048000000003</v>
      </c>
      <c r="G649" s="12">
        <f t="shared" si="30"/>
        <v>4289.5352333333331</v>
      </c>
      <c r="H649" s="12">
        <v>7443.8833999999997</v>
      </c>
      <c r="I649" s="12">
        <v>9134.5288999999993</v>
      </c>
      <c r="J649" s="12">
        <v>9925.1353999999992</v>
      </c>
      <c r="K649" s="12">
        <f t="shared" si="31"/>
        <v>8834.5159000000003</v>
      </c>
      <c r="L649" s="12">
        <f t="shared" si="32"/>
        <v>2.0595508416269217</v>
      </c>
      <c r="M649" s="32" t="s">
        <v>3681</v>
      </c>
      <c r="N649" s="3" t="s">
        <v>3682</v>
      </c>
      <c r="O649" s="3" t="s">
        <v>3683</v>
      </c>
      <c r="P649" s="3" t="s">
        <v>22</v>
      </c>
      <c r="Q649" s="3" t="s">
        <v>309</v>
      </c>
      <c r="R649" s="3" t="s">
        <v>568</v>
      </c>
      <c r="S649" s="4" t="s">
        <v>3684</v>
      </c>
      <c r="T649" s="1"/>
    </row>
    <row r="650" spans="1:20" ht="15">
      <c r="A650" s="5" t="s">
        <v>3685</v>
      </c>
      <c r="B650" s="5" t="s">
        <v>3686</v>
      </c>
      <c r="C650" s="13"/>
      <c r="D650" s="12">
        <v>2175.4643000000001</v>
      </c>
      <c r="E650" s="12">
        <v>2551.2957000000001</v>
      </c>
      <c r="F650" s="12">
        <v>2091.7163</v>
      </c>
      <c r="G650" s="12">
        <f t="shared" si="30"/>
        <v>2272.8254333333334</v>
      </c>
      <c r="H650" s="12">
        <v>4287.3635999999997</v>
      </c>
      <c r="I650" s="12">
        <v>5311.0388000000003</v>
      </c>
      <c r="J650" s="12">
        <v>4408.0699000000004</v>
      </c>
      <c r="K650" s="12">
        <f t="shared" si="31"/>
        <v>4668.8240999999998</v>
      </c>
      <c r="L650" s="12">
        <f t="shared" si="32"/>
        <v>2.054193881996774</v>
      </c>
      <c r="M650" s="32" t="s">
        <v>3687</v>
      </c>
      <c r="N650" s="3" t="s">
        <v>3688</v>
      </c>
      <c r="O650" s="3" t="s">
        <v>3689</v>
      </c>
      <c r="P650" s="3" t="s">
        <v>22</v>
      </c>
      <c r="Q650" s="3" t="s">
        <v>3690</v>
      </c>
      <c r="R650" s="3" t="s">
        <v>3366</v>
      </c>
      <c r="S650" s="4" t="s">
        <v>3691</v>
      </c>
      <c r="T650" s="1"/>
    </row>
    <row r="651" spans="1:20" ht="15">
      <c r="A651" s="5" t="s">
        <v>3692</v>
      </c>
      <c r="B651" s="5" t="s">
        <v>4060</v>
      </c>
      <c r="C651" s="13"/>
      <c r="D651" s="12">
        <v>771.64419999999996</v>
      </c>
      <c r="E651" s="12">
        <v>589.02459999999996</v>
      </c>
      <c r="F651" s="12">
        <v>621.36940000000004</v>
      </c>
      <c r="G651" s="12">
        <f t="shared" si="30"/>
        <v>660.67939999999999</v>
      </c>
      <c r="H651" s="12">
        <v>1257.6414</v>
      </c>
      <c r="I651" s="12">
        <v>1242.2256</v>
      </c>
      <c r="J651" s="12">
        <v>1569.7419</v>
      </c>
      <c r="K651" s="12">
        <f t="shared" si="31"/>
        <v>1356.5363</v>
      </c>
      <c r="L651" s="12">
        <f t="shared" si="32"/>
        <v>2.0532444329276802</v>
      </c>
      <c r="M651" s="32" t="s">
        <v>3693</v>
      </c>
      <c r="N651" s="3" t="s">
        <v>3694</v>
      </c>
      <c r="O651" s="3" t="s">
        <v>4273</v>
      </c>
      <c r="P651" s="3" t="s">
        <v>22</v>
      </c>
      <c r="Q651" s="3" t="s">
        <v>23</v>
      </c>
      <c r="R651" s="3" t="s">
        <v>24</v>
      </c>
      <c r="S651" s="4" t="s">
        <v>19</v>
      </c>
      <c r="T651" s="1"/>
    </row>
    <row r="652" spans="1:20" ht="15">
      <c r="A652" s="5" t="s">
        <v>3695</v>
      </c>
      <c r="B652" s="5" t="s">
        <v>3696</v>
      </c>
      <c r="C652" s="13"/>
      <c r="D652" s="12">
        <v>1717.6711</v>
      </c>
      <c r="E652" s="12">
        <v>1149.2813000000001</v>
      </c>
      <c r="F652" s="12">
        <v>1759.4781</v>
      </c>
      <c r="G652" s="12">
        <f t="shared" si="30"/>
        <v>1542.1435000000001</v>
      </c>
      <c r="H652" s="12">
        <v>2703.0630999999998</v>
      </c>
      <c r="I652" s="12">
        <v>3026.7532999999999</v>
      </c>
      <c r="J652" s="12">
        <v>3746.3472999999999</v>
      </c>
      <c r="K652" s="12">
        <f t="shared" si="31"/>
        <v>3158.7212333333332</v>
      </c>
      <c r="L652" s="12">
        <f t="shared" si="32"/>
        <v>2.0482667360938414</v>
      </c>
      <c r="M652" s="32" t="s">
        <v>3697</v>
      </c>
      <c r="N652" s="3" t="s">
        <v>3698</v>
      </c>
      <c r="O652" s="3" t="s">
        <v>3699</v>
      </c>
      <c r="P652" s="3" t="s">
        <v>22</v>
      </c>
      <c r="Q652" s="3" t="s">
        <v>3700</v>
      </c>
      <c r="R652" s="3" t="s">
        <v>3701</v>
      </c>
      <c r="S652" s="4" t="s">
        <v>3702</v>
      </c>
      <c r="T652" s="1"/>
    </row>
    <row r="653" spans="1:20" ht="15">
      <c r="A653" s="5" t="s">
        <v>3703</v>
      </c>
      <c r="B653" s="5" t="s">
        <v>3704</v>
      </c>
      <c r="C653" s="13"/>
      <c r="D653" s="12">
        <v>858.22289999999998</v>
      </c>
      <c r="E653" s="12">
        <v>991.92570000000001</v>
      </c>
      <c r="F653" s="12">
        <v>1227.9453000000001</v>
      </c>
      <c r="G653" s="12">
        <f t="shared" si="30"/>
        <v>1026.0312999999999</v>
      </c>
      <c r="H653" s="12">
        <v>1443.3504</v>
      </c>
      <c r="I653" s="12">
        <v>2529.8883999999998</v>
      </c>
      <c r="J653" s="12">
        <v>2315.7183</v>
      </c>
      <c r="K653" s="12">
        <f t="shared" si="31"/>
        <v>2096.3190333333332</v>
      </c>
      <c r="L653" s="12">
        <f t="shared" si="32"/>
        <v>2.0431336094067829</v>
      </c>
      <c r="M653" s="32" t="s">
        <v>3705</v>
      </c>
      <c r="N653" s="3" t="s">
        <v>3706</v>
      </c>
      <c r="O653" s="3" t="s">
        <v>3707</v>
      </c>
      <c r="P653" s="3" t="s">
        <v>22</v>
      </c>
      <c r="Q653" s="3" t="s">
        <v>3708</v>
      </c>
      <c r="R653" s="3" t="s">
        <v>3709</v>
      </c>
      <c r="S653" s="4" t="s">
        <v>3710</v>
      </c>
      <c r="T653" s="1"/>
    </row>
    <row r="654" spans="1:20" ht="15">
      <c r="A654" s="5" t="s">
        <v>3711</v>
      </c>
      <c r="B654" s="5" t="s">
        <v>68</v>
      </c>
      <c r="C654" s="13" t="s">
        <v>4318</v>
      </c>
      <c r="D654" s="12">
        <v>2693.1088</v>
      </c>
      <c r="E654" s="12">
        <v>5430.8437000000004</v>
      </c>
      <c r="F654" s="12">
        <v>4681.7646000000004</v>
      </c>
      <c r="G654" s="12">
        <f t="shared" si="30"/>
        <v>4268.5723666666672</v>
      </c>
      <c r="H654" s="12">
        <v>5995.5483999999997</v>
      </c>
      <c r="I654" s="12">
        <v>10058.3408</v>
      </c>
      <c r="J654" s="12">
        <v>10039.964900000001</v>
      </c>
      <c r="K654" s="12">
        <f t="shared" si="31"/>
        <v>8697.9513666666662</v>
      </c>
      <c r="L654" s="12">
        <f t="shared" si="32"/>
        <v>2.0376722284455271</v>
      </c>
      <c r="M654" s="32" t="s">
        <v>3712</v>
      </c>
      <c r="N654" s="3" t="s">
        <v>3713</v>
      </c>
      <c r="O654" s="3" t="s">
        <v>3714</v>
      </c>
      <c r="P654" s="3" t="s">
        <v>22</v>
      </c>
      <c r="Q654" s="3" t="s">
        <v>122</v>
      </c>
      <c r="R654" s="3" t="s">
        <v>3184</v>
      </c>
      <c r="S654" s="4" t="s">
        <v>3715</v>
      </c>
      <c r="T654" s="1"/>
    </row>
    <row r="655" spans="1:20" ht="15">
      <c r="A655" s="5" t="s">
        <v>3716</v>
      </c>
      <c r="B655" s="5" t="s">
        <v>3717</v>
      </c>
      <c r="C655" s="13"/>
      <c r="D655" s="12">
        <v>278.41860000000003</v>
      </c>
      <c r="E655" s="12">
        <v>240.179</v>
      </c>
      <c r="F655" s="12">
        <v>271.79020000000003</v>
      </c>
      <c r="G655" s="12">
        <f t="shared" si="30"/>
        <v>263.46260000000001</v>
      </c>
      <c r="H655" s="12">
        <v>543.22550000000001</v>
      </c>
      <c r="I655" s="12">
        <v>523.33159999999998</v>
      </c>
      <c r="J655" s="12">
        <v>541.03440000000001</v>
      </c>
      <c r="K655" s="12">
        <f t="shared" si="31"/>
        <v>535.86383333333333</v>
      </c>
      <c r="L655" s="12">
        <f t="shared" si="32"/>
        <v>2.0339275226667213</v>
      </c>
      <c r="M655" s="32" t="s">
        <v>3718</v>
      </c>
      <c r="N655" s="3" t="s">
        <v>3719</v>
      </c>
      <c r="O655" s="3" t="s">
        <v>4274</v>
      </c>
      <c r="P655" s="3" t="s">
        <v>22</v>
      </c>
      <c r="Q655" s="3" t="s">
        <v>3720</v>
      </c>
      <c r="R655" s="3" t="s">
        <v>3721</v>
      </c>
      <c r="S655" s="4" t="s">
        <v>3722</v>
      </c>
      <c r="T655" s="1"/>
    </row>
    <row r="656" spans="1:20" ht="15">
      <c r="A656" s="5" t="s">
        <v>3723</v>
      </c>
      <c r="B656" s="5" t="s">
        <v>3916</v>
      </c>
      <c r="C656" s="13"/>
      <c r="D656" s="12">
        <v>2329.1280000000002</v>
      </c>
      <c r="E656" s="12">
        <v>2543.1514999999999</v>
      </c>
      <c r="F656" s="12">
        <v>1825.5011999999999</v>
      </c>
      <c r="G656" s="12">
        <f t="shared" si="30"/>
        <v>2232.5935666666669</v>
      </c>
      <c r="H656" s="12">
        <v>5252.0655999999999</v>
      </c>
      <c r="I656" s="12">
        <v>3710.4929000000002</v>
      </c>
      <c r="J656" s="12">
        <v>4653.9476000000004</v>
      </c>
      <c r="K656" s="12">
        <f t="shared" si="31"/>
        <v>4538.8353666666662</v>
      </c>
      <c r="L656" s="12">
        <f t="shared" si="32"/>
        <v>2.0329877477176876</v>
      </c>
      <c r="M656" s="32" t="s">
        <v>3724</v>
      </c>
      <c r="N656" s="3" t="s">
        <v>3725</v>
      </c>
      <c r="O656" s="3" t="s">
        <v>3726</v>
      </c>
      <c r="P656" s="3" t="s">
        <v>22</v>
      </c>
      <c r="Q656" s="3" t="s">
        <v>24</v>
      </c>
      <c r="R656" s="3" t="s">
        <v>24</v>
      </c>
      <c r="S656" s="4" t="s">
        <v>3727</v>
      </c>
      <c r="T656" s="1"/>
    </row>
    <row r="657" spans="1:20" ht="15">
      <c r="A657" s="5" t="s">
        <v>3728</v>
      </c>
      <c r="B657" s="5" t="s">
        <v>3729</v>
      </c>
      <c r="C657" s="13"/>
      <c r="D657" s="12">
        <v>3547.3047999999999</v>
      </c>
      <c r="E657" s="12">
        <v>1527.8982000000001</v>
      </c>
      <c r="F657" s="12">
        <v>3405.7754</v>
      </c>
      <c r="G657" s="12">
        <f t="shared" si="30"/>
        <v>2826.9928</v>
      </c>
      <c r="H657" s="12">
        <v>5228.0039999999999</v>
      </c>
      <c r="I657" s="12">
        <v>4999.5091000000002</v>
      </c>
      <c r="J657" s="12">
        <v>7011.7191999999995</v>
      </c>
      <c r="K657" s="12">
        <f t="shared" si="31"/>
        <v>5746.4107666666669</v>
      </c>
      <c r="L657" s="12">
        <f t="shared" si="32"/>
        <v>2.0326938104216845</v>
      </c>
      <c r="M657" s="32" t="s">
        <v>3730</v>
      </c>
      <c r="N657" s="3" t="s">
        <v>3731</v>
      </c>
      <c r="O657" s="3" t="s">
        <v>3732</v>
      </c>
      <c r="P657" s="3" t="s">
        <v>22</v>
      </c>
      <c r="Q657" s="3" t="s">
        <v>24</v>
      </c>
      <c r="R657" s="3" t="s">
        <v>24</v>
      </c>
      <c r="S657" s="4" t="s">
        <v>3733</v>
      </c>
      <c r="T657" s="1"/>
    </row>
    <row r="658" spans="1:20" ht="15">
      <c r="A658" s="5" t="s">
        <v>3734</v>
      </c>
      <c r="B658" s="5" t="s">
        <v>3735</v>
      </c>
      <c r="C658" s="13"/>
      <c r="D658" s="12">
        <v>6174.2646000000004</v>
      </c>
      <c r="E658" s="12">
        <v>6338.8689999999997</v>
      </c>
      <c r="F658" s="12">
        <v>5444.0501000000004</v>
      </c>
      <c r="G658" s="12">
        <f t="shared" si="30"/>
        <v>5985.7279000000008</v>
      </c>
      <c r="H658" s="12">
        <v>11822.1209</v>
      </c>
      <c r="I658" s="12">
        <v>13334.135700000001</v>
      </c>
      <c r="J658" s="12">
        <v>11329.084999999999</v>
      </c>
      <c r="K658" s="12">
        <f t="shared" si="31"/>
        <v>12161.780533333333</v>
      </c>
      <c r="L658" s="12">
        <f t="shared" si="32"/>
        <v>2.0317964225091707</v>
      </c>
      <c r="M658" s="32" t="s">
        <v>3736</v>
      </c>
      <c r="N658" s="3" t="s">
        <v>3737</v>
      </c>
      <c r="O658" s="3" t="s">
        <v>3738</v>
      </c>
      <c r="P658" s="3" t="s">
        <v>22</v>
      </c>
      <c r="Q658" s="3" t="s">
        <v>2688</v>
      </c>
      <c r="R658" s="3" t="s">
        <v>2689</v>
      </c>
      <c r="S658" s="4" t="s">
        <v>3739</v>
      </c>
      <c r="T658" s="1"/>
    </row>
    <row r="659" spans="1:20" ht="15">
      <c r="A659" s="5" t="s">
        <v>3740</v>
      </c>
      <c r="B659" s="5" t="s">
        <v>3741</v>
      </c>
      <c r="C659" s="13"/>
      <c r="D659" s="12">
        <v>253.7054</v>
      </c>
      <c r="E659" s="12">
        <v>118.38460000000001</v>
      </c>
      <c r="F659" s="12">
        <v>172.3442</v>
      </c>
      <c r="G659" s="12">
        <f t="shared" si="30"/>
        <v>181.47806666666668</v>
      </c>
      <c r="H659" s="12">
        <v>386.52260000000001</v>
      </c>
      <c r="I659" s="12">
        <v>362.49619999999999</v>
      </c>
      <c r="J659" s="12">
        <v>354.74540000000002</v>
      </c>
      <c r="K659" s="12">
        <f t="shared" si="31"/>
        <v>367.92140000000001</v>
      </c>
      <c r="L659" s="12">
        <f t="shared" si="32"/>
        <v>2.0273601474705298</v>
      </c>
      <c r="M659" s="32" t="s">
        <v>3742</v>
      </c>
      <c r="N659" s="3" t="s">
        <v>3743</v>
      </c>
      <c r="O659" s="3" t="s">
        <v>3744</v>
      </c>
      <c r="P659" s="3" t="s">
        <v>22</v>
      </c>
      <c r="Q659" s="3" t="s">
        <v>24</v>
      </c>
      <c r="R659" s="3" t="s">
        <v>24</v>
      </c>
      <c r="S659" s="4" t="s">
        <v>3745</v>
      </c>
      <c r="T659" s="1"/>
    </row>
    <row r="660" spans="1:20" ht="15">
      <c r="A660" s="5" t="s">
        <v>3746</v>
      </c>
      <c r="B660" s="5" t="s">
        <v>3986</v>
      </c>
      <c r="C660" s="13"/>
      <c r="D660" s="12">
        <v>1578.5650000000001</v>
      </c>
      <c r="E660" s="12">
        <v>789.36289999999997</v>
      </c>
      <c r="F660" s="12">
        <v>1763.6424999999999</v>
      </c>
      <c r="G660" s="12">
        <f t="shared" si="30"/>
        <v>1377.1901333333335</v>
      </c>
      <c r="H660" s="12">
        <v>2562.3420999999998</v>
      </c>
      <c r="I660" s="12">
        <v>2302.2660000000001</v>
      </c>
      <c r="J660" s="12">
        <v>3497.8033</v>
      </c>
      <c r="K660" s="12">
        <f t="shared" si="31"/>
        <v>2787.4704666666662</v>
      </c>
      <c r="L660" s="12">
        <f t="shared" si="32"/>
        <v>2.0240273286883839</v>
      </c>
      <c r="M660" s="32" t="s">
        <v>3747</v>
      </c>
      <c r="N660" s="3" t="s">
        <v>3748</v>
      </c>
      <c r="O660" s="3" t="s">
        <v>3749</v>
      </c>
      <c r="P660" s="3" t="s">
        <v>22</v>
      </c>
      <c r="Q660" s="3" t="s">
        <v>24</v>
      </c>
      <c r="R660" s="3" t="s">
        <v>24</v>
      </c>
      <c r="S660" s="4" t="s">
        <v>3750</v>
      </c>
      <c r="T660" s="1"/>
    </row>
    <row r="661" spans="1:20" ht="15">
      <c r="A661" s="5" t="s">
        <v>3751</v>
      </c>
      <c r="B661" s="5" t="s">
        <v>3752</v>
      </c>
      <c r="C661" s="13"/>
      <c r="D661" s="12">
        <v>3987.5079999999998</v>
      </c>
      <c r="E661" s="12">
        <v>2542.4744000000001</v>
      </c>
      <c r="F661" s="12">
        <v>5453.8527000000004</v>
      </c>
      <c r="G661" s="12">
        <f t="shared" si="30"/>
        <v>3994.6116999999999</v>
      </c>
      <c r="H661" s="12">
        <v>6468.2205000000004</v>
      </c>
      <c r="I661" s="12">
        <v>8130.6853000000001</v>
      </c>
      <c r="J661" s="12">
        <v>9596.0452999999998</v>
      </c>
      <c r="K661" s="12">
        <f t="shared" si="31"/>
        <v>8064.9836999999998</v>
      </c>
      <c r="L661" s="12">
        <f t="shared" si="32"/>
        <v>2.0189656231167601</v>
      </c>
      <c r="M661" s="32" t="s">
        <v>3753</v>
      </c>
      <c r="N661" s="3" t="s">
        <v>3754</v>
      </c>
      <c r="O661" s="3" t="s">
        <v>4280</v>
      </c>
      <c r="P661" s="3" t="s">
        <v>22</v>
      </c>
      <c r="Q661" s="3" t="s">
        <v>3755</v>
      </c>
      <c r="R661" s="3" t="s">
        <v>3756</v>
      </c>
      <c r="S661" s="4" t="s">
        <v>3757</v>
      </c>
      <c r="T661" s="1"/>
    </row>
    <row r="662" spans="1:20" ht="15">
      <c r="A662" s="5" t="s">
        <v>3758</v>
      </c>
      <c r="B662" s="9" t="s">
        <v>19</v>
      </c>
      <c r="C662" s="13"/>
      <c r="D662" s="12">
        <v>3497.5864999999999</v>
      </c>
      <c r="E662" s="12">
        <v>2728.2768999999998</v>
      </c>
      <c r="F662" s="12">
        <v>3718.4958999999999</v>
      </c>
      <c r="G662" s="12">
        <f t="shared" si="30"/>
        <v>3314.7864333333332</v>
      </c>
      <c r="H662" s="12">
        <v>6369.3146999999999</v>
      </c>
      <c r="I662" s="12">
        <v>7036.2653</v>
      </c>
      <c r="J662" s="12">
        <v>6665.6284999999998</v>
      </c>
      <c r="K662" s="12">
        <f t="shared" si="31"/>
        <v>6690.4028333333335</v>
      </c>
      <c r="L662" s="12">
        <f t="shared" si="32"/>
        <v>2.0183510967871006</v>
      </c>
      <c r="M662" s="32" t="s">
        <v>3759</v>
      </c>
      <c r="N662" s="3" t="s">
        <v>3760</v>
      </c>
      <c r="O662" s="3" t="s">
        <v>3761</v>
      </c>
      <c r="P662" s="3" t="s">
        <v>22</v>
      </c>
      <c r="Q662" s="3" t="s">
        <v>1365</v>
      </c>
      <c r="R662" s="3" t="s">
        <v>3762</v>
      </c>
      <c r="S662" s="4" t="s">
        <v>19</v>
      </c>
      <c r="T662" s="1"/>
    </row>
    <row r="663" spans="1:20" ht="15">
      <c r="A663" s="5" t="s">
        <v>3763</v>
      </c>
      <c r="B663" s="5" t="s">
        <v>3764</v>
      </c>
      <c r="C663" s="13"/>
      <c r="D663" s="13">
        <v>2109.5848000000001</v>
      </c>
      <c r="E663" s="13">
        <v>2488.2435</v>
      </c>
      <c r="F663" s="13">
        <v>2202.2968000000001</v>
      </c>
      <c r="G663" s="13">
        <f t="shared" si="30"/>
        <v>2266.7083666666667</v>
      </c>
      <c r="H663" s="13">
        <v>3984.6093000000001</v>
      </c>
      <c r="I663" s="13">
        <v>4822.2085999999999</v>
      </c>
      <c r="J663" s="13">
        <v>4900.7503999999999</v>
      </c>
      <c r="K663" s="13">
        <f t="shared" si="31"/>
        <v>4569.189433333333</v>
      </c>
      <c r="L663" s="13">
        <f t="shared" si="32"/>
        <v>2.0157817831910179</v>
      </c>
      <c r="M663" s="31" t="s">
        <v>3765</v>
      </c>
      <c r="N663" s="10" t="s">
        <v>3766</v>
      </c>
      <c r="O663" s="10" t="s">
        <v>3767</v>
      </c>
      <c r="P663" s="10" t="s">
        <v>22</v>
      </c>
      <c r="Q663" s="10" t="s">
        <v>3768</v>
      </c>
      <c r="R663" s="10" t="s">
        <v>3769</v>
      </c>
      <c r="S663" s="9" t="s">
        <v>3770</v>
      </c>
      <c r="T663" s="8"/>
    </row>
    <row r="664" spans="1:20" ht="15">
      <c r="A664" s="5" t="s">
        <v>3771</v>
      </c>
      <c r="B664" s="9" t="s">
        <v>4061</v>
      </c>
      <c r="C664" s="13"/>
      <c r="D664" s="12">
        <v>202.71979999999999</v>
      </c>
      <c r="E664" s="12">
        <v>400.59859999999998</v>
      </c>
      <c r="F664" s="12">
        <v>270.48180000000002</v>
      </c>
      <c r="G664" s="12">
        <f t="shared" si="30"/>
        <v>291.26673333333332</v>
      </c>
      <c r="H664" s="12">
        <v>526.62429999999995</v>
      </c>
      <c r="I664" s="12">
        <v>751.31500000000005</v>
      </c>
      <c r="J664" s="12">
        <v>482.33120000000002</v>
      </c>
      <c r="K664" s="12">
        <f t="shared" si="31"/>
        <v>586.75683333333336</v>
      </c>
      <c r="L664" s="12">
        <f t="shared" si="32"/>
        <v>2.0144999966811636</v>
      </c>
      <c r="M664" s="32" t="s">
        <v>3772</v>
      </c>
      <c r="N664" s="3" t="s">
        <v>3773</v>
      </c>
      <c r="O664" s="3" t="s">
        <v>4281</v>
      </c>
      <c r="P664" s="3" t="s">
        <v>22</v>
      </c>
      <c r="Q664" s="3" t="s">
        <v>24</v>
      </c>
      <c r="R664" s="3" t="s">
        <v>3774</v>
      </c>
      <c r="S664" s="4" t="s">
        <v>3775</v>
      </c>
      <c r="T664" s="1"/>
    </row>
    <row r="665" spans="1:20" ht="15">
      <c r="A665" s="5" t="s">
        <v>3776</v>
      </c>
      <c r="B665" s="5" t="s">
        <v>3777</v>
      </c>
      <c r="C665" s="13"/>
      <c r="D665" s="12">
        <v>1947.9891</v>
      </c>
      <c r="E665" s="12">
        <v>2809.5320999999999</v>
      </c>
      <c r="F665" s="12">
        <v>2269.4609</v>
      </c>
      <c r="G665" s="12">
        <f t="shared" si="30"/>
        <v>2342.3273666666669</v>
      </c>
      <c r="H665" s="12">
        <v>3970.9005000000002</v>
      </c>
      <c r="I665" s="12">
        <v>5281.0213999999996</v>
      </c>
      <c r="J665" s="12">
        <v>4870.1758</v>
      </c>
      <c r="K665" s="12">
        <f t="shared" si="31"/>
        <v>4707.3658999999998</v>
      </c>
      <c r="L665" s="12">
        <f t="shared" si="32"/>
        <v>2.0096959831447414</v>
      </c>
      <c r="M665" s="32" t="s">
        <v>3778</v>
      </c>
      <c r="N665" s="3" t="s">
        <v>3779</v>
      </c>
      <c r="O665" s="3" t="s">
        <v>3780</v>
      </c>
      <c r="P665" s="3" t="s">
        <v>22</v>
      </c>
      <c r="Q665" s="3" t="s">
        <v>24</v>
      </c>
      <c r="R665" s="3" t="s">
        <v>24</v>
      </c>
      <c r="S665" s="4" t="s">
        <v>3781</v>
      </c>
      <c r="T665" s="1"/>
    </row>
    <row r="666" spans="1:20" ht="15">
      <c r="A666" s="5" t="s">
        <v>3782</v>
      </c>
      <c r="B666" s="9" t="s">
        <v>19</v>
      </c>
      <c r="C666" s="13"/>
      <c r="D666" s="12">
        <v>685.86839999999995</v>
      </c>
      <c r="E666" s="12">
        <v>233.95650000000001</v>
      </c>
      <c r="F666" s="12">
        <v>671.47900000000004</v>
      </c>
      <c r="G666" s="12">
        <f t="shared" si="30"/>
        <v>530.4346333333333</v>
      </c>
      <c r="H666" s="12">
        <v>917.30880000000002</v>
      </c>
      <c r="I666" s="12">
        <v>1103.6833999999999</v>
      </c>
      <c r="J666" s="12">
        <v>1174.9753000000001</v>
      </c>
      <c r="K666" s="12">
        <f t="shared" si="31"/>
        <v>1065.3225</v>
      </c>
      <c r="L666" s="12">
        <f t="shared" si="32"/>
        <v>2.0083954422533621</v>
      </c>
      <c r="M666" s="32" t="s">
        <v>3783</v>
      </c>
      <c r="N666" s="3" t="s">
        <v>3784</v>
      </c>
      <c r="O666" s="3" t="s">
        <v>3785</v>
      </c>
      <c r="P666" s="3" t="s">
        <v>22</v>
      </c>
      <c r="Q666" s="3" t="s">
        <v>24</v>
      </c>
      <c r="R666" s="3" t="s">
        <v>24</v>
      </c>
      <c r="S666" s="4" t="s">
        <v>3786</v>
      </c>
      <c r="T666" s="1"/>
    </row>
    <row r="667" spans="1:20" ht="15">
      <c r="A667" s="5" t="s">
        <v>3787</v>
      </c>
      <c r="B667" s="5" t="s">
        <v>3788</v>
      </c>
      <c r="C667" s="13" t="s">
        <v>4318</v>
      </c>
      <c r="D667" s="12">
        <v>175.36930000000001</v>
      </c>
      <c r="E667" s="12">
        <v>70.888999999999996</v>
      </c>
      <c r="F667" s="12">
        <v>171.42359999999999</v>
      </c>
      <c r="G667" s="12">
        <f t="shared" si="30"/>
        <v>139.22730000000001</v>
      </c>
      <c r="H667" s="12">
        <v>314.53579999999999</v>
      </c>
      <c r="I667" s="12">
        <v>246.20939999999999</v>
      </c>
      <c r="J667" s="12">
        <v>277.49560000000002</v>
      </c>
      <c r="K667" s="12">
        <f t="shared" si="31"/>
        <v>279.41360000000003</v>
      </c>
      <c r="L667" s="12">
        <f t="shared" si="32"/>
        <v>2.0068880169334604</v>
      </c>
      <c r="M667" s="32" t="s">
        <v>3789</v>
      </c>
      <c r="N667" s="3" t="s">
        <v>3790</v>
      </c>
      <c r="O667" s="3" t="s">
        <v>4275</v>
      </c>
      <c r="P667" s="3" t="s">
        <v>22</v>
      </c>
      <c r="Q667" s="3" t="s">
        <v>3791</v>
      </c>
      <c r="R667" s="3" t="s">
        <v>2815</v>
      </c>
      <c r="S667" s="4" t="s">
        <v>3792</v>
      </c>
      <c r="T667" s="1"/>
    </row>
    <row r="668" spans="1:20" ht="15">
      <c r="A668" s="5" t="s">
        <v>3793</v>
      </c>
      <c r="B668" s="5" t="s">
        <v>4062</v>
      </c>
      <c r="C668" s="13"/>
      <c r="D668" s="12">
        <v>10962.849899999999</v>
      </c>
      <c r="E668" s="12">
        <v>13909.9566</v>
      </c>
      <c r="F668" s="12">
        <v>12957.7739</v>
      </c>
      <c r="G668" s="12">
        <f t="shared" si="30"/>
        <v>12610.193466666666</v>
      </c>
      <c r="H668" s="12">
        <v>24029.201799999999</v>
      </c>
      <c r="I668" s="12">
        <v>25445.999199999998</v>
      </c>
      <c r="J668" s="12">
        <v>26278.8809</v>
      </c>
      <c r="K668" s="12">
        <f t="shared" si="31"/>
        <v>25251.360633333334</v>
      </c>
      <c r="L668" s="12">
        <f t="shared" si="32"/>
        <v>2.0024562430451107</v>
      </c>
      <c r="M668" s="32" t="s">
        <v>3794</v>
      </c>
      <c r="N668" s="3" t="s">
        <v>3795</v>
      </c>
      <c r="O668" s="3" t="s">
        <v>3796</v>
      </c>
      <c r="P668" s="3" t="s">
        <v>22</v>
      </c>
      <c r="Q668" s="3" t="s">
        <v>24</v>
      </c>
      <c r="R668" s="3" t="s">
        <v>3797</v>
      </c>
      <c r="S668" s="4" t="s">
        <v>3798</v>
      </c>
      <c r="T668" s="1"/>
    </row>
    <row r="669" spans="1:20" ht="15">
      <c r="A669" s="5" t="s">
        <v>3799</v>
      </c>
      <c r="B669" s="9" t="s">
        <v>4063</v>
      </c>
      <c r="C669" s="13"/>
      <c r="D669" s="12">
        <v>1887.6158</v>
      </c>
      <c r="E669" s="12">
        <v>2239.9304999999999</v>
      </c>
      <c r="F669" s="12">
        <v>1713.8425999999999</v>
      </c>
      <c r="G669" s="12">
        <f t="shared" si="30"/>
        <v>1947.1296333333332</v>
      </c>
      <c r="H669" s="12">
        <v>4493.4836999999998</v>
      </c>
      <c r="I669" s="12">
        <v>3484.6992</v>
      </c>
      <c r="J669" s="12">
        <v>3715.7909</v>
      </c>
      <c r="K669" s="12">
        <f t="shared" si="31"/>
        <v>3897.9912666666664</v>
      </c>
      <c r="L669" s="12">
        <f t="shared" si="32"/>
        <v>2.0019166674555771</v>
      </c>
      <c r="M669" s="32" t="s">
        <v>3800</v>
      </c>
      <c r="N669" s="3" t="s">
        <v>3801</v>
      </c>
      <c r="O669" s="3" t="s">
        <v>3802</v>
      </c>
      <c r="P669" s="3" t="s">
        <v>22</v>
      </c>
      <c r="Q669" s="3" t="s">
        <v>3803</v>
      </c>
      <c r="R669" s="3" t="s">
        <v>3804</v>
      </c>
      <c r="S669" s="4" t="s">
        <v>3805</v>
      </c>
      <c r="T669" s="1"/>
    </row>
    <row r="670" spans="1:20">
      <c r="A670" s="5" t="s">
        <v>3806</v>
      </c>
      <c r="B670" s="5" t="s">
        <v>4064</v>
      </c>
      <c r="C670" s="13"/>
      <c r="D670" s="12">
        <v>7272.5700999999999</v>
      </c>
      <c r="E670" s="12">
        <v>9491.5612000000001</v>
      </c>
      <c r="F670" s="12">
        <v>8874.2846000000009</v>
      </c>
      <c r="G670" s="12">
        <f t="shared" si="30"/>
        <v>8546.1386333333339</v>
      </c>
      <c r="H670" s="12">
        <v>13757.861800000001</v>
      </c>
      <c r="I670" s="12">
        <v>18408.535599999999</v>
      </c>
      <c r="J670" s="12">
        <v>19054.541099999999</v>
      </c>
      <c r="K670" s="12">
        <f t="shared" si="31"/>
        <v>17073.646166666669</v>
      </c>
      <c r="L670" s="12">
        <f t="shared" si="32"/>
        <v>1.9978199394136518</v>
      </c>
      <c r="M670" s="32" t="s">
        <v>3807</v>
      </c>
      <c r="N670" s="3" t="s">
        <v>3808</v>
      </c>
      <c r="O670" s="3" t="s">
        <v>3809</v>
      </c>
      <c r="P670" s="3" t="s">
        <v>22</v>
      </c>
      <c r="Q670" s="3" t="s">
        <v>1118</v>
      </c>
      <c r="R670" s="3" t="s">
        <v>1119</v>
      </c>
      <c r="S670" s="4" t="s">
        <v>3810</v>
      </c>
      <c r="T670" s="6"/>
    </row>
    <row r="671" spans="1:20" ht="15">
      <c r="A671" s="5" t="s">
        <v>3811</v>
      </c>
      <c r="B671" s="5" t="s">
        <v>4013</v>
      </c>
      <c r="C671" s="13"/>
      <c r="D671" s="12">
        <v>1255.1959999999999</v>
      </c>
      <c r="E671" s="12">
        <v>2670.3216000000002</v>
      </c>
      <c r="F671" s="12">
        <v>1377.6786</v>
      </c>
      <c r="G671" s="12">
        <f t="shared" si="30"/>
        <v>1767.7320666666667</v>
      </c>
      <c r="H671" s="12">
        <v>3791.0931</v>
      </c>
      <c r="I671" s="12">
        <v>3785.6118999999999</v>
      </c>
      <c r="J671" s="12">
        <v>2996.8908999999999</v>
      </c>
      <c r="K671" s="12">
        <f t="shared" si="31"/>
        <v>3524.5319666666669</v>
      </c>
      <c r="L671" s="12">
        <f t="shared" si="32"/>
        <v>1.9938157106086327</v>
      </c>
      <c r="M671" s="32" t="s">
        <v>3812</v>
      </c>
      <c r="N671" s="3" t="s">
        <v>3813</v>
      </c>
      <c r="O671" s="3" t="s">
        <v>3814</v>
      </c>
      <c r="P671" s="3" t="s">
        <v>22</v>
      </c>
      <c r="Q671" s="3" t="s">
        <v>3815</v>
      </c>
      <c r="R671" s="3" t="s">
        <v>29</v>
      </c>
      <c r="S671" s="4" t="s">
        <v>3816</v>
      </c>
      <c r="T671" s="1"/>
    </row>
    <row r="672" spans="1:20" ht="15">
      <c r="A672" s="5" t="s">
        <v>3817</v>
      </c>
      <c r="B672" s="9" t="s">
        <v>4063</v>
      </c>
      <c r="C672" s="13"/>
      <c r="D672" s="12">
        <v>5801.6832999999997</v>
      </c>
      <c r="E672" s="12">
        <v>5026.3224</v>
      </c>
      <c r="F672" s="12">
        <v>4746.7316000000001</v>
      </c>
      <c r="G672" s="12">
        <f t="shared" si="30"/>
        <v>5191.5790999999999</v>
      </c>
      <c r="H672" s="12">
        <v>11145.822099999999</v>
      </c>
      <c r="I672" s="12">
        <v>11098.6819</v>
      </c>
      <c r="J672" s="12">
        <v>8794.6479999999992</v>
      </c>
      <c r="K672" s="12">
        <f t="shared" si="31"/>
        <v>10346.384</v>
      </c>
      <c r="L672" s="12">
        <f t="shared" si="32"/>
        <v>1.9929165675237426</v>
      </c>
      <c r="M672" s="32" t="s">
        <v>3818</v>
      </c>
      <c r="N672" s="3" t="s">
        <v>3819</v>
      </c>
      <c r="O672" s="3" t="s">
        <v>3820</v>
      </c>
      <c r="P672" s="3" t="s">
        <v>22</v>
      </c>
      <c r="Q672" s="3" t="s">
        <v>24</v>
      </c>
      <c r="R672" s="3" t="s">
        <v>24</v>
      </c>
      <c r="S672" s="4" t="s">
        <v>3821</v>
      </c>
      <c r="T672" s="1"/>
    </row>
    <row r="673" spans="1:20" ht="15">
      <c r="A673" s="5" t="s">
        <v>3822</v>
      </c>
      <c r="B673" s="5" t="s">
        <v>3118</v>
      </c>
      <c r="C673" s="13"/>
      <c r="D673" s="12">
        <v>349.65359999999998</v>
      </c>
      <c r="E673" s="12">
        <v>360.2783</v>
      </c>
      <c r="F673" s="12">
        <v>407.8306</v>
      </c>
      <c r="G673" s="12">
        <f t="shared" si="30"/>
        <v>372.58750000000003</v>
      </c>
      <c r="H673" s="12">
        <v>881.45410000000004</v>
      </c>
      <c r="I673" s="12">
        <v>678.01310000000001</v>
      </c>
      <c r="J673" s="12">
        <v>660.37260000000003</v>
      </c>
      <c r="K673" s="12">
        <f t="shared" si="31"/>
        <v>739.9466000000001</v>
      </c>
      <c r="L673" s="12">
        <f t="shared" si="32"/>
        <v>1.9859673231120207</v>
      </c>
      <c r="M673" s="32" t="s">
        <v>3823</v>
      </c>
      <c r="N673" s="3" t="s">
        <v>3824</v>
      </c>
      <c r="O673" s="3" t="s">
        <v>3825</v>
      </c>
      <c r="P673" s="3" t="s">
        <v>22</v>
      </c>
      <c r="Q673" s="3" t="s">
        <v>3826</v>
      </c>
      <c r="R673" s="3" t="s">
        <v>3121</v>
      </c>
      <c r="S673" s="4" t="s">
        <v>3827</v>
      </c>
      <c r="T673" s="1"/>
    </row>
    <row r="674" spans="1:20" ht="15">
      <c r="A674" s="5" t="s">
        <v>3828</v>
      </c>
      <c r="B674" s="5" t="s">
        <v>3829</v>
      </c>
      <c r="C674" s="13"/>
      <c r="D674" s="12">
        <v>1479.9158</v>
      </c>
      <c r="E674" s="12">
        <v>1265.7231999999999</v>
      </c>
      <c r="F674" s="12">
        <v>1349.5908999999999</v>
      </c>
      <c r="G674" s="12">
        <f t="shared" si="30"/>
        <v>1365.0766333333333</v>
      </c>
      <c r="H674" s="12">
        <v>2942.01</v>
      </c>
      <c r="I674" s="12">
        <v>2452.4783000000002</v>
      </c>
      <c r="J674" s="12">
        <v>2728.8833</v>
      </c>
      <c r="K674" s="12">
        <f t="shared" si="31"/>
        <v>2707.7905333333333</v>
      </c>
      <c r="L674" s="12">
        <f t="shared" si="32"/>
        <v>1.9836179648912995</v>
      </c>
      <c r="M674" s="32" t="s">
        <v>3830</v>
      </c>
      <c r="N674" s="3" t="s">
        <v>3831</v>
      </c>
      <c r="O674" s="3" t="s">
        <v>4276</v>
      </c>
      <c r="P674" s="3" t="s">
        <v>22</v>
      </c>
      <c r="Q674" s="3" t="s">
        <v>3832</v>
      </c>
      <c r="R674" s="3" t="s">
        <v>382</v>
      </c>
      <c r="S674" s="4" t="s">
        <v>19</v>
      </c>
      <c r="T674" s="1"/>
    </row>
    <row r="675" spans="1:20" ht="15">
      <c r="A675" s="5" t="s">
        <v>3833</v>
      </c>
      <c r="B675" s="5" t="s">
        <v>3834</v>
      </c>
      <c r="C675" s="13"/>
      <c r="D675" s="12">
        <v>3301.9286000000002</v>
      </c>
      <c r="E675" s="12">
        <v>3792.6486</v>
      </c>
      <c r="F675" s="12">
        <v>3108.4425999999999</v>
      </c>
      <c r="G675" s="12">
        <f t="shared" si="30"/>
        <v>3401.0066000000002</v>
      </c>
      <c r="H675" s="12">
        <v>6984.4097000000002</v>
      </c>
      <c r="I675" s="12">
        <v>6142.8035</v>
      </c>
      <c r="J675" s="12">
        <v>7105.6499000000003</v>
      </c>
      <c r="K675" s="12">
        <f t="shared" si="31"/>
        <v>6744.2877000000008</v>
      </c>
      <c r="L675" s="12">
        <f t="shared" si="32"/>
        <v>1.9830269367898317</v>
      </c>
      <c r="M675" s="32" t="s">
        <v>3835</v>
      </c>
      <c r="N675" s="3" t="s">
        <v>3836</v>
      </c>
      <c r="O675" s="3" t="s">
        <v>3837</v>
      </c>
      <c r="P675" s="3" t="s">
        <v>22</v>
      </c>
      <c r="Q675" s="3" t="s">
        <v>3838</v>
      </c>
      <c r="R675" s="3" t="s">
        <v>24</v>
      </c>
      <c r="S675" s="4" t="s">
        <v>3839</v>
      </c>
      <c r="T675" s="1"/>
    </row>
    <row r="676" spans="1:20" ht="15">
      <c r="A676" s="5" t="s">
        <v>3840</v>
      </c>
      <c r="B676" s="5" t="s">
        <v>3841</v>
      </c>
      <c r="C676" s="13"/>
      <c r="D676" s="12">
        <v>3238.6588000000002</v>
      </c>
      <c r="E676" s="12">
        <v>2330.5409</v>
      </c>
      <c r="F676" s="12">
        <v>2463.1869000000002</v>
      </c>
      <c r="G676" s="12">
        <f t="shared" si="30"/>
        <v>2677.4621999999999</v>
      </c>
      <c r="H676" s="12">
        <v>5085.4543000000003</v>
      </c>
      <c r="I676" s="12">
        <v>4484.2155000000002</v>
      </c>
      <c r="J676" s="12">
        <v>6352.9071000000004</v>
      </c>
      <c r="K676" s="12">
        <f t="shared" si="31"/>
        <v>5307.5256333333336</v>
      </c>
      <c r="L676" s="12">
        <f t="shared" si="32"/>
        <v>1.9822971294733251</v>
      </c>
      <c r="M676" s="32" t="s">
        <v>3842</v>
      </c>
      <c r="N676" s="3" t="s">
        <v>3843</v>
      </c>
      <c r="O676" s="3" t="s">
        <v>3844</v>
      </c>
      <c r="P676" s="3" t="s">
        <v>22</v>
      </c>
      <c r="Q676" s="3" t="s">
        <v>863</v>
      </c>
      <c r="R676" s="3" t="s">
        <v>864</v>
      </c>
      <c r="S676" s="4" t="s">
        <v>3845</v>
      </c>
      <c r="T676" s="1"/>
    </row>
    <row r="677" spans="1:20" ht="15">
      <c r="A677" s="5" t="s">
        <v>3846</v>
      </c>
      <c r="B677" s="5" t="s">
        <v>3847</v>
      </c>
      <c r="C677" s="13"/>
      <c r="D677" s="12">
        <v>1486.2777000000001</v>
      </c>
      <c r="E677" s="12">
        <v>2264.2109</v>
      </c>
      <c r="F677" s="12">
        <v>1890.3449000000001</v>
      </c>
      <c r="G677" s="12">
        <f t="shared" si="30"/>
        <v>1880.2778333333335</v>
      </c>
      <c r="H677" s="12">
        <v>3128.3688000000002</v>
      </c>
      <c r="I677" s="12">
        <v>3904.6799000000001</v>
      </c>
      <c r="J677" s="12">
        <v>4142.1463000000003</v>
      </c>
      <c r="K677" s="12">
        <f t="shared" si="31"/>
        <v>3725.0650000000001</v>
      </c>
      <c r="L677" s="12">
        <f t="shared" si="32"/>
        <v>1.9811247752659247</v>
      </c>
      <c r="M677" s="32" t="s">
        <v>3848</v>
      </c>
      <c r="N677" s="3" t="s">
        <v>3849</v>
      </c>
      <c r="O677" s="3" t="s">
        <v>4277</v>
      </c>
      <c r="P677" s="3" t="s">
        <v>22</v>
      </c>
      <c r="Q677" s="3" t="s">
        <v>3850</v>
      </c>
      <c r="R677" s="3" t="s">
        <v>3851</v>
      </c>
      <c r="S677" s="4" t="s">
        <v>3852</v>
      </c>
      <c r="T677" s="1"/>
    </row>
    <row r="678" spans="1:20" ht="15">
      <c r="A678" s="5" t="s">
        <v>3853</v>
      </c>
      <c r="B678" s="5" t="s">
        <v>3854</v>
      </c>
      <c r="C678" s="13"/>
      <c r="D678" s="12">
        <v>1011.6055</v>
      </c>
      <c r="E678" s="12">
        <v>614.59559999999999</v>
      </c>
      <c r="F678" s="12">
        <v>767.40779999999995</v>
      </c>
      <c r="G678" s="12">
        <f t="shared" si="30"/>
        <v>797.86963333333335</v>
      </c>
      <c r="H678" s="12">
        <v>2034.3272999999999</v>
      </c>
      <c r="I678" s="12">
        <v>1291.7967000000001</v>
      </c>
      <c r="J678" s="12">
        <v>1412.6801</v>
      </c>
      <c r="K678" s="12">
        <f t="shared" si="31"/>
        <v>1579.6013666666665</v>
      </c>
      <c r="L678" s="12">
        <f t="shared" si="32"/>
        <v>1.9797737633746262</v>
      </c>
      <c r="M678" s="32" t="s">
        <v>3855</v>
      </c>
      <c r="N678" s="3" t="s">
        <v>3856</v>
      </c>
      <c r="O678" s="3" t="s">
        <v>4278</v>
      </c>
      <c r="P678" s="3" t="s">
        <v>22</v>
      </c>
      <c r="Q678" s="3" t="s">
        <v>3857</v>
      </c>
      <c r="R678" s="3" t="s">
        <v>3858</v>
      </c>
      <c r="S678" s="4" t="s">
        <v>3859</v>
      </c>
      <c r="T678" s="1"/>
    </row>
    <row r="679" spans="1:20" ht="15">
      <c r="A679" s="5" t="s">
        <v>3860</v>
      </c>
      <c r="B679" s="5" t="s">
        <v>3861</v>
      </c>
      <c r="C679" s="13" t="s">
        <v>4318</v>
      </c>
      <c r="D679" s="12">
        <v>3371.4149000000002</v>
      </c>
      <c r="E679" s="12">
        <v>2898.2539999999999</v>
      </c>
      <c r="F679" s="12">
        <v>3827.9274999999998</v>
      </c>
      <c r="G679" s="12">
        <f t="shared" si="30"/>
        <v>3365.8654666666666</v>
      </c>
      <c r="H679" s="12">
        <v>5966.0150000000003</v>
      </c>
      <c r="I679" s="12">
        <v>6931.6283999999996</v>
      </c>
      <c r="J679" s="12">
        <v>7053.2638999999999</v>
      </c>
      <c r="K679" s="12">
        <f t="shared" si="31"/>
        <v>6650.3024333333333</v>
      </c>
      <c r="L679" s="12">
        <f t="shared" si="32"/>
        <v>1.9758075595099047</v>
      </c>
      <c r="M679" s="32" t="s">
        <v>3862</v>
      </c>
      <c r="N679" s="3" t="s">
        <v>3863</v>
      </c>
      <c r="O679" s="3" t="s">
        <v>3864</v>
      </c>
      <c r="P679" s="3" t="s">
        <v>22</v>
      </c>
      <c r="Q679" s="3" t="s">
        <v>1986</v>
      </c>
      <c r="R679" s="3" t="s">
        <v>3865</v>
      </c>
      <c r="S679" s="4" t="s">
        <v>3866</v>
      </c>
      <c r="T679" s="1"/>
    </row>
    <row r="680" spans="1:20" ht="15">
      <c r="A680" s="5" t="s">
        <v>3867</v>
      </c>
      <c r="B680" s="5" t="s">
        <v>3868</v>
      </c>
      <c r="C680" s="13"/>
      <c r="D680" s="12">
        <v>9989.5421999999999</v>
      </c>
      <c r="E680" s="12">
        <v>11143.1492</v>
      </c>
      <c r="F680" s="12">
        <v>8784.1430999999993</v>
      </c>
      <c r="G680" s="12">
        <f t="shared" si="30"/>
        <v>9972.2781666666651</v>
      </c>
      <c r="H680" s="12">
        <v>20756.791799999999</v>
      </c>
      <c r="I680" s="12">
        <v>18872.047600000002</v>
      </c>
      <c r="J680" s="12">
        <v>19424.589499999998</v>
      </c>
      <c r="K680" s="12">
        <f t="shared" si="31"/>
        <v>19684.476299999998</v>
      </c>
      <c r="L680" s="12">
        <f t="shared" si="32"/>
        <v>1.9739196972861552</v>
      </c>
      <c r="M680" s="32" t="s">
        <v>3869</v>
      </c>
      <c r="N680" s="3" t="s">
        <v>3870</v>
      </c>
      <c r="O680" s="3" t="s">
        <v>3871</v>
      </c>
      <c r="P680" s="3" t="s">
        <v>22</v>
      </c>
      <c r="Q680" s="3" t="s">
        <v>958</v>
      </c>
      <c r="R680" s="3" t="s">
        <v>3872</v>
      </c>
      <c r="S680" s="4" t="s">
        <v>2319</v>
      </c>
      <c r="T680" s="1"/>
    </row>
    <row r="681" spans="1:20" ht="15">
      <c r="A681" s="5" t="s">
        <v>3873</v>
      </c>
      <c r="B681" s="5" t="s">
        <v>4065</v>
      </c>
      <c r="C681" s="13"/>
      <c r="D681" s="12">
        <v>487.63690000000003</v>
      </c>
      <c r="E681" s="12">
        <v>500.19040000000001</v>
      </c>
      <c r="F681" s="12">
        <v>472.11900000000003</v>
      </c>
      <c r="G681" s="12">
        <f t="shared" si="30"/>
        <v>486.64876666666669</v>
      </c>
      <c r="H681" s="12">
        <v>989.0539</v>
      </c>
      <c r="I681" s="12">
        <v>937.34879999999998</v>
      </c>
      <c r="J681" s="12">
        <v>954.09979999999996</v>
      </c>
      <c r="K681" s="12">
        <f t="shared" si="31"/>
        <v>960.16750000000002</v>
      </c>
      <c r="L681" s="12">
        <f t="shared" si="32"/>
        <v>1.973019487086614</v>
      </c>
      <c r="M681" s="32" t="s">
        <v>3874</v>
      </c>
      <c r="N681" s="3" t="s">
        <v>3875</v>
      </c>
      <c r="O681" s="3" t="s">
        <v>4279</v>
      </c>
      <c r="P681" s="3" t="s">
        <v>22</v>
      </c>
      <c r="Q681" s="3" t="s">
        <v>3876</v>
      </c>
      <c r="R681" s="3" t="s">
        <v>3877</v>
      </c>
      <c r="S681" s="4" t="s">
        <v>3878</v>
      </c>
      <c r="T681" s="1"/>
    </row>
    <row r="682" spans="1:20" ht="15">
      <c r="A682" s="5" t="s">
        <v>3879</v>
      </c>
      <c r="B682" s="5" t="s">
        <v>4064</v>
      </c>
      <c r="C682" s="13"/>
      <c r="D682" s="12">
        <v>7974.5330999999996</v>
      </c>
      <c r="E682" s="12">
        <v>5061.6256000000003</v>
      </c>
      <c r="F682" s="12">
        <v>8096.6415999999999</v>
      </c>
      <c r="G682" s="12">
        <f t="shared" si="30"/>
        <v>7044.2667666666666</v>
      </c>
      <c r="H682" s="12">
        <v>14005.889800000001</v>
      </c>
      <c r="I682" s="12">
        <v>13738.625700000001</v>
      </c>
      <c r="J682" s="12">
        <v>13908.1312</v>
      </c>
      <c r="K682" s="12">
        <f t="shared" si="31"/>
        <v>13884.215566666666</v>
      </c>
      <c r="L682" s="12">
        <f t="shared" si="32"/>
        <v>1.9709951406676567</v>
      </c>
      <c r="M682" s="32" t="s">
        <v>3880</v>
      </c>
      <c r="N682" s="3" t="s">
        <v>3881</v>
      </c>
      <c r="O682" s="3" t="s">
        <v>3882</v>
      </c>
      <c r="P682" s="3" t="s">
        <v>22</v>
      </c>
      <c r="Q682" s="3" t="s">
        <v>24</v>
      </c>
      <c r="R682" s="3" t="s">
        <v>35</v>
      </c>
      <c r="S682" s="4" t="s">
        <v>3883</v>
      </c>
      <c r="T682" s="1"/>
    </row>
    <row r="683" spans="1:20" ht="15">
      <c r="A683" s="5" t="s">
        <v>3884</v>
      </c>
      <c r="B683" s="5" t="s">
        <v>2634</v>
      </c>
      <c r="C683" s="13"/>
      <c r="D683" s="12">
        <v>5032.2160000000003</v>
      </c>
      <c r="E683" s="12">
        <v>5800.4786000000004</v>
      </c>
      <c r="F683" s="12">
        <v>3779.8022000000001</v>
      </c>
      <c r="G683" s="12">
        <f t="shared" si="30"/>
        <v>4870.8322666666672</v>
      </c>
      <c r="H683" s="12">
        <v>9475.0858000000007</v>
      </c>
      <c r="I683" s="12">
        <v>9551.8978999999999</v>
      </c>
      <c r="J683" s="12">
        <v>9749.3356000000003</v>
      </c>
      <c r="K683" s="12">
        <f t="shared" si="31"/>
        <v>9592.1064333333343</v>
      </c>
      <c r="L683" s="12">
        <f t="shared" si="32"/>
        <v>1.9692951652177606</v>
      </c>
      <c r="M683" s="32" t="s">
        <v>3885</v>
      </c>
      <c r="N683" s="3" t="s">
        <v>3886</v>
      </c>
      <c r="O683" s="3" t="s">
        <v>3887</v>
      </c>
      <c r="P683" s="3" t="s">
        <v>22</v>
      </c>
      <c r="Q683" s="3" t="s">
        <v>3888</v>
      </c>
      <c r="R683" s="3" t="s">
        <v>382</v>
      </c>
      <c r="S683" s="4" t="s">
        <v>3889</v>
      </c>
      <c r="T683" s="1"/>
    </row>
    <row r="684" spans="1:20" ht="15">
      <c r="A684" s="5" t="s">
        <v>3890</v>
      </c>
      <c r="B684" s="5" t="s">
        <v>4013</v>
      </c>
      <c r="C684" s="13"/>
      <c r="D684" s="12">
        <v>973.39649999999995</v>
      </c>
      <c r="E684" s="12">
        <v>1418.2382</v>
      </c>
      <c r="F684" s="12">
        <v>1187.1795999999999</v>
      </c>
      <c r="G684" s="12">
        <f t="shared" si="30"/>
        <v>1192.9381000000001</v>
      </c>
      <c r="H684" s="12">
        <v>1810.5667000000001</v>
      </c>
      <c r="I684" s="12">
        <v>2685.4639999999999</v>
      </c>
      <c r="J684" s="12">
        <v>2543.4576999999999</v>
      </c>
      <c r="K684" s="12">
        <f t="shared" si="31"/>
        <v>2346.4961333333335</v>
      </c>
      <c r="L684" s="12">
        <f t="shared" si="32"/>
        <v>1.9669890108575905</v>
      </c>
      <c r="M684" s="32" t="s">
        <v>3891</v>
      </c>
      <c r="N684" s="3" t="s">
        <v>3892</v>
      </c>
      <c r="O684" s="3" t="s">
        <v>3893</v>
      </c>
      <c r="P684" s="3" t="s">
        <v>22</v>
      </c>
      <c r="Q684" s="3" t="s">
        <v>24</v>
      </c>
      <c r="R684" s="3" t="s">
        <v>24</v>
      </c>
      <c r="S684" s="4" t="s">
        <v>3894</v>
      </c>
      <c r="T684" s="1"/>
    </row>
    <row r="685" spans="1:20" ht="15">
      <c r="A685" s="5" t="s">
        <v>3895</v>
      </c>
      <c r="B685" s="5" t="s">
        <v>3896</v>
      </c>
      <c r="C685" s="13"/>
      <c r="D685" s="12">
        <v>9986.4336999999996</v>
      </c>
      <c r="E685" s="12">
        <v>8091.8243000000002</v>
      </c>
      <c r="F685" s="12">
        <v>8965.3958000000002</v>
      </c>
      <c r="G685" s="12">
        <f t="shared" si="30"/>
        <v>9014.5512666666673</v>
      </c>
      <c r="H685" s="12">
        <v>17079.723099999999</v>
      </c>
      <c r="I685" s="12">
        <v>19195.2222</v>
      </c>
      <c r="J685" s="12">
        <v>16895.949400000001</v>
      </c>
      <c r="K685" s="12">
        <f t="shared" si="31"/>
        <v>17723.631566666667</v>
      </c>
      <c r="L685" s="12">
        <f t="shared" si="32"/>
        <v>1.9661135693136258</v>
      </c>
      <c r="M685" s="32" t="s">
        <v>3897</v>
      </c>
      <c r="N685" s="3" t="s">
        <v>3898</v>
      </c>
      <c r="O685" s="3" t="s">
        <v>3899</v>
      </c>
      <c r="P685" s="3" t="s">
        <v>22</v>
      </c>
      <c r="Q685" s="3" t="s">
        <v>3900</v>
      </c>
      <c r="R685" s="3" t="s">
        <v>3901</v>
      </c>
      <c r="S685" s="4" t="s">
        <v>3902</v>
      </c>
      <c r="T685" s="1"/>
    </row>
    <row r="686" spans="1:20" ht="15">
      <c r="A686" s="5" t="s">
        <v>3903</v>
      </c>
      <c r="B686" s="5" t="s">
        <v>3904</v>
      </c>
      <c r="C686" s="13" t="s">
        <v>4318</v>
      </c>
      <c r="D686" s="12">
        <v>7161.5613999999996</v>
      </c>
      <c r="E686" s="12">
        <v>12075.0653</v>
      </c>
      <c r="F686" s="12">
        <v>10051.1307</v>
      </c>
      <c r="G686" s="12">
        <f t="shared" si="30"/>
        <v>9762.5858000000007</v>
      </c>
      <c r="H686" s="12">
        <v>14617.7988</v>
      </c>
      <c r="I686" s="12">
        <v>22169.0769</v>
      </c>
      <c r="J686" s="12">
        <v>20627.190399999999</v>
      </c>
      <c r="K686" s="12">
        <f t="shared" si="31"/>
        <v>19138.022033333335</v>
      </c>
      <c r="L686" s="12">
        <f t="shared" si="32"/>
        <v>1.9603435427254665</v>
      </c>
      <c r="M686" s="32" t="s">
        <v>3905</v>
      </c>
      <c r="N686" s="3" t="s">
        <v>3906</v>
      </c>
      <c r="O686" s="3" t="s">
        <v>3907</v>
      </c>
      <c r="P686" s="3" t="s">
        <v>22</v>
      </c>
      <c r="Q686" s="3" t="s">
        <v>3908</v>
      </c>
      <c r="R686" s="3" t="s">
        <v>3909</v>
      </c>
      <c r="S686" s="4" t="s">
        <v>3910</v>
      </c>
      <c r="T686" s="1"/>
    </row>
    <row r="687" spans="1:20" ht="15">
      <c r="A687" s="20" t="s">
        <v>3911</v>
      </c>
      <c r="B687" s="20" t="s">
        <v>3987</v>
      </c>
      <c r="C687" s="27" t="s">
        <v>4318</v>
      </c>
      <c r="D687" s="21">
        <v>5739.7121999999999</v>
      </c>
      <c r="E687" s="21">
        <v>4772.5589</v>
      </c>
      <c r="F687" s="21">
        <v>6718.7344000000003</v>
      </c>
      <c r="G687" s="21">
        <f t="shared" si="30"/>
        <v>5743.6684999999998</v>
      </c>
      <c r="H687" s="21">
        <v>9195.3727999999992</v>
      </c>
      <c r="I687" s="21">
        <v>12015.2384</v>
      </c>
      <c r="J687" s="21">
        <v>12555.618899999999</v>
      </c>
      <c r="K687" s="21">
        <f t="shared" si="31"/>
        <v>11255.410033333334</v>
      </c>
      <c r="L687" s="21">
        <f t="shared" si="32"/>
        <v>1.9596204121692145</v>
      </c>
      <c r="M687" s="33" t="s">
        <v>3912</v>
      </c>
      <c r="N687" s="22" t="s">
        <v>3913</v>
      </c>
      <c r="O687" s="22" t="s">
        <v>3914</v>
      </c>
      <c r="P687" s="22" t="s">
        <v>22</v>
      </c>
      <c r="Q687" s="22" t="s">
        <v>2387</v>
      </c>
      <c r="R687" s="22" t="s">
        <v>2863</v>
      </c>
      <c r="S687" s="23" t="s">
        <v>3915</v>
      </c>
      <c r="T687" s="1"/>
    </row>
    <row r="688" spans="1:20">
      <c r="A688" s="35" t="s">
        <v>4400</v>
      </c>
    </row>
  </sheetData>
  <autoFilter ref="O1:O687"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8T23:10:00Z</dcterms:modified>
</cp:coreProperties>
</file>